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queryTables/queryTable3.xml" ContentType="application/vnd.openxmlformats-officedocument.spreadsheetml.queryTable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queryTables/queryTable4.xml" ContentType="application/vnd.openxmlformats-officedocument.spreadsheetml.queryTable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queryTables/queryTable5.xml" ContentType="application/vnd.openxmlformats-officedocument.spreadsheetml.queryTable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5600" windowHeight="14620" tabRatio="500" activeTab="6"/>
  </bookViews>
  <sheets>
    <sheet name="cyclo cDNA" sheetId="1" r:id="rId1"/>
    <sheet name="cyclo RT-" sheetId="3" r:id="rId2"/>
    <sheet name="Slc22a3" sheetId="4" r:id="rId3"/>
    <sheet name="AIrn" sheetId="6" r:id="rId4"/>
    <sheet name="Tcp1" sheetId="7" r:id="rId5"/>
    <sheet name="Analysis" sheetId="2" r:id="rId6"/>
    <sheet name="Figure" sheetId="8" r:id="rId7"/>
  </sheets>
  <definedNames>
    <definedName name="_030415_E125_plac_RSDel_cyclo" localSheetId="0">'cyclo cDNA'!$A$1:$K$111</definedName>
    <definedName name="_080415_E125_plac_RSDel_cyclo_RT" localSheetId="1">'cyclo RT-'!$A$1:$K$111</definedName>
    <definedName name="_090415_E125_plac_RSDel_Slc22a3" localSheetId="2">Slc22a3!$A$1:$K$111</definedName>
    <definedName name="_090415_E125_plac_RSDel_Tcp1" localSheetId="4">'Tcp1'!$A$1:$K$111</definedName>
    <definedName name="_090415_RSDel_E125_plac_Airn" localSheetId="3">AIrn!$A$1:$AD$11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4" i="2" l="1"/>
  <c r="H164" i="2"/>
  <c r="G165" i="2"/>
  <c r="H165" i="2"/>
  <c r="G166" i="2"/>
  <c r="H166" i="2"/>
  <c r="K164" i="2"/>
  <c r="G76" i="2"/>
  <c r="H76" i="2"/>
  <c r="G77" i="2"/>
  <c r="H77" i="2"/>
  <c r="G78" i="2"/>
  <c r="H78" i="2"/>
  <c r="K76" i="2"/>
  <c r="L164" i="2"/>
  <c r="G134" i="2"/>
  <c r="H134" i="2"/>
  <c r="G135" i="2"/>
  <c r="H135" i="2"/>
  <c r="G136" i="2"/>
  <c r="H136" i="2"/>
  <c r="K134" i="2"/>
  <c r="G46" i="2"/>
  <c r="H46" i="2"/>
  <c r="G47" i="2"/>
  <c r="H47" i="2"/>
  <c r="G48" i="2"/>
  <c r="H48" i="2"/>
  <c r="K46" i="2"/>
  <c r="L134" i="2"/>
  <c r="G137" i="2"/>
  <c r="H137" i="2"/>
  <c r="G138" i="2"/>
  <c r="H138" i="2"/>
  <c r="G139" i="2"/>
  <c r="H139" i="2"/>
  <c r="K137" i="2"/>
  <c r="G49" i="2"/>
  <c r="H49" i="2"/>
  <c r="G50" i="2"/>
  <c r="H50" i="2"/>
  <c r="G51" i="2"/>
  <c r="H51" i="2"/>
  <c r="K49" i="2"/>
  <c r="L137" i="2"/>
  <c r="G140" i="2"/>
  <c r="H140" i="2"/>
  <c r="G141" i="2"/>
  <c r="H141" i="2"/>
  <c r="G142" i="2"/>
  <c r="H142" i="2"/>
  <c r="K140" i="2"/>
  <c r="G52" i="2"/>
  <c r="H52" i="2"/>
  <c r="G53" i="2"/>
  <c r="H53" i="2"/>
  <c r="G54" i="2"/>
  <c r="H54" i="2"/>
  <c r="K52" i="2"/>
  <c r="L140" i="2"/>
  <c r="G143" i="2"/>
  <c r="H143" i="2"/>
  <c r="G144" i="2"/>
  <c r="H144" i="2"/>
  <c r="G145" i="2"/>
  <c r="H145" i="2"/>
  <c r="K143" i="2"/>
  <c r="G55" i="2"/>
  <c r="H55" i="2"/>
  <c r="G56" i="2"/>
  <c r="H56" i="2"/>
  <c r="G57" i="2"/>
  <c r="H57" i="2"/>
  <c r="K55" i="2"/>
  <c r="L143" i="2"/>
  <c r="G146" i="2"/>
  <c r="H146" i="2"/>
  <c r="G147" i="2"/>
  <c r="H147" i="2"/>
  <c r="G148" i="2"/>
  <c r="H148" i="2"/>
  <c r="K146" i="2"/>
  <c r="G58" i="2"/>
  <c r="H58" i="2"/>
  <c r="G59" i="2"/>
  <c r="H59" i="2"/>
  <c r="G60" i="2"/>
  <c r="H60" i="2"/>
  <c r="K58" i="2"/>
  <c r="L146" i="2"/>
  <c r="G149" i="2"/>
  <c r="H149" i="2"/>
  <c r="G150" i="2"/>
  <c r="H150" i="2"/>
  <c r="G151" i="2"/>
  <c r="H151" i="2"/>
  <c r="K149" i="2"/>
  <c r="G61" i="2"/>
  <c r="H61" i="2"/>
  <c r="G62" i="2"/>
  <c r="H62" i="2"/>
  <c r="G63" i="2"/>
  <c r="H63" i="2"/>
  <c r="K61" i="2"/>
  <c r="L149" i="2"/>
  <c r="G152" i="2"/>
  <c r="H152" i="2"/>
  <c r="G153" i="2"/>
  <c r="H153" i="2"/>
  <c r="G154" i="2"/>
  <c r="H154" i="2"/>
  <c r="K152" i="2"/>
  <c r="G64" i="2"/>
  <c r="H64" i="2"/>
  <c r="G65" i="2"/>
  <c r="H65" i="2"/>
  <c r="G66" i="2"/>
  <c r="H66" i="2"/>
  <c r="K64" i="2"/>
  <c r="L152" i="2"/>
  <c r="P134" i="2"/>
  <c r="M164" i="2"/>
  <c r="G155" i="2"/>
  <c r="H155" i="2"/>
  <c r="G156" i="2"/>
  <c r="H156" i="2"/>
  <c r="G157" i="2"/>
  <c r="H157" i="2"/>
  <c r="K155" i="2"/>
  <c r="G67" i="2"/>
  <c r="H67" i="2"/>
  <c r="G68" i="2"/>
  <c r="H68" i="2"/>
  <c r="G69" i="2"/>
  <c r="H69" i="2"/>
  <c r="K67" i="2"/>
  <c r="L155" i="2"/>
  <c r="M155" i="2"/>
  <c r="AD6" i="2"/>
  <c r="G158" i="2"/>
  <c r="H158" i="2"/>
  <c r="G159" i="2"/>
  <c r="H159" i="2"/>
  <c r="G160" i="2"/>
  <c r="H160" i="2"/>
  <c r="K158" i="2"/>
  <c r="G70" i="2"/>
  <c r="H70" i="2"/>
  <c r="G71" i="2"/>
  <c r="H71" i="2"/>
  <c r="G72" i="2"/>
  <c r="H72" i="2"/>
  <c r="K70" i="2"/>
  <c r="L158" i="2"/>
  <c r="M158" i="2"/>
  <c r="AD7" i="2"/>
  <c r="G161" i="2"/>
  <c r="H161" i="2"/>
  <c r="G162" i="2"/>
  <c r="H162" i="2"/>
  <c r="G163" i="2"/>
  <c r="H163" i="2"/>
  <c r="K161" i="2"/>
  <c r="G73" i="2"/>
  <c r="H73" i="2"/>
  <c r="G74" i="2"/>
  <c r="H74" i="2"/>
  <c r="G75" i="2"/>
  <c r="H75" i="2"/>
  <c r="K73" i="2"/>
  <c r="L161" i="2"/>
  <c r="M161" i="2"/>
  <c r="AD8" i="2"/>
  <c r="G167" i="2"/>
  <c r="H167" i="2"/>
  <c r="G168" i="2"/>
  <c r="H168" i="2"/>
  <c r="G169" i="2"/>
  <c r="H169" i="2"/>
  <c r="K167" i="2"/>
  <c r="G79" i="2"/>
  <c r="H79" i="2"/>
  <c r="G80" i="2"/>
  <c r="H80" i="2"/>
  <c r="G81" i="2"/>
  <c r="H81" i="2"/>
  <c r="K79" i="2"/>
  <c r="L167" i="2"/>
  <c r="M167" i="2"/>
  <c r="AD9" i="2"/>
  <c r="G170" i="2"/>
  <c r="H170" i="2"/>
  <c r="G171" i="2"/>
  <c r="H171" i="2"/>
  <c r="G172" i="2"/>
  <c r="H172" i="2"/>
  <c r="K170" i="2"/>
  <c r="G82" i="2"/>
  <c r="H82" i="2"/>
  <c r="G83" i="2"/>
  <c r="H83" i="2"/>
  <c r="G84" i="2"/>
  <c r="H84" i="2"/>
  <c r="K82" i="2"/>
  <c r="L170" i="2"/>
  <c r="M170" i="2"/>
  <c r="AD10" i="2"/>
  <c r="G173" i="2"/>
  <c r="H173" i="2"/>
  <c r="G174" i="2"/>
  <c r="H174" i="2"/>
  <c r="G175" i="2"/>
  <c r="H175" i="2"/>
  <c r="K173" i="2"/>
  <c r="G85" i="2"/>
  <c r="H85" i="2"/>
  <c r="G86" i="2"/>
  <c r="H86" i="2"/>
  <c r="G87" i="2"/>
  <c r="H87" i="2"/>
  <c r="K85" i="2"/>
  <c r="L173" i="2"/>
  <c r="M173" i="2"/>
  <c r="AD11" i="2"/>
  <c r="AD13" i="2"/>
  <c r="G113" i="2"/>
  <c r="H113" i="2"/>
  <c r="G114" i="2"/>
  <c r="H114" i="2"/>
  <c r="G115" i="2"/>
  <c r="H115" i="2"/>
  <c r="K113" i="2"/>
  <c r="G25" i="2"/>
  <c r="H25" i="2"/>
  <c r="G26" i="2"/>
  <c r="H26" i="2"/>
  <c r="G27" i="2"/>
  <c r="H27" i="2"/>
  <c r="K25" i="2"/>
  <c r="L113" i="2"/>
  <c r="G92" i="2"/>
  <c r="H92" i="2"/>
  <c r="G93" i="2"/>
  <c r="H93" i="2"/>
  <c r="G94" i="2"/>
  <c r="H94" i="2"/>
  <c r="K92" i="2"/>
  <c r="G4" i="2"/>
  <c r="H4" i="2"/>
  <c r="G5" i="2"/>
  <c r="H5" i="2"/>
  <c r="G6" i="2"/>
  <c r="H6" i="2"/>
  <c r="K4" i="2"/>
  <c r="L92" i="2"/>
  <c r="G95" i="2"/>
  <c r="H95" i="2"/>
  <c r="G96" i="2"/>
  <c r="H96" i="2"/>
  <c r="G97" i="2"/>
  <c r="H97" i="2"/>
  <c r="K95" i="2"/>
  <c r="G7" i="2"/>
  <c r="H7" i="2"/>
  <c r="G8" i="2"/>
  <c r="H8" i="2"/>
  <c r="G9" i="2"/>
  <c r="H9" i="2"/>
  <c r="K7" i="2"/>
  <c r="L95" i="2"/>
  <c r="G98" i="2"/>
  <c r="H98" i="2"/>
  <c r="G99" i="2"/>
  <c r="H99" i="2"/>
  <c r="G100" i="2"/>
  <c r="H100" i="2"/>
  <c r="K98" i="2"/>
  <c r="G10" i="2"/>
  <c r="H10" i="2"/>
  <c r="G11" i="2"/>
  <c r="H11" i="2"/>
  <c r="G12" i="2"/>
  <c r="H12" i="2"/>
  <c r="K10" i="2"/>
  <c r="L98" i="2"/>
  <c r="G101" i="2"/>
  <c r="H101" i="2"/>
  <c r="G102" i="2"/>
  <c r="H102" i="2"/>
  <c r="G103" i="2"/>
  <c r="H103" i="2"/>
  <c r="K101" i="2"/>
  <c r="G13" i="2"/>
  <c r="H13" i="2"/>
  <c r="G14" i="2"/>
  <c r="H14" i="2"/>
  <c r="G15" i="2"/>
  <c r="H15" i="2"/>
  <c r="K13" i="2"/>
  <c r="L101" i="2"/>
  <c r="G104" i="2"/>
  <c r="H104" i="2"/>
  <c r="G105" i="2"/>
  <c r="H105" i="2"/>
  <c r="G106" i="2"/>
  <c r="H106" i="2"/>
  <c r="K104" i="2"/>
  <c r="G16" i="2"/>
  <c r="H16" i="2"/>
  <c r="G17" i="2"/>
  <c r="H17" i="2"/>
  <c r="G18" i="2"/>
  <c r="H18" i="2"/>
  <c r="K16" i="2"/>
  <c r="L104" i="2"/>
  <c r="G107" i="2"/>
  <c r="H107" i="2"/>
  <c r="G108" i="2"/>
  <c r="H108" i="2"/>
  <c r="G109" i="2"/>
  <c r="H109" i="2"/>
  <c r="K107" i="2"/>
  <c r="G19" i="2"/>
  <c r="H19" i="2"/>
  <c r="G20" i="2"/>
  <c r="H20" i="2"/>
  <c r="G21" i="2"/>
  <c r="H21" i="2"/>
  <c r="K19" i="2"/>
  <c r="L107" i="2"/>
  <c r="G110" i="2"/>
  <c r="H110" i="2"/>
  <c r="G111" i="2"/>
  <c r="H111" i="2"/>
  <c r="G112" i="2"/>
  <c r="H112" i="2"/>
  <c r="K110" i="2"/>
  <c r="G22" i="2"/>
  <c r="H22" i="2"/>
  <c r="G23" i="2"/>
  <c r="H23" i="2"/>
  <c r="G24" i="2"/>
  <c r="H24" i="2"/>
  <c r="K22" i="2"/>
  <c r="L110" i="2"/>
  <c r="P92" i="2"/>
  <c r="M113" i="2"/>
  <c r="AA6" i="2"/>
  <c r="G116" i="2"/>
  <c r="H116" i="2"/>
  <c r="G117" i="2"/>
  <c r="H117" i="2"/>
  <c r="G118" i="2"/>
  <c r="H118" i="2"/>
  <c r="K116" i="2"/>
  <c r="G28" i="2"/>
  <c r="H28" i="2"/>
  <c r="G29" i="2"/>
  <c r="H29" i="2"/>
  <c r="G30" i="2"/>
  <c r="H30" i="2"/>
  <c r="K28" i="2"/>
  <c r="L116" i="2"/>
  <c r="M116" i="2"/>
  <c r="AA7" i="2"/>
  <c r="G119" i="2"/>
  <c r="H119" i="2"/>
  <c r="G120" i="2"/>
  <c r="H120" i="2"/>
  <c r="G121" i="2"/>
  <c r="H121" i="2"/>
  <c r="K119" i="2"/>
  <c r="G31" i="2"/>
  <c r="H31" i="2"/>
  <c r="G32" i="2"/>
  <c r="H32" i="2"/>
  <c r="G33" i="2"/>
  <c r="H33" i="2"/>
  <c r="K31" i="2"/>
  <c r="L119" i="2"/>
  <c r="M119" i="2"/>
  <c r="AA8" i="2"/>
  <c r="G122" i="2"/>
  <c r="H122" i="2"/>
  <c r="G123" i="2"/>
  <c r="H123" i="2"/>
  <c r="G124" i="2"/>
  <c r="H124" i="2"/>
  <c r="K122" i="2"/>
  <c r="G34" i="2"/>
  <c r="H34" i="2"/>
  <c r="G35" i="2"/>
  <c r="H35" i="2"/>
  <c r="G36" i="2"/>
  <c r="H36" i="2"/>
  <c r="K34" i="2"/>
  <c r="L122" i="2"/>
  <c r="M122" i="2"/>
  <c r="AA9" i="2"/>
  <c r="G125" i="2"/>
  <c r="H125" i="2"/>
  <c r="G126" i="2"/>
  <c r="H126" i="2"/>
  <c r="G127" i="2"/>
  <c r="H127" i="2"/>
  <c r="K125" i="2"/>
  <c r="G37" i="2"/>
  <c r="H37" i="2"/>
  <c r="G38" i="2"/>
  <c r="H38" i="2"/>
  <c r="G39" i="2"/>
  <c r="H39" i="2"/>
  <c r="K37" i="2"/>
  <c r="L125" i="2"/>
  <c r="M125" i="2"/>
  <c r="AA10" i="2"/>
  <c r="G128" i="2"/>
  <c r="H128" i="2"/>
  <c r="G129" i="2"/>
  <c r="H129" i="2"/>
  <c r="G130" i="2"/>
  <c r="H130" i="2"/>
  <c r="K128" i="2"/>
  <c r="G40" i="2"/>
  <c r="H40" i="2"/>
  <c r="G41" i="2"/>
  <c r="H41" i="2"/>
  <c r="G42" i="2"/>
  <c r="H42" i="2"/>
  <c r="K40" i="2"/>
  <c r="L128" i="2"/>
  <c r="M128" i="2"/>
  <c r="AA11" i="2"/>
  <c r="G131" i="2"/>
  <c r="H131" i="2"/>
  <c r="G132" i="2"/>
  <c r="H132" i="2"/>
  <c r="G133" i="2"/>
  <c r="H133" i="2"/>
  <c r="K131" i="2"/>
  <c r="G43" i="2"/>
  <c r="H43" i="2"/>
  <c r="G44" i="2"/>
  <c r="H44" i="2"/>
  <c r="G45" i="2"/>
  <c r="H45" i="2"/>
  <c r="K43" i="2"/>
  <c r="L131" i="2"/>
  <c r="M131" i="2"/>
  <c r="AA12" i="2"/>
  <c r="AA14" i="2"/>
  <c r="G331" i="2"/>
  <c r="H331" i="2"/>
  <c r="G332" i="2"/>
  <c r="H332" i="2"/>
  <c r="G333" i="2"/>
  <c r="H333" i="2"/>
  <c r="K331" i="2"/>
  <c r="L331" i="2"/>
  <c r="G310" i="2"/>
  <c r="H310" i="2"/>
  <c r="G311" i="2"/>
  <c r="H311" i="2"/>
  <c r="G312" i="2"/>
  <c r="H312" i="2"/>
  <c r="K310" i="2"/>
  <c r="L310" i="2"/>
  <c r="G313" i="2"/>
  <c r="H313" i="2"/>
  <c r="G314" i="2"/>
  <c r="H314" i="2"/>
  <c r="G315" i="2"/>
  <c r="H315" i="2"/>
  <c r="K313" i="2"/>
  <c r="L313" i="2"/>
  <c r="G316" i="2"/>
  <c r="H316" i="2"/>
  <c r="G317" i="2"/>
  <c r="H317" i="2"/>
  <c r="G318" i="2"/>
  <c r="H318" i="2"/>
  <c r="K316" i="2"/>
  <c r="L316" i="2"/>
  <c r="G319" i="2"/>
  <c r="H319" i="2"/>
  <c r="G320" i="2"/>
  <c r="H320" i="2"/>
  <c r="G321" i="2"/>
  <c r="H321" i="2"/>
  <c r="K319" i="2"/>
  <c r="L319" i="2"/>
  <c r="G322" i="2"/>
  <c r="H322" i="2"/>
  <c r="G323" i="2"/>
  <c r="H323" i="2"/>
  <c r="G324" i="2"/>
  <c r="H324" i="2"/>
  <c r="K322" i="2"/>
  <c r="L322" i="2"/>
  <c r="G325" i="2"/>
  <c r="H325" i="2"/>
  <c r="G326" i="2"/>
  <c r="H326" i="2"/>
  <c r="G327" i="2"/>
  <c r="H327" i="2"/>
  <c r="K325" i="2"/>
  <c r="L325" i="2"/>
  <c r="G328" i="2"/>
  <c r="H328" i="2"/>
  <c r="G329" i="2"/>
  <c r="H329" i="2"/>
  <c r="G330" i="2"/>
  <c r="H330" i="2"/>
  <c r="K328" i="2"/>
  <c r="L328" i="2"/>
  <c r="P310" i="2"/>
  <c r="M331" i="2"/>
  <c r="X6" i="2"/>
  <c r="G334" i="2"/>
  <c r="H334" i="2"/>
  <c r="G335" i="2"/>
  <c r="H335" i="2"/>
  <c r="G336" i="2"/>
  <c r="H336" i="2"/>
  <c r="K334" i="2"/>
  <c r="L334" i="2"/>
  <c r="M334" i="2"/>
  <c r="X7" i="2"/>
  <c r="G337" i="2"/>
  <c r="H337" i="2"/>
  <c r="G338" i="2"/>
  <c r="H338" i="2"/>
  <c r="G339" i="2"/>
  <c r="H339" i="2"/>
  <c r="K337" i="2"/>
  <c r="L337" i="2"/>
  <c r="M337" i="2"/>
  <c r="X8" i="2"/>
  <c r="G343" i="2"/>
  <c r="H343" i="2"/>
  <c r="G344" i="2"/>
  <c r="H344" i="2"/>
  <c r="G345" i="2"/>
  <c r="H345" i="2"/>
  <c r="K343" i="2"/>
  <c r="L343" i="2"/>
  <c r="M343" i="2"/>
  <c r="X9" i="2"/>
  <c r="G346" i="2"/>
  <c r="H346" i="2"/>
  <c r="G347" i="2"/>
  <c r="H347" i="2"/>
  <c r="G348" i="2"/>
  <c r="H348" i="2"/>
  <c r="K346" i="2"/>
  <c r="L346" i="2"/>
  <c r="M346" i="2"/>
  <c r="X10" i="2"/>
  <c r="G349" i="2"/>
  <c r="H349" i="2"/>
  <c r="G350" i="2"/>
  <c r="H350" i="2"/>
  <c r="G351" i="2"/>
  <c r="H351" i="2"/>
  <c r="K349" i="2"/>
  <c r="L349" i="2"/>
  <c r="M349" i="2"/>
  <c r="X11" i="2"/>
  <c r="X13" i="2"/>
  <c r="AB13" i="2"/>
  <c r="Y14" i="2"/>
  <c r="V13" i="2"/>
  <c r="S14" i="2"/>
  <c r="M14" i="2"/>
  <c r="P13" i="2"/>
  <c r="G289" i="2"/>
  <c r="H289" i="2"/>
  <c r="G290" i="2"/>
  <c r="H290" i="2"/>
  <c r="G291" i="2"/>
  <c r="H291" i="2"/>
  <c r="K289" i="2"/>
  <c r="L289" i="2"/>
  <c r="G268" i="2"/>
  <c r="H268" i="2"/>
  <c r="G269" i="2"/>
  <c r="H269" i="2"/>
  <c r="G270" i="2"/>
  <c r="H270" i="2"/>
  <c r="K268" i="2"/>
  <c r="L268" i="2"/>
  <c r="G271" i="2"/>
  <c r="H271" i="2"/>
  <c r="G272" i="2"/>
  <c r="H272" i="2"/>
  <c r="G273" i="2"/>
  <c r="H273" i="2"/>
  <c r="K271" i="2"/>
  <c r="L271" i="2"/>
  <c r="G274" i="2"/>
  <c r="H274" i="2"/>
  <c r="G275" i="2"/>
  <c r="H275" i="2"/>
  <c r="G276" i="2"/>
  <c r="H276" i="2"/>
  <c r="K274" i="2"/>
  <c r="L274" i="2"/>
  <c r="G277" i="2"/>
  <c r="H277" i="2"/>
  <c r="G278" i="2"/>
  <c r="H278" i="2"/>
  <c r="G279" i="2"/>
  <c r="H279" i="2"/>
  <c r="K277" i="2"/>
  <c r="L277" i="2"/>
  <c r="G280" i="2"/>
  <c r="H280" i="2"/>
  <c r="G281" i="2"/>
  <c r="H281" i="2"/>
  <c r="G282" i="2"/>
  <c r="H282" i="2"/>
  <c r="K280" i="2"/>
  <c r="L280" i="2"/>
  <c r="G283" i="2"/>
  <c r="H283" i="2"/>
  <c r="G284" i="2"/>
  <c r="H284" i="2"/>
  <c r="G285" i="2"/>
  <c r="H285" i="2"/>
  <c r="K283" i="2"/>
  <c r="L283" i="2"/>
  <c r="G286" i="2"/>
  <c r="H286" i="2"/>
  <c r="G287" i="2"/>
  <c r="H287" i="2"/>
  <c r="G288" i="2"/>
  <c r="H288" i="2"/>
  <c r="K286" i="2"/>
  <c r="L286" i="2"/>
  <c r="P268" i="2"/>
  <c r="M289" i="2"/>
  <c r="U6" i="2"/>
  <c r="G292" i="2"/>
  <c r="H292" i="2"/>
  <c r="G293" i="2"/>
  <c r="H293" i="2"/>
  <c r="G294" i="2"/>
  <c r="H294" i="2"/>
  <c r="K292" i="2"/>
  <c r="L292" i="2"/>
  <c r="M292" i="2"/>
  <c r="U7" i="2"/>
  <c r="G295" i="2"/>
  <c r="H295" i="2"/>
  <c r="G296" i="2"/>
  <c r="H296" i="2"/>
  <c r="G297" i="2"/>
  <c r="H297" i="2"/>
  <c r="K295" i="2"/>
  <c r="L295" i="2"/>
  <c r="M295" i="2"/>
  <c r="U8" i="2"/>
  <c r="G298" i="2"/>
  <c r="H298" i="2"/>
  <c r="G299" i="2"/>
  <c r="H299" i="2"/>
  <c r="G300" i="2"/>
  <c r="H300" i="2"/>
  <c r="K298" i="2"/>
  <c r="L298" i="2"/>
  <c r="M298" i="2"/>
  <c r="U9" i="2"/>
  <c r="G301" i="2"/>
  <c r="H301" i="2"/>
  <c r="G302" i="2"/>
  <c r="H302" i="2"/>
  <c r="G303" i="2"/>
  <c r="H303" i="2"/>
  <c r="K301" i="2"/>
  <c r="L301" i="2"/>
  <c r="M301" i="2"/>
  <c r="U10" i="2"/>
  <c r="G304" i="2"/>
  <c r="H304" i="2"/>
  <c r="G305" i="2"/>
  <c r="H305" i="2"/>
  <c r="G306" i="2"/>
  <c r="H306" i="2"/>
  <c r="K304" i="2"/>
  <c r="L304" i="2"/>
  <c r="M304" i="2"/>
  <c r="U11" i="2"/>
  <c r="G307" i="2"/>
  <c r="H307" i="2"/>
  <c r="G308" i="2"/>
  <c r="H308" i="2"/>
  <c r="G309" i="2"/>
  <c r="H309" i="2"/>
  <c r="K307" i="2"/>
  <c r="L307" i="2"/>
  <c r="M307" i="2"/>
  <c r="U12" i="2"/>
  <c r="U14" i="2"/>
  <c r="G243" i="2"/>
  <c r="H243" i="2"/>
  <c r="G244" i="2"/>
  <c r="H244" i="2"/>
  <c r="G245" i="2"/>
  <c r="H245" i="2"/>
  <c r="K243" i="2"/>
  <c r="L243" i="2"/>
  <c r="G222" i="2"/>
  <c r="H222" i="2"/>
  <c r="G223" i="2"/>
  <c r="H223" i="2"/>
  <c r="G224" i="2"/>
  <c r="H224" i="2"/>
  <c r="K222" i="2"/>
  <c r="L222" i="2"/>
  <c r="G225" i="2"/>
  <c r="H225" i="2"/>
  <c r="G226" i="2"/>
  <c r="H226" i="2"/>
  <c r="G227" i="2"/>
  <c r="H227" i="2"/>
  <c r="K225" i="2"/>
  <c r="L225" i="2"/>
  <c r="G228" i="2"/>
  <c r="H228" i="2"/>
  <c r="G229" i="2"/>
  <c r="H229" i="2"/>
  <c r="G230" i="2"/>
  <c r="H230" i="2"/>
  <c r="K228" i="2"/>
  <c r="L228" i="2"/>
  <c r="G231" i="2"/>
  <c r="H231" i="2"/>
  <c r="G232" i="2"/>
  <c r="H232" i="2"/>
  <c r="G233" i="2"/>
  <c r="H233" i="2"/>
  <c r="K231" i="2"/>
  <c r="L231" i="2"/>
  <c r="G234" i="2"/>
  <c r="H234" i="2"/>
  <c r="G235" i="2"/>
  <c r="H235" i="2"/>
  <c r="G236" i="2"/>
  <c r="H236" i="2"/>
  <c r="K234" i="2"/>
  <c r="L234" i="2"/>
  <c r="G237" i="2"/>
  <c r="H237" i="2"/>
  <c r="G238" i="2"/>
  <c r="H238" i="2"/>
  <c r="G239" i="2"/>
  <c r="H239" i="2"/>
  <c r="K237" i="2"/>
  <c r="L237" i="2"/>
  <c r="G240" i="2"/>
  <c r="H240" i="2"/>
  <c r="G241" i="2"/>
  <c r="H241" i="2"/>
  <c r="G242" i="2"/>
  <c r="H242" i="2"/>
  <c r="K240" i="2"/>
  <c r="L240" i="2"/>
  <c r="P222" i="2"/>
  <c r="M243" i="2"/>
  <c r="R6" i="2"/>
  <c r="G246" i="2"/>
  <c r="H246" i="2"/>
  <c r="G247" i="2"/>
  <c r="H247" i="2"/>
  <c r="G248" i="2"/>
  <c r="H248" i="2"/>
  <c r="K246" i="2"/>
  <c r="L246" i="2"/>
  <c r="M246" i="2"/>
  <c r="R7" i="2"/>
  <c r="G249" i="2"/>
  <c r="H249" i="2"/>
  <c r="G250" i="2"/>
  <c r="H250" i="2"/>
  <c r="G251" i="2"/>
  <c r="H251" i="2"/>
  <c r="K249" i="2"/>
  <c r="L249" i="2"/>
  <c r="M249" i="2"/>
  <c r="R8" i="2"/>
  <c r="G255" i="2"/>
  <c r="H255" i="2"/>
  <c r="G257" i="2"/>
  <c r="H257" i="2"/>
  <c r="K255" i="2"/>
  <c r="L255" i="2"/>
  <c r="M255" i="2"/>
  <c r="R9" i="2"/>
  <c r="G258" i="2"/>
  <c r="H258" i="2"/>
  <c r="G259" i="2"/>
  <c r="H259" i="2"/>
  <c r="G260" i="2"/>
  <c r="H260" i="2"/>
  <c r="K258" i="2"/>
  <c r="L258" i="2"/>
  <c r="M258" i="2"/>
  <c r="R10" i="2"/>
  <c r="G261" i="2"/>
  <c r="H261" i="2"/>
  <c r="G262" i="2"/>
  <c r="H262" i="2"/>
  <c r="G263" i="2"/>
  <c r="H263" i="2"/>
  <c r="K261" i="2"/>
  <c r="L261" i="2"/>
  <c r="M261" i="2"/>
  <c r="R11" i="2"/>
  <c r="R13" i="2"/>
  <c r="G201" i="2"/>
  <c r="H201" i="2"/>
  <c r="G202" i="2"/>
  <c r="H202" i="2"/>
  <c r="G203" i="2"/>
  <c r="H203" i="2"/>
  <c r="K201" i="2"/>
  <c r="L201" i="2"/>
  <c r="G180" i="2"/>
  <c r="H180" i="2"/>
  <c r="G181" i="2"/>
  <c r="H181" i="2"/>
  <c r="G182" i="2"/>
  <c r="H182" i="2"/>
  <c r="K180" i="2"/>
  <c r="L180" i="2"/>
  <c r="G183" i="2"/>
  <c r="H183" i="2"/>
  <c r="G184" i="2"/>
  <c r="H184" i="2"/>
  <c r="G185" i="2"/>
  <c r="H185" i="2"/>
  <c r="K183" i="2"/>
  <c r="L183" i="2"/>
  <c r="G186" i="2"/>
  <c r="H186" i="2"/>
  <c r="G187" i="2"/>
  <c r="H187" i="2"/>
  <c r="G188" i="2"/>
  <c r="H188" i="2"/>
  <c r="K186" i="2"/>
  <c r="L186" i="2"/>
  <c r="G189" i="2"/>
  <c r="H189" i="2"/>
  <c r="G190" i="2"/>
  <c r="H190" i="2"/>
  <c r="G191" i="2"/>
  <c r="H191" i="2"/>
  <c r="K189" i="2"/>
  <c r="L189" i="2"/>
  <c r="G192" i="2"/>
  <c r="H192" i="2"/>
  <c r="G193" i="2"/>
  <c r="H193" i="2"/>
  <c r="G194" i="2"/>
  <c r="H194" i="2"/>
  <c r="K192" i="2"/>
  <c r="L192" i="2"/>
  <c r="G195" i="2"/>
  <c r="H195" i="2"/>
  <c r="G196" i="2"/>
  <c r="H196" i="2"/>
  <c r="G197" i="2"/>
  <c r="H197" i="2"/>
  <c r="K195" i="2"/>
  <c r="L195" i="2"/>
  <c r="G198" i="2"/>
  <c r="H198" i="2"/>
  <c r="G199" i="2"/>
  <c r="H199" i="2"/>
  <c r="G200" i="2"/>
  <c r="H200" i="2"/>
  <c r="K198" i="2"/>
  <c r="L198" i="2"/>
  <c r="P180" i="2"/>
  <c r="M201" i="2"/>
  <c r="O6" i="2"/>
  <c r="G204" i="2"/>
  <c r="H204" i="2"/>
  <c r="G205" i="2"/>
  <c r="H205" i="2"/>
  <c r="G206" i="2"/>
  <c r="H206" i="2"/>
  <c r="K204" i="2"/>
  <c r="L204" i="2"/>
  <c r="M204" i="2"/>
  <c r="O7" i="2"/>
  <c r="G207" i="2"/>
  <c r="H207" i="2"/>
  <c r="G208" i="2"/>
  <c r="H208" i="2"/>
  <c r="G209" i="2"/>
  <c r="H209" i="2"/>
  <c r="K207" i="2"/>
  <c r="L207" i="2"/>
  <c r="M207" i="2"/>
  <c r="O8" i="2"/>
  <c r="G210" i="2"/>
  <c r="H210" i="2"/>
  <c r="G211" i="2"/>
  <c r="H211" i="2"/>
  <c r="G212" i="2"/>
  <c r="H212" i="2"/>
  <c r="K210" i="2"/>
  <c r="L210" i="2"/>
  <c r="M210" i="2"/>
  <c r="O9" i="2"/>
  <c r="G213" i="2"/>
  <c r="H213" i="2"/>
  <c r="G214" i="2"/>
  <c r="H214" i="2"/>
  <c r="G215" i="2"/>
  <c r="H215" i="2"/>
  <c r="K213" i="2"/>
  <c r="L213" i="2"/>
  <c r="M213" i="2"/>
  <c r="O10" i="2"/>
  <c r="G216" i="2"/>
  <c r="H216" i="2"/>
  <c r="G217" i="2"/>
  <c r="H217" i="2"/>
  <c r="G218" i="2"/>
  <c r="H218" i="2"/>
  <c r="K216" i="2"/>
  <c r="L216" i="2"/>
  <c r="M216" i="2"/>
  <c r="O11" i="2"/>
  <c r="G219" i="2"/>
  <c r="H219" i="2"/>
  <c r="G220" i="2"/>
  <c r="H220" i="2"/>
  <c r="G221" i="2"/>
  <c r="H221" i="2"/>
  <c r="K219" i="2"/>
  <c r="L219" i="2"/>
  <c r="M219" i="2"/>
  <c r="O12" i="2"/>
  <c r="O14" i="2"/>
  <c r="AB7" i="2"/>
  <c r="AC7" i="2"/>
  <c r="AB8" i="2"/>
  <c r="AC8" i="2"/>
  <c r="AB9" i="2"/>
  <c r="AC9" i="2"/>
  <c r="AB10" i="2"/>
  <c r="AC10" i="2"/>
  <c r="AB11" i="2"/>
  <c r="AC11" i="2"/>
  <c r="AC6" i="2"/>
  <c r="AB6" i="2"/>
  <c r="Y7" i="2"/>
  <c r="Z7" i="2"/>
  <c r="Y8" i="2"/>
  <c r="Z8" i="2"/>
  <c r="Y9" i="2"/>
  <c r="Z9" i="2"/>
  <c r="Y10" i="2"/>
  <c r="Z10" i="2"/>
  <c r="Y11" i="2"/>
  <c r="Z11" i="2"/>
  <c r="Y12" i="2"/>
  <c r="Z12" i="2"/>
  <c r="Z6" i="2"/>
  <c r="Y6" i="2"/>
  <c r="V7" i="2"/>
  <c r="W7" i="2"/>
  <c r="V8" i="2"/>
  <c r="W8" i="2"/>
  <c r="G340" i="2"/>
  <c r="H340" i="2"/>
  <c r="G341" i="2"/>
  <c r="H341" i="2"/>
  <c r="G342" i="2"/>
  <c r="H342" i="2"/>
  <c r="K340" i="2"/>
  <c r="L340" i="2"/>
  <c r="M340" i="2"/>
  <c r="V9" i="2"/>
  <c r="W9" i="2"/>
  <c r="V10" i="2"/>
  <c r="W10" i="2"/>
  <c r="V11" i="2"/>
  <c r="W11" i="2"/>
  <c r="W6" i="2"/>
  <c r="V6" i="2"/>
  <c r="S7" i="2"/>
  <c r="T7" i="2"/>
  <c r="S8" i="2"/>
  <c r="T8" i="2"/>
  <c r="S9" i="2"/>
  <c r="T9" i="2"/>
  <c r="S10" i="2"/>
  <c r="T10" i="2"/>
  <c r="S11" i="2"/>
  <c r="T11" i="2"/>
  <c r="S12" i="2"/>
  <c r="T12" i="2"/>
  <c r="T6" i="2"/>
  <c r="S6" i="2"/>
  <c r="M268" i="2"/>
  <c r="M271" i="2"/>
  <c r="M274" i="2"/>
  <c r="M277" i="2"/>
  <c r="M280" i="2"/>
  <c r="M283" i="2"/>
  <c r="M286" i="2"/>
  <c r="P7" i="2"/>
  <c r="Q7" i="2"/>
  <c r="P8" i="2"/>
  <c r="Q8" i="2"/>
  <c r="G252" i="2"/>
  <c r="H252" i="2"/>
  <c r="K252" i="2"/>
  <c r="L252" i="2"/>
  <c r="M252" i="2"/>
  <c r="P9" i="2"/>
  <c r="Q9" i="2"/>
  <c r="P10" i="2"/>
  <c r="Q10" i="2"/>
  <c r="P11" i="2"/>
  <c r="Q11" i="2"/>
  <c r="Q6" i="2"/>
  <c r="P6" i="2"/>
  <c r="M7" i="2"/>
  <c r="N7" i="2"/>
  <c r="M8" i="2"/>
  <c r="N8" i="2"/>
  <c r="M9" i="2"/>
  <c r="N9" i="2"/>
  <c r="M10" i="2"/>
  <c r="N10" i="2"/>
  <c r="M11" i="2"/>
  <c r="N11" i="2"/>
  <c r="M12" i="2"/>
  <c r="N12" i="2"/>
  <c r="M222" i="2"/>
  <c r="M225" i="2"/>
  <c r="M228" i="2"/>
  <c r="M231" i="2"/>
  <c r="M234" i="2"/>
  <c r="M237" i="2"/>
  <c r="M240" i="2"/>
  <c r="N6" i="2"/>
  <c r="M6" i="2"/>
  <c r="E89" i="2"/>
  <c r="U90" i="2"/>
  <c r="Y90" i="2"/>
  <c r="M92" i="2"/>
  <c r="Y92" i="2"/>
  <c r="Z92" i="2"/>
  <c r="AA92" i="2"/>
  <c r="M95" i="2"/>
  <c r="Y93" i="2"/>
  <c r="Z93" i="2"/>
  <c r="AA93" i="2"/>
  <c r="M98" i="2"/>
  <c r="Y94" i="2"/>
  <c r="Z94" i="2"/>
  <c r="AA94" i="2"/>
  <c r="M101" i="2"/>
  <c r="Y95" i="2"/>
  <c r="Z95" i="2"/>
  <c r="AA95" i="2"/>
  <c r="M104" i="2"/>
  <c r="Y96" i="2"/>
  <c r="Z96" i="2"/>
  <c r="AA96" i="2"/>
  <c r="M107" i="2"/>
  <c r="Y97" i="2"/>
  <c r="Z97" i="2"/>
  <c r="AA97" i="2"/>
  <c r="M110" i="2"/>
  <c r="Y98" i="2"/>
  <c r="Z98" i="2"/>
  <c r="AA98" i="2"/>
  <c r="Y99" i="2"/>
  <c r="Z99" i="2"/>
  <c r="AA99" i="2"/>
  <c r="Y100" i="2"/>
  <c r="Z100" i="2"/>
  <c r="AA100" i="2"/>
  <c r="Y101" i="2"/>
  <c r="Z101" i="2"/>
  <c r="AA101" i="2"/>
  <c r="Y102" i="2"/>
  <c r="Z102" i="2"/>
  <c r="AA102" i="2"/>
  <c r="Y103" i="2"/>
  <c r="Z103" i="2"/>
  <c r="AA103" i="2"/>
  <c r="Y104" i="2"/>
  <c r="Z104" i="2"/>
  <c r="AA104" i="2"/>
  <c r="Y105" i="2"/>
  <c r="Z105" i="2"/>
  <c r="AA105" i="2"/>
  <c r="M134" i="2"/>
  <c r="Y106" i="2"/>
  <c r="Z106" i="2"/>
  <c r="AA106" i="2"/>
  <c r="M137" i="2"/>
  <c r="Y107" i="2"/>
  <c r="Z107" i="2"/>
  <c r="AA107" i="2"/>
  <c r="M140" i="2"/>
  <c r="Y108" i="2"/>
  <c r="Z108" i="2"/>
  <c r="AA108" i="2"/>
  <c r="M143" i="2"/>
  <c r="Y109" i="2"/>
  <c r="Z109" i="2"/>
  <c r="AA109" i="2"/>
  <c r="M146" i="2"/>
  <c r="Y110" i="2"/>
  <c r="Z110" i="2"/>
  <c r="AA110" i="2"/>
  <c r="M149" i="2"/>
  <c r="Y111" i="2"/>
  <c r="Z111" i="2"/>
  <c r="AA111" i="2"/>
  <c r="M152" i="2"/>
  <c r="Y112" i="2"/>
  <c r="Z112" i="2"/>
  <c r="AA112" i="2"/>
  <c r="Y113" i="2"/>
  <c r="Z113" i="2"/>
  <c r="AA113" i="2"/>
  <c r="Y114" i="2"/>
  <c r="Z114" i="2"/>
  <c r="AA114" i="2"/>
  <c r="Y115" i="2"/>
  <c r="Z115" i="2"/>
  <c r="AA115" i="2"/>
  <c r="Y116" i="2"/>
  <c r="Z116" i="2"/>
  <c r="AA116" i="2"/>
  <c r="Y117" i="2"/>
  <c r="Z117" i="2"/>
  <c r="AA117" i="2"/>
  <c r="Y118" i="2"/>
  <c r="Z118" i="2"/>
  <c r="AA118" i="2"/>
  <c r="E177" i="2"/>
  <c r="U178" i="2"/>
  <c r="Y178" i="2"/>
  <c r="M180" i="2"/>
  <c r="Y180" i="2"/>
  <c r="Z180" i="2"/>
  <c r="AA180" i="2"/>
  <c r="M183" i="2"/>
  <c r="Y181" i="2"/>
  <c r="Z181" i="2"/>
  <c r="AA181" i="2"/>
  <c r="M186" i="2"/>
  <c r="Y182" i="2"/>
  <c r="Z182" i="2"/>
  <c r="AA182" i="2"/>
  <c r="M189" i="2"/>
  <c r="Y183" i="2"/>
  <c r="Z183" i="2"/>
  <c r="AA183" i="2"/>
  <c r="M192" i="2"/>
  <c r="Y184" i="2"/>
  <c r="Z184" i="2"/>
  <c r="AA184" i="2"/>
  <c r="M195" i="2"/>
  <c r="Y185" i="2"/>
  <c r="Z185" i="2"/>
  <c r="AA185" i="2"/>
  <c r="M198" i="2"/>
  <c r="Y186" i="2"/>
  <c r="Z186" i="2"/>
  <c r="AA186" i="2"/>
  <c r="Y187" i="2"/>
  <c r="Z187" i="2"/>
  <c r="AA187" i="2"/>
  <c r="Y188" i="2"/>
  <c r="Z188" i="2"/>
  <c r="AA188" i="2"/>
  <c r="Y189" i="2"/>
  <c r="Z189" i="2"/>
  <c r="AA189" i="2"/>
  <c r="Y190" i="2"/>
  <c r="Z190" i="2"/>
  <c r="AA190" i="2"/>
  <c r="Y191" i="2"/>
  <c r="Z191" i="2"/>
  <c r="AA191" i="2"/>
  <c r="Y192" i="2"/>
  <c r="Z192" i="2"/>
  <c r="AA192" i="2"/>
  <c r="Y193" i="2"/>
  <c r="Z193" i="2"/>
  <c r="AA193" i="2"/>
  <c r="Y194" i="2"/>
  <c r="Z194" i="2"/>
  <c r="AA194" i="2"/>
  <c r="Y195" i="2"/>
  <c r="Z195" i="2"/>
  <c r="AA195" i="2"/>
  <c r="Y196" i="2"/>
  <c r="Z196" i="2"/>
  <c r="AA196" i="2"/>
  <c r="Y197" i="2"/>
  <c r="Z197" i="2"/>
  <c r="AA197" i="2"/>
  <c r="Y198" i="2"/>
  <c r="Z198" i="2"/>
  <c r="AA198" i="2"/>
  <c r="Y199" i="2"/>
  <c r="Z199" i="2"/>
  <c r="AA199" i="2"/>
  <c r="Y200" i="2"/>
  <c r="Z200" i="2"/>
  <c r="AA200" i="2"/>
  <c r="Y201" i="2"/>
  <c r="Z201" i="2"/>
  <c r="AA201" i="2"/>
  <c r="Y202" i="2"/>
  <c r="Z202" i="2"/>
  <c r="AA202" i="2"/>
  <c r="Y203" i="2"/>
  <c r="Z203" i="2"/>
  <c r="AA203" i="2"/>
  <c r="Y204" i="2"/>
  <c r="Z204" i="2"/>
  <c r="AA204" i="2"/>
  <c r="Y205" i="2"/>
  <c r="Z205" i="2"/>
  <c r="AA205" i="2"/>
  <c r="Y206" i="2"/>
  <c r="Z206" i="2"/>
  <c r="AA206" i="2"/>
  <c r="E265" i="2"/>
  <c r="U266" i="2"/>
  <c r="Y266" i="2"/>
  <c r="Y268" i="2"/>
  <c r="Z268" i="2"/>
  <c r="AA268" i="2"/>
  <c r="Y269" i="2"/>
  <c r="Z269" i="2"/>
  <c r="AA269" i="2"/>
  <c r="Y270" i="2"/>
  <c r="Z270" i="2"/>
  <c r="AA270" i="2"/>
  <c r="Y271" i="2"/>
  <c r="Z271" i="2"/>
  <c r="AA271" i="2"/>
  <c r="Y272" i="2"/>
  <c r="Z272" i="2"/>
  <c r="AA272" i="2"/>
  <c r="Y273" i="2"/>
  <c r="Z273" i="2"/>
  <c r="AA273" i="2"/>
  <c r="Y274" i="2"/>
  <c r="Z274" i="2"/>
  <c r="AA274" i="2"/>
  <c r="Y275" i="2"/>
  <c r="Z275" i="2"/>
  <c r="AA275" i="2"/>
  <c r="Y276" i="2"/>
  <c r="Z276" i="2"/>
  <c r="AA276" i="2"/>
  <c r="Y277" i="2"/>
  <c r="Z277" i="2"/>
  <c r="AA277" i="2"/>
  <c r="Y278" i="2"/>
  <c r="Z278" i="2"/>
  <c r="AA278" i="2"/>
  <c r="Y279" i="2"/>
  <c r="Z279" i="2"/>
  <c r="AA279" i="2"/>
  <c r="Y280" i="2"/>
  <c r="Z280" i="2"/>
  <c r="AA280" i="2"/>
  <c r="Y281" i="2"/>
  <c r="Z281" i="2"/>
  <c r="AA281" i="2"/>
  <c r="M310" i="2"/>
  <c r="Y282" i="2"/>
  <c r="Z282" i="2"/>
  <c r="AA282" i="2"/>
  <c r="M313" i="2"/>
  <c r="Y283" i="2"/>
  <c r="Z283" i="2"/>
  <c r="AA283" i="2"/>
  <c r="M316" i="2"/>
  <c r="Y284" i="2"/>
  <c r="Z284" i="2"/>
  <c r="AA284" i="2"/>
  <c r="M319" i="2"/>
  <c r="Y285" i="2"/>
  <c r="Z285" i="2"/>
  <c r="AA285" i="2"/>
  <c r="M322" i="2"/>
  <c r="Y286" i="2"/>
  <c r="Z286" i="2"/>
  <c r="AA286" i="2"/>
  <c r="M325" i="2"/>
  <c r="Y287" i="2"/>
  <c r="Z287" i="2"/>
  <c r="AA287" i="2"/>
  <c r="M328" i="2"/>
  <c r="Y288" i="2"/>
  <c r="Z288" i="2"/>
  <c r="AA288" i="2"/>
  <c r="Y289" i="2"/>
  <c r="Z289" i="2"/>
  <c r="AA289" i="2"/>
  <c r="Y290" i="2"/>
  <c r="Z290" i="2"/>
  <c r="AA290" i="2"/>
  <c r="Y291" i="2"/>
  <c r="Z291" i="2"/>
  <c r="AA291" i="2"/>
  <c r="Y292" i="2"/>
  <c r="Z292" i="2"/>
  <c r="AA292" i="2"/>
  <c r="Y293" i="2"/>
  <c r="Z293" i="2"/>
  <c r="AA293" i="2"/>
  <c r="Y294" i="2"/>
  <c r="Z294" i="2"/>
  <c r="AA294" i="2"/>
  <c r="I349" i="2"/>
  <c r="J349" i="2"/>
  <c r="I85" i="2"/>
  <c r="J85" i="2"/>
  <c r="N349" i="2"/>
  <c r="O349" i="2"/>
  <c r="I346" i="2"/>
  <c r="J346" i="2"/>
  <c r="I82" i="2"/>
  <c r="J82" i="2"/>
  <c r="N346" i="2"/>
  <c r="O346" i="2"/>
  <c r="I343" i="2"/>
  <c r="J343" i="2"/>
  <c r="I79" i="2"/>
  <c r="J79" i="2"/>
  <c r="N343" i="2"/>
  <c r="O343" i="2"/>
  <c r="I340" i="2"/>
  <c r="J340" i="2"/>
  <c r="I76" i="2"/>
  <c r="J76" i="2"/>
  <c r="N340" i="2"/>
  <c r="O340" i="2"/>
  <c r="I337" i="2"/>
  <c r="J337" i="2"/>
  <c r="I73" i="2"/>
  <c r="J73" i="2"/>
  <c r="N337" i="2"/>
  <c r="O337" i="2"/>
  <c r="I334" i="2"/>
  <c r="J334" i="2"/>
  <c r="I70" i="2"/>
  <c r="J70" i="2"/>
  <c r="N334" i="2"/>
  <c r="O334" i="2"/>
  <c r="I331" i="2"/>
  <c r="J331" i="2"/>
  <c r="I67" i="2"/>
  <c r="J67" i="2"/>
  <c r="N331" i="2"/>
  <c r="O331" i="2"/>
  <c r="I328" i="2"/>
  <c r="J328" i="2"/>
  <c r="I64" i="2"/>
  <c r="J64" i="2"/>
  <c r="N328" i="2"/>
  <c r="O328" i="2"/>
  <c r="I325" i="2"/>
  <c r="J325" i="2"/>
  <c r="I61" i="2"/>
  <c r="J61" i="2"/>
  <c r="N325" i="2"/>
  <c r="O325" i="2"/>
  <c r="I322" i="2"/>
  <c r="J322" i="2"/>
  <c r="I58" i="2"/>
  <c r="J58" i="2"/>
  <c r="N322" i="2"/>
  <c r="O322" i="2"/>
  <c r="I319" i="2"/>
  <c r="J319" i="2"/>
  <c r="I55" i="2"/>
  <c r="J55" i="2"/>
  <c r="N319" i="2"/>
  <c r="O319" i="2"/>
  <c r="I316" i="2"/>
  <c r="J316" i="2"/>
  <c r="I52" i="2"/>
  <c r="J52" i="2"/>
  <c r="N316" i="2"/>
  <c r="O316" i="2"/>
  <c r="I313" i="2"/>
  <c r="J313" i="2"/>
  <c r="I49" i="2"/>
  <c r="J49" i="2"/>
  <c r="N313" i="2"/>
  <c r="O313" i="2"/>
  <c r="I310" i="2"/>
  <c r="J310" i="2"/>
  <c r="I46" i="2"/>
  <c r="J46" i="2"/>
  <c r="N310" i="2"/>
  <c r="O310" i="2"/>
  <c r="I307" i="2"/>
  <c r="J307" i="2"/>
  <c r="I43" i="2"/>
  <c r="J43" i="2"/>
  <c r="N307" i="2"/>
  <c r="O307" i="2"/>
  <c r="I304" i="2"/>
  <c r="J304" i="2"/>
  <c r="I40" i="2"/>
  <c r="J40" i="2"/>
  <c r="N304" i="2"/>
  <c r="O304" i="2"/>
  <c r="I301" i="2"/>
  <c r="J301" i="2"/>
  <c r="I37" i="2"/>
  <c r="J37" i="2"/>
  <c r="N301" i="2"/>
  <c r="O301" i="2"/>
  <c r="I298" i="2"/>
  <c r="J298" i="2"/>
  <c r="I34" i="2"/>
  <c r="J34" i="2"/>
  <c r="N298" i="2"/>
  <c r="O298" i="2"/>
  <c r="I295" i="2"/>
  <c r="J295" i="2"/>
  <c r="I31" i="2"/>
  <c r="J31" i="2"/>
  <c r="N295" i="2"/>
  <c r="O295" i="2"/>
  <c r="I292" i="2"/>
  <c r="J292" i="2"/>
  <c r="I28" i="2"/>
  <c r="J28" i="2"/>
  <c r="N292" i="2"/>
  <c r="O292" i="2"/>
  <c r="I289" i="2"/>
  <c r="J289" i="2"/>
  <c r="I25" i="2"/>
  <c r="J25" i="2"/>
  <c r="N289" i="2"/>
  <c r="O289" i="2"/>
  <c r="I286" i="2"/>
  <c r="J286" i="2"/>
  <c r="I22" i="2"/>
  <c r="J22" i="2"/>
  <c r="N286" i="2"/>
  <c r="O286" i="2"/>
  <c r="I283" i="2"/>
  <c r="J283" i="2"/>
  <c r="I19" i="2"/>
  <c r="J19" i="2"/>
  <c r="N283" i="2"/>
  <c r="O283" i="2"/>
  <c r="I280" i="2"/>
  <c r="J280" i="2"/>
  <c r="I16" i="2"/>
  <c r="J16" i="2"/>
  <c r="N280" i="2"/>
  <c r="O280" i="2"/>
  <c r="I277" i="2"/>
  <c r="J277" i="2"/>
  <c r="I13" i="2"/>
  <c r="J13" i="2"/>
  <c r="N277" i="2"/>
  <c r="O277" i="2"/>
  <c r="I274" i="2"/>
  <c r="J274" i="2"/>
  <c r="I10" i="2"/>
  <c r="J10" i="2"/>
  <c r="N274" i="2"/>
  <c r="O274" i="2"/>
  <c r="I271" i="2"/>
  <c r="J271" i="2"/>
  <c r="I7" i="2"/>
  <c r="J7" i="2"/>
  <c r="N271" i="2"/>
  <c r="O271" i="2"/>
  <c r="I268" i="2"/>
  <c r="J268" i="2"/>
  <c r="I4" i="2"/>
  <c r="J4" i="2"/>
  <c r="N268" i="2"/>
  <c r="O268" i="2"/>
  <c r="W270" i="2"/>
  <c r="V270" i="2"/>
  <c r="U271" i="2"/>
  <c r="V269" i="2"/>
  <c r="U270" i="2"/>
  <c r="W268" i="2"/>
  <c r="V268" i="2"/>
  <c r="U269" i="2"/>
  <c r="V267" i="2"/>
  <c r="U268" i="2"/>
  <c r="W182" i="2"/>
  <c r="V182" i="2"/>
  <c r="I255" i="2"/>
  <c r="U183" i="2"/>
  <c r="I261" i="2"/>
  <c r="J261" i="2"/>
  <c r="N261" i="2"/>
  <c r="O261" i="2"/>
  <c r="I258" i="2"/>
  <c r="J258" i="2"/>
  <c r="N258" i="2"/>
  <c r="O258" i="2"/>
  <c r="G256" i="2"/>
  <c r="H256" i="2"/>
  <c r="J255" i="2"/>
  <c r="N255" i="2"/>
  <c r="O255" i="2"/>
  <c r="G254" i="2"/>
  <c r="H254" i="2"/>
  <c r="G253" i="2"/>
  <c r="H253" i="2"/>
  <c r="I252" i="2"/>
  <c r="J252" i="2"/>
  <c r="N252" i="2"/>
  <c r="O252" i="2"/>
  <c r="I249" i="2"/>
  <c r="J249" i="2"/>
  <c r="N249" i="2"/>
  <c r="O249" i="2"/>
  <c r="I246" i="2"/>
  <c r="J246" i="2"/>
  <c r="N246" i="2"/>
  <c r="O246" i="2"/>
  <c r="I243" i="2"/>
  <c r="J243" i="2"/>
  <c r="N243" i="2"/>
  <c r="O243" i="2"/>
  <c r="I240" i="2"/>
  <c r="J240" i="2"/>
  <c r="N240" i="2"/>
  <c r="O240" i="2"/>
  <c r="I237" i="2"/>
  <c r="J237" i="2"/>
  <c r="N237" i="2"/>
  <c r="O237" i="2"/>
  <c r="I234" i="2"/>
  <c r="J234" i="2"/>
  <c r="N234" i="2"/>
  <c r="O234" i="2"/>
  <c r="I231" i="2"/>
  <c r="J231" i="2"/>
  <c r="N231" i="2"/>
  <c r="O231" i="2"/>
  <c r="I228" i="2"/>
  <c r="J228" i="2"/>
  <c r="N228" i="2"/>
  <c r="O228" i="2"/>
  <c r="I225" i="2"/>
  <c r="J225" i="2"/>
  <c r="N225" i="2"/>
  <c r="O225" i="2"/>
  <c r="I222" i="2"/>
  <c r="J222" i="2"/>
  <c r="N222" i="2"/>
  <c r="O222" i="2"/>
  <c r="I219" i="2"/>
  <c r="J219" i="2"/>
  <c r="N219" i="2"/>
  <c r="O219" i="2"/>
  <c r="I216" i="2"/>
  <c r="J216" i="2"/>
  <c r="N216" i="2"/>
  <c r="O216" i="2"/>
  <c r="I213" i="2"/>
  <c r="J213" i="2"/>
  <c r="N213" i="2"/>
  <c r="O213" i="2"/>
  <c r="I210" i="2"/>
  <c r="J210" i="2"/>
  <c r="N210" i="2"/>
  <c r="O210" i="2"/>
  <c r="I207" i="2"/>
  <c r="J207" i="2"/>
  <c r="N207" i="2"/>
  <c r="O207" i="2"/>
  <c r="I204" i="2"/>
  <c r="J204" i="2"/>
  <c r="N204" i="2"/>
  <c r="O204" i="2"/>
  <c r="I201" i="2"/>
  <c r="J201" i="2"/>
  <c r="N201" i="2"/>
  <c r="O201" i="2"/>
  <c r="I198" i="2"/>
  <c r="J198" i="2"/>
  <c r="N198" i="2"/>
  <c r="O198" i="2"/>
  <c r="I195" i="2"/>
  <c r="J195" i="2"/>
  <c r="N195" i="2"/>
  <c r="O195" i="2"/>
  <c r="I192" i="2"/>
  <c r="J192" i="2"/>
  <c r="N192" i="2"/>
  <c r="O192" i="2"/>
  <c r="I189" i="2"/>
  <c r="J189" i="2"/>
  <c r="N189" i="2"/>
  <c r="O189" i="2"/>
  <c r="I186" i="2"/>
  <c r="J186" i="2"/>
  <c r="N186" i="2"/>
  <c r="O186" i="2"/>
  <c r="I183" i="2"/>
  <c r="J183" i="2"/>
  <c r="N183" i="2"/>
  <c r="O183" i="2"/>
  <c r="I180" i="2"/>
  <c r="J180" i="2"/>
  <c r="N180" i="2"/>
  <c r="O180" i="2"/>
  <c r="V181" i="2"/>
  <c r="U182" i="2"/>
  <c r="W180" i="2"/>
  <c r="V180" i="2"/>
  <c r="U181" i="2"/>
  <c r="V179" i="2"/>
  <c r="U180" i="2"/>
  <c r="V21" i="7"/>
  <c r="V24" i="7"/>
  <c r="V27" i="7"/>
  <c r="W27" i="7"/>
  <c r="U27" i="7"/>
  <c r="T27" i="7"/>
  <c r="W24" i="7"/>
  <c r="U24" i="7"/>
  <c r="T24" i="7"/>
  <c r="W21" i="7"/>
  <c r="U21" i="7"/>
  <c r="T21" i="7"/>
  <c r="W18" i="7"/>
  <c r="U18" i="7"/>
  <c r="T18" i="7"/>
  <c r="AN17" i="6"/>
  <c r="AN20" i="6"/>
  <c r="AN23" i="6"/>
  <c r="AO23" i="6"/>
  <c r="AM23" i="6"/>
  <c r="AL23" i="6"/>
  <c r="AO20" i="6"/>
  <c r="AM20" i="6"/>
  <c r="AL20" i="6"/>
  <c r="AO17" i="6"/>
  <c r="AM17" i="6"/>
  <c r="AL17" i="6"/>
  <c r="AO14" i="6"/>
  <c r="AM14" i="6"/>
  <c r="AL14" i="6"/>
  <c r="W94" i="2"/>
  <c r="W92" i="2"/>
  <c r="V94" i="2"/>
  <c r="V93" i="2"/>
  <c r="V92" i="2"/>
  <c r="V91" i="2"/>
  <c r="U95" i="2"/>
  <c r="U94" i="2"/>
  <c r="U93" i="2"/>
  <c r="U92" i="2"/>
  <c r="I173" i="2"/>
  <c r="J173" i="2"/>
  <c r="N173" i="2"/>
  <c r="O173" i="2"/>
  <c r="I170" i="2"/>
  <c r="J170" i="2"/>
  <c r="N170" i="2"/>
  <c r="O170" i="2"/>
  <c r="I167" i="2"/>
  <c r="J167" i="2"/>
  <c r="N167" i="2"/>
  <c r="O167" i="2"/>
  <c r="I164" i="2"/>
  <c r="J164" i="2"/>
  <c r="N164" i="2"/>
  <c r="O164" i="2"/>
  <c r="I161" i="2"/>
  <c r="J161" i="2"/>
  <c r="N161" i="2"/>
  <c r="O161" i="2"/>
  <c r="I158" i="2"/>
  <c r="J158" i="2"/>
  <c r="N158" i="2"/>
  <c r="O158" i="2"/>
  <c r="I155" i="2"/>
  <c r="J155" i="2"/>
  <c r="N155" i="2"/>
  <c r="O155" i="2"/>
  <c r="I152" i="2"/>
  <c r="J152" i="2"/>
  <c r="N152" i="2"/>
  <c r="O152" i="2"/>
  <c r="I149" i="2"/>
  <c r="J149" i="2"/>
  <c r="N149" i="2"/>
  <c r="O149" i="2"/>
  <c r="I146" i="2"/>
  <c r="J146" i="2"/>
  <c r="N146" i="2"/>
  <c r="O146" i="2"/>
  <c r="I143" i="2"/>
  <c r="J143" i="2"/>
  <c r="N143" i="2"/>
  <c r="O143" i="2"/>
  <c r="I140" i="2"/>
  <c r="J140" i="2"/>
  <c r="N140" i="2"/>
  <c r="O140" i="2"/>
  <c r="I137" i="2"/>
  <c r="J137" i="2"/>
  <c r="N137" i="2"/>
  <c r="O137" i="2"/>
  <c r="I134" i="2"/>
  <c r="J134" i="2"/>
  <c r="N134" i="2"/>
  <c r="O134" i="2"/>
  <c r="I131" i="2"/>
  <c r="J131" i="2"/>
  <c r="N131" i="2"/>
  <c r="O131" i="2"/>
  <c r="I128" i="2"/>
  <c r="J128" i="2"/>
  <c r="N128" i="2"/>
  <c r="O128" i="2"/>
  <c r="I125" i="2"/>
  <c r="J125" i="2"/>
  <c r="N125" i="2"/>
  <c r="O125" i="2"/>
  <c r="I122" i="2"/>
  <c r="J122" i="2"/>
  <c r="N122" i="2"/>
  <c r="O122" i="2"/>
  <c r="I119" i="2"/>
  <c r="J119" i="2"/>
  <c r="N119" i="2"/>
  <c r="O119" i="2"/>
  <c r="I116" i="2"/>
  <c r="J116" i="2"/>
  <c r="N116" i="2"/>
  <c r="O116" i="2"/>
  <c r="I113" i="2"/>
  <c r="J113" i="2"/>
  <c r="N113" i="2"/>
  <c r="O113" i="2"/>
  <c r="I110" i="2"/>
  <c r="J110" i="2"/>
  <c r="N110" i="2"/>
  <c r="O110" i="2"/>
  <c r="I107" i="2"/>
  <c r="J107" i="2"/>
  <c r="N107" i="2"/>
  <c r="O107" i="2"/>
  <c r="I104" i="2"/>
  <c r="J104" i="2"/>
  <c r="N104" i="2"/>
  <c r="O104" i="2"/>
  <c r="I101" i="2"/>
  <c r="J101" i="2"/>
  <c r="N101" i="2"/>
  <c r="O101" i="2"/>
  <c r="I98" i="2"/>
  <c r="J98" i="2"/>
  <c r="N98" i="2"/>
  <c r="O98" i="2"/>
  <c r="I95" i="2"/>
  <c r="J95" i="2"/>
  <c r="N95" i="2"/>
  <c r="O95" i="2"/>
  <c r="I92" i="2"/>
  <c r="J92" i="2"/>
  <c r="N92" i="2"/>
  <c r="O92" i="2"/>
  <c r="V21" i="4"/>
  <c r="V24" i="4"/>
  <c r="V27" i="4"/>
  <c r="W27" i="4"/>
  <c r="U27" i="4"/>
  <c r="T27" i="4"/>
  <c r="W24" i="4"/>
  <c r="U24" i="4"/>
  <c r="T24" i="4"/>
  <c r="W21" i="4"/>
  <c r="U21" i="4"/>
  <c r="T21" i="4"/>
  <c r="W18" i="4"/>
  <c r="U18" i="4"/>
  <c r="T18" i="4"/>
  <c r="T18" i="3"/>
  <c r="V21" i="3"/>
  <c r="V24" i="3"/>
  <c r="V27" i="3"/>
  <c r="W27" i="3"/>
  <c r="U27" i="3"/>
  <c r="T27" i="3"/>
  <c r="W24" i="3"/>
  <c r="U24" i="3"/>
  <c r="T24" i="3"/>
  <c r="W21" i="3"/>
  <c r="U21" i="3"/>
  <c r="T21" i="3"/>
  <c r="W18" i="3"/>
  <c r="U18" i="3"/>
  <c r="E1" i="2"/>
  <c r="W27" i="1"/>
  <c r="W24" i="1"/>
  <c r="W21" i="1"/>
  <c r="W18" i="1"/>
  <c r="V27" i="1"/>
  <c r="V24" i="1"/>
  <c r="V21" i="1"/>
  <c r="U27" i="1"/>
  <c r="U24" i="1"/>
  <c r="U21" i="1"/>
  <c r="U18" i="1"/>
  <c r="T27" i="1"/>
  <c r="T24" i="1"/>
  <c r="T21" i="1"/>
  <c r="T18" i="1"/>
</calcChain>
</file>

<file path=xl/connections.xml><?xml version="1.0" encoding="utf-8"?>
<connections xmlns="http://schemas.openxmlformats.org/spreadsheetml/2006/main">
  <connection id="1" name="030415_E125_plac_RSDel_cyclo.csv" type="6" refreshedVersion="0" background="1" saveData="1">
    <textPr fileType="mac" sourceFile="Macintosh HD:Users:qhudson:Documents:Public - Documents:Real time:raw data:030415_E125_plac_RSDel_cyclo.csv" comma="1">
      <textFields>
        <textField/>
      </textFields>
    </textPr>
  </connection>
  <connection id="2" name="080415_E125_plac_RSDel_cyclo_RT-.csv" type="6" refreshedVersion="0" background="1" saveData="1">
    <textPr fileType="mac" sourceFile="Macintosh HD:Users:qhudson:Documents:Public - Documents:Real time:raw data:080415_E125_plac_RSDel_cyclo_RT-.csv" comma="1">
      <textFields>
        <textField/>
      </textFields>
    </textPr>
  </connection>
  <connection id="3" name="090415_E125_plac_RSDel_Slc22a3.csv" type="6" refreshedVersion="0" background="1" saveData="1">
    <textPr fileType="mac" sourceFile="Macintosh HD:Users:qhudson:Documents:Public - Documents:Real time:raw data:090415_E125_plac_RSDel_Slc22a3.csv" comma="1">
      <textFields>
        <textField/>
      </textFields>
    </textPr>
  </connection>
  <connection id="4" name="090415_E125_plac_RSDel_Tcp1.csv" type="6" refreshedVersion="0" background="1" saveData="1">
    <textPr fileType="mac" sourceFile="Macintosh HD:Users:qhudson:Documents:Public - Documents:Real time:raw data:090415_E125_plac_RSDel_Tcp1.csv" comma="1">
      <textFields>
        <textField/>
      </textFields>
    </textPr>
  </connection>
  <connection id="5" name="090415_RSDel_E125_plac_Airn.txt" type="6" refreshedVersion="0" background="1" saveData="1">
    <textPr fileType="mac" sourceFile="Macintosh HD:Users:qhudson:Documents:Public - Documents:Real time:raw data:090415_RSDel_E125_plac_Airn.txt">
      <textFields count="3">
        <textField/>
        <textField/>
        <textField/>
      </textFields>
    </textPr>
  </connection>
  <connection id="6" name="090415_RSDel_E125_plac_Pde10a.txt" type="6" refreshedVersion="0" background="1" saveData="1">
    <textPr fileType="mac" sourceFile="Macintosh HD:Users:qhudson:Documents:Public - Documents:Real time:raw data:090415_RSDel_E125_plac_Pde10a.txt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09" uniqueCount="249">
  <si>
    <t xml:space="preserve">Document Name: 030415_E125_plac_RSDel_cyclo.sds </t>
  </si>
  <si>
    <t>Plate Type: Absolute Quantification</t>
  </si>
  <si>
    <t>User: 7000</t>
  </si>
  <si>
    <t>Document Information</t>
  </si>
  <si>
    <t>Operator: 7000</t>
  </si>
  <si>
    <t>Run Date: Friday</t>
  </si>
  <si>
    <t xml:space="preserve"> April 03</t>
  </si>
  <si>
    <t xml:space="preserve"> 2015 14:16:37</t>
  </si>
  <si>
    <t>Last Modified: Friday</t>
  </si>
  <si>
    <t xml:space="preserve"> 2015 15:39:58</t>
  </si>
  <si>
    <t>Instrument Type: Applied Biosystems 7000 Real-Time PCR System</t>
  </si>
  <si>
    <t>Comments:</t>
  </si>
  <si>
    <t>SDS v1.2</t>
  </si>
  <si>
    <t>Well</t>
  </si>
  <si>
    <t>Sample Name</t>
  </si>
  <si>
    <t>Detector</t>
  </si>
  <si>
    <t>Task</t>
  </si>
  <si>
    <t>Ct</t>
  </si>
  <si>
    <t>StdDev Ct</t>
  </si>
  <si>
    <t>Qty</t>
  </si>
  <si>
    <t>Mean Qty</t>
  </si>
  <si>
    <t>StdDev Qty</t>
  </si>
  <si>
    <t>Filtered</t>
  </si>
  <si>
    <t>Tm</t>
  </si>
  <si>
    <t>A1</t>
  </si>
  <si>
    <t>Cyclo</t>
  </si>
  <si>
    <t>Unknown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Thp/+ &amp; +Thp/+</t>
  </si>
  <si>
    <t>cDNA (5ul)</t>
  </si>
  <si>
    <t>1:4 (5ul)</t>
  </si>
  <si>
    <t>1:16 (5ul)</t>
  </si>
  <si>
    <t>1:64 (5ul)</t>
  </si>
  <si>
    <t>+/+</t>
  </si>
  <si>
    <t>RSDel/+</t>
  </si>
  <si>
    <t>+/RSDel</t>
  </si>
  <si>
    <t>E12.5 Plac (Anderg.)</t>
  </si>
  <si>
    <t>P28</t>
  </si>
  <si>
    <t>P31</t>
  </si>
  <si>
    <t>P32</t>
  </si>
  <si>
    <t>P35</t>
  </si>
  <si>
    <t>P36</t>
  </si>
  <si>
    <t>P40</t>
  </si>
  <si>
    <t>P41</t>
  </si>
  <si>
    <t>P26</t>
  </si>
  <si>
    <t>P27</t>
  </si>
  <si>
    <t>P29</t>
  </si>
  <si>
    <t>P34</t>
  </si>
  <si>
    <t>P37</t>
  </si>
  <si>
    <t>P38</t>
  </si>
  <si>
    <t>P45</t>
  </si>
  <si>
    <t>P5</t>
  </si>
  <si>
    <t>P6</t>
  </si>
  <si>
    <t>P11</t>
  </si>
  <si>
    <t>P12</t>
  </si>
  <si>
    <t>P19</t>
  </si>
  <si>
    <t>P20</t>
  </si>
  <si>
    <t>P23</t>
  </si>
  <si>
    <t>P7</t>
  </si>
  <si>
    <t>P8</t>
  </si>
  <si>
    <t>P10</t>
  </si>
  <si>
    <t>P14</t>
  </si>
  <si>
    <t>P15</t>
  </si>
  <si>
    <t>P16</t>
  </si>
  <si>
    <t>P21</t>
  </si>
  <si>
    <t>log</t>
  </si>
  <si>
    <t>linear</t>
  </si>
  <si>
    <t>stdev</t>
  </si>
  <si>
    <t>cv unnorm</t>
  </si>
  <si>
    <t>mean</t>
  </si>
  <si>
    <t>y = -3.751x + 32.26</t>
  </si>
  <si>
    <t>*low</t>
  </si>
  <si>
    <t xml:space="preserve">Document Name: 080415_E125_plac_RSDel_cyclo_RT-.sds </t>
  </si>
  <si>
    <t>Run Date: Wednesday</t>
  </si>
  <si>
    <t xml:space="preserve"> April 08</t>
  </si>
  <si>
    <t xml:space="preserve"> 2015 10:08:09</t>
  </si>
  <si>
    <t>Last Modified: Wednesday</t>
  </si>
  <si>
    <t xml:space="preserve"> 2015 11:31:30</t>
  </si>
  <si>
    <t>Undetermined</t>
  </si>
  <si>
    <t xml:space="preserve">Document Name: 090415_E125_plac_RSDel_Slc22a3.sds </t>
  </si>
  <si>
    <t>Run Date: Thursday</t>
  </si>
  <si>
    <t xml:space="preserve"> April 09</t>
  </si>
  <si>
    <t xml:space="preserve"> 2015 11:40:14</t>
  </si>
  <si>
    <t>Last Modified: Thursday</t>
  </si>
  <si>
    <t xml:space="preserve"> 2015 13:03:35</t>
  </si>
  <si>
    <t>Slc22a3</t>
  </si>
  <si>
    <t>norm</t>
  </si>
  <si>
    <t>cal</t>
  </si>
  <si>
    <t xml:space="preserve">cv </t>
  </si>
  <si>
    <t>+-stdev</t>
  </si>
  <si>
    <t>+/+ mean</t>
  </si>
  <si>
    <t>Mean</t>
  </si>
  <si>
    <t>STDEV</t>
  </si>
  <si>
    <t>T-test (type3)</t>
  </si>
  <si>
    <t>y = -3.2688x + 34.831</t>
  </si>
  <si>
    <t>RSdel/+</t>
  </si>
  <si>
    <t>+/RSdel</t>
  </si>
  <si>
    <t>low cyclo, exclude</t>
  </si>
  <si>
    <t>SDS 2.3</t>
  </si>
  <si>
    <t>AQ Results</t>
  </si>
  <si>
    <t>Filename</t>
  </si>
  <si>
    <t>PlateID</t>
  </si>
  <si>
    <t>Assay Type</t>
  </si>
  <si>
    <t>Absolute Quantification</t>
  </si>
  <si>
    <t>Run DateTime</t>
  </si>
  <si>
    <t>Operator</t>
  </si>
  <si>
    <t>ThermalCycleParams</t>
  </si>
  <si>
    <t>Sample Information</t>
  </si>
  <si>
    <t>Detector Name</t>
  </si>
  <si>
    <t>Reporter</t>
  </si>
  <si>
    <t>Quantity</t>
  </si>
  <si>
    <t>Qty Mean</t>
  </si>
  <si>
    <t>Qty StdDev</t>
  </si>
  <si>
    <t>Ct Median</t>
  </si>
  <si>
    <t>Ct Mean</t>
  </si>
  <si>
    <t>Ct StdDev</t>
  </si>
  <si>
    <t>Baseline Type</t>
  </si>
  <si>
    <t>Baseline Start</t>
  </si>
  <si>
    <t>Baseline Stop</t>
  </si>
  <si>
    <t>Threshold Type</t>
  </si>
  <si>
    <t>Threshold</t>
  </si>
  <si>
    <t>FOS</t>
  </si>
  <si>
    <t>HMD</t>
  </si>
  <si>
    <t>LME</t>
  </si>
  <si>
    <t>EW</t>
  </si>
  <si>
    <t>BPR</t>
  </si>
  <si>
    <t>NAW</t>
  </si>
  <si>
    <t>HNS</t>
  </si>
  <si>
    <t>HRN</t>
  </si>
  <si>
    <t>EAF</t>
  </si>
  <si>
    <t>BAF</t>
  </si>
  <si>
    <t>TAF</t>
  </si>
  <si>
    <t>CAF</t>
  </si>
  <si>
    <t>Slope</t>
  </si>
  <si>
    <t>cycles/log decade</t>
  </si>
  <si>
    <t>Y-Intercept</t>
  </si>
  <si>
    <t>R^2</t>
  </si>
  <si>
    <t>NAP</t>
  </si>
  <si>
    <t>LPL</t>
  </si>
  <si>
    <t>090415_RSDel_E125_plac_Airn</t>
  </si>
  <si>
    <t>Air Middle</t>
  </si>
  <si>
    <t>FAM</t>
  </si>
  <si>
    <t>Manual</t>
  </si>
  <si>
    <t xml:space="preserve">Document Name: 090415_E125_plac_RSDel_Tcp1.sds </t>
  </si>
  <si>
    <t xml:space="preserve"> 2015 13:17:02</t>
  </si>
  <si>
    <t xml:space="preserve"> 2015 15:17:38</t>
  </si>
  <si>
    <t>Tcp1</t>
  </si>
  <si>
    <t>y = -3.3891x + 41.216</t>
  </si>
  <si>
    <t>y = -3.312x + 31.29</t>
  </si>
  <si>
    <t>Airn</t>
  </si>
  <si>
    <t>Genotype</t>
  </si>
  <si>
    <t>Normalised expression</t>
  </si>
  <si>
    <t>Note: Values plotted in the figure are highlighted</t>
  </si>
  <si>
    <t>Figure 1D, RIght Panel: RT-qPCR expression analysis of the RSDel maternal deletion (red, RSDel/+) and paternal deletion (blue, +/RSDel) in E12.5 placenta</t>
  </si>
  <si>
    <t>(Values copied from analysis 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  <font>
      <sz val="12"/>
      <color rgb="FF000000"/>
      <name val="Calibri"/>
      <scheme val="minor"/>
    </font>
    <font>
      <b/>
      <sz val="14"/>
      <color theme="1"/>
      <name val="Calibri"/>
      <scheme val="minor"/>
    </font>
    <font>
      <sz val="10"/>
      <color rgb="FF000000"/>
      <name val="Calibri"/>
      <family val="2"/>
      <scheme val="minor"/>
    </font>
    <font>
      <b/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4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quotePrefix="1" applyFont="1"/>
    <xf numFmtId="0" fontId="7" fillId="0" borderId="0" xfId="0" applyFont="1" applyAlignment="1">
      <alignment horizontal="center" vertical="center"/>
    </xf>
    <xf numFmtId="0" fontId="0" fillId="0" borderId="0" xfId="0" quotePrefix="1"/>
    <xf numFmtId="22" fontId="0" fillId="0" borderId="0" xfId="0" applyNumberFormat="1"/>
    <xf numFmtId="0" fontId="1" fillId="0" borderId="1" xfId="0" applyFont="1" applyBorder="1"/>
    <xf numFmtId="0" fontId="0" fillId="0" borderId="2" xfId="0" applyBorder="1"/>
    <xf numFmtId="0" fontId="8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5" fontId="0" fillId="0" borderId="0" xfId="0" applyNumberFormat="1" applyBorder="1"/>
    <xf numFmtId="15" fontId="0" fillId="0" borderId="5" xfId="0" applyNumberFormat="1" applyBorder="1"/>
    <xf numFmtId="164" fontId="0" fillId="2" borderId="0" xfId="0" applyNumberFormat="1" applyFill="1" applyBorder="1"/>
    <xf numFmtId="164" fontId="0" fillId="3" borderId="5" xfId="0" applyNumberFormat="1" applyFill="1" applyBorder="1"/>
    <xf numFmtId="164" fontId="0" fillId="0" borderId="5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2" borderId="7" xfId="0" applyNumberFormat="1" applyFill="1" applyBorder="1"/>
    <xf numFmtId="0" fontId="0" fillId="0" borderId="8" xfId="0" applyBorder="1"/>
    <xf numFmtId="164" fontId="0" fillId="0" borderId="0" xfId="0" applyNumberFormat="1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64" fontId="0" fillId="3" borderId="0" xfId="0" applyNumberFormat="1" applyFill="1" applyBorder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connections" Target="connections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yclo cDNA'!$Q$16</c:f>
              <c:strCache>
                <c:ptCount val="1"/>
                <c:pt idx="0">
                  <c:v>Cycl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cyclo cDNA'!$W$18:$W$27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'cyclo cDNA'!$T$18:$T$27</c:f>
              <c:numCache>
                <c:formatCode>General</c:formatCode>
                <c:ptCount val="10"/>
                <c:pt idx="0">
                  <c:v>20.89</c:v>
                </c:pt>
                <c:pt idx="3">
                  <c:v>23.36666666666667</c:v>
                </c:pt>
                <c:pt idx="6">
                  <c:v>25.67</c:v>
                </c:pt>
                <c:pt idx="9">
                  <c:v>27.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200392"/>
        <c:axId val="2044533800"/>
      </c:scatterChart>
      <c:valAx>
        <c:axId val="-2128200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4533800"/>
        <c:crosses val="autoZero"/>
        <c:crossBetween val="midCat"/>
      </c:valAx>
      <c:valAx>
        <c:axId val="2044533800"/>
        <c:scaling>
          <c:orientation val="minMax"/>
          <c:min val="1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82003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yclo RT-'!$Q$16</c:f>
              <c:strCache>
                <c:ptCount val="1"/>
                <c:pt idx="0">
                  <c:v>Cycl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cyclo RT-'!$W$18:$W$27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'cyclo RT-'!$T$18:$T$27</c:f>
              <c:numCache>
                <c:formatCode>General</c:formatCode>
                <c:ptCount val="10"/>
                <c:pt idx="0">
                  <c:v>20.71666666666667</c:v>
                </c:pt>
                <c:pt idx="3">
                  <c:v>23.31666666666667</c:v>
                </c:pt>
                <c:pt idx="6">
                  <c:v>25.13</c:v>
                </c:pt>
                <c:pt idx="9">
                  <c:v>28.44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194232"/>
        <c:axId val="2036180632"/>
      </c:scatterChart>
      <c:valAx>
        <c:axId val="2138194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36180632"/>
        <c:crosses val="autoZero"/>
        <c:crossBetween val="midCat"/>
      </c:valAx>
      <c:valAx>
        <c:axId val="2036180632"/>
        <c:scaling>
          <c:orientation val="minMax"/>
          <c:min val="1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81942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lc22a3!$Q$16</c:f>
              <c:strCache>
                <c:ptCount val="1"/>
                <c:pt idx="0">
                  <c:v>Slc22a3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Slc22a3!$W$18:$W$27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Slc22a3!$T$18:$T$27</c:f>
              <c:numCache>
                <c:formatCode>General</c:formatCode>
                <c:ptCount val="10"/>
                <c:pt idx="0">
                  <c:v>25.12</c:v>
                </c:pt>
                <c:pt idx="3">
                  <c:v>26.90333333333334</c:v>
                </c:pt>
                <c:pt idx="6">
                  <c:v>28.85333333333334</c:v>
                </c:pt>
                <c:pt idx="9">
                  <c:v>31.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077528"/>
        <c:axId val="1826080424"/>
      </c:scatterChart>
      <c:valAx>
        <c:axId val="1826077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6080424"/>
        <c:crosses val="autoZero"/>
        <c:crossBetween val="midCat"/>
      </c:valAx>
      <c:valAx>
        <c:axId val="1826080424"/>
        <c:scaling>
          <c:orientation val="minMax"/>
          <c:min val="2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60775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Irn!$AI$12</c:f>
              <c:strCache>
                <c:ptCount val="1"/>
                <c:pt idx="0">
                  <c:v>Air Middl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AIrn!$AO$14:$AO$23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AIrn!$AL$14:$AL$23</c:f>
              <c:numCache>
                <c:formatCode>General</c:formatCode>
                <c:ptCount val="10"/>
                <c:pt idx="0">
                  <c:v>30.99755533333333</c:v>
                </c:pt>
                <c:pt idx="3">
                  <c:v>32.98241033333334</c:v>
                </c:pt>
                <c:pt idx="6">
                  <c:v>35.496672</c:v>
                </c:pt>
                <c:pt idx="9">
                  <c:v>36.9609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124888"/>
        <c:axId val="1826127784"/>
      </c:scatterChart>
      <c:valAx>
        <c:axId val="1826124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6127784"/>
        <c:crosses val="autoZero"/>
        <c:crossBetween val="midCat"/>
      </c:valAx>
      <c:valAx>
        <c:axId val="1826127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61248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cp1'!$Q$29</c:f>
              <c:strCache>
                <c:ptCount val="1"/>
                <c:pt idx="0">
                  <c:v>Tcp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Tcp1'!$W$18:$W$27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'Tcp1'!$T$18:$T$27</c:f>
              <c:numCache>
                <c:formatCode>General</c:formatCode>
                <c:ptCount val="10"/>
                <c:pt idx="0">
                  <c:v>21.39</c:v>
                </c:pt>
                <c:pt idx="3">
                  <c:v>23.29</c:v>
                </c:pt>
                <c:pt idx="6">
                  <c:v>25.35</c:v>
                </c:pt>
                <c:pt idx="9">
                  <c:v>27.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4087368"/>
        <c:axId val="1563583352"/>
      </c:scatterChart>
      <c:valAx>
        <c:axId val="1564087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63583352"/>
        <c:crosses val="autoZero"/>
        <c:crossBetween val="midCat"/>
      </c:valAx>
      <c:valAx>
        <c:axId val="1563583352"/>
        <c:scaling>
          <c:orientation val="minMax"/>
          <c:min val="2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640873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2400</xdr:colOff>
      <xdr:row>28</xdr:row>
      <xdr:rowOff>38100</xdr:rowOff>
    </xdr:from>
    <xdr:to>
      <xdr:col>24</xdr:col>
      <xdr:colOff>596900</xdr:colOff>
      <xdr:row>42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36600</xdr:colOff>
      <xdr:row>29</xdr:row>
      <xdr:rowOff>31750</xdr:rowOff>
    </xdr:from>
    <xdr:to>
      <xdr:col>24</xdr:col>
      <xdr:colOff>355600</xdr:colOff>
      <xdr:row>43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0</xdr:colOff>
      <xdr:row>27</xdr:row>
      <xdr:rowOff>165100</xdr:rowOff>
    </xdr:from>
    <xdr:to>
      <xdr:col>24</xdr:col>
      <xdr:colOff>508000</xdr:colOff>
      <xdr:row>42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482600</xdr:colOff>
      <xdr:row>25</xdr:row>
      <xdr:rowOff>76200</xdr:rowOff>
    </xdr:from>
    <xdr:to>
      <xdr:col>42</xdr:col>
      <xdr:colOff>101600</xdr:colOff>
      <xdr:row>3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28</xdr:row>
      <xdr:rowOff>0</xdr:rowOff>
    </xdr:from>
    <xdr:to>
      <xdr:col>24</xdr:col>
      <xdr:colOff>444500</xdr:colOff>
      <xdr:row>42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030415_E125_plac_RSDel_cyclo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080415_E125_plac_RSDel_cyclo_RT-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090415_E125_plac_RSDel_Slc22a3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090415_RSDel_E125_plac_Airn" connectionId="5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090415_E125_plac_RSDel_Tcp1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Relationship Id="rId2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opLeftCell="L1" workbookViewId="0">
      <selection activeCell="T18" sqref="T18:W27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6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3.83203125" bestFit="1" customWidth="1"/>
    <col min="14" max="14" width="15.5" bestFit="1" customWidth="1"/>
    <col min="15" max="15" width="18.83203125" bestFit="1" customWidth="1"/>
    <col min="16" max="16" width="10.5" customWidth="1"/>
  </cols>
  <sheetData>
    <row r="1" spans="1:18">
      <c r="A1" t="s">
        <v>0</v>
      </c>
    </row>
    <row r="2" spans="1:18">
      <c r="A2" t="s">
        <v>1</v>
      </c>
    </row>
    <row r="3" spans="1:18">
      <c r="A3" t="s">
        <v>2</v>
      </c>
    </row>
    <row r="5" spans="1:18">
      <c r="A5" t="s">
        <v>3</v>
      </c>
    </row>
    <row r="7" spans="1:18">
      <c r="A7" t="s">
        <v>4</v>
      </c>
    </row>
    <row r="8" spans="1:18">
      <c r="A8" t="s">
        <v>5</v>
      </c>
      <c r="B8" t="s">
        <v>6</v>
      </c>
      <c r="C8" t="s">
        <v>7</v>
      </c>
    </row>
    <row r="9" spans="1:18">
      <c r="A9" t="s">
        <v>8</v>
      </c>
      <c r="B9" t="s">
        <v>6</v>
      </c>
      <c r="C9" t="s">
        <v>9</v>
      </c>
    </row>
    <row r="10" spans="1:18">
      <c r="A10" t="s">
        <v>10</v>
      </c>
    </row>
    <row r="12" spans="1:18">
      <c r="A12" t="s">
        <v>11</v>
      </c>
    </row>
    <row r="13" spans="1:18">
      <c r="A13" t="s">
        <v>12</v>
      </c>
    </row>
    <row r="15" spans="1:18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18">
      <c r="A16" t="s">
        <v>24</v>
      </c>
      <c r="C16" t="s">
        <v>25</v>
      </c>
      <c r="D16" t="s">
        <v>26</v>
      </c>
      <c r="E16">
        <v>20.65</v>
      </c>
      <c r="M16" t="s">
        <v>24</v>
      </c>
      <c r="N16" s="1" t="s">
        <v>122</v>
      </c>
      <c r="O16" s="1" t="s">
        <v>130</v>
      </c>
      <c r="P16" s="1" t="s">
        <v>123</v>
      </c>
      <c r="Q16" t="s">
        <v>25</v>
      </c>
      <c r="R16">
        <v>20.65</v>
      </c>
    </row>
    <row r="17" spans="1:23">
      <c r="A17" t="s">
        <v>27</v>
      </c>
      <c r="C17" t="s">
        <v>25</v>
      </c>
      <c r="D17" t="s">
        <v>26</v>
      </c>
      <c r="E17">
        <v>21.15</v>
      </c>
      <c r="M17" t="s">
        <v>27</v>
      </c>
      <c r="N17" s="1" t="s">
        <v>122</v>
      </c>
      <c r="O17" s="1" t="s">
        <v>130</v>
      </c>
      <c r="P17" s="1" t="s">
        <v>123</v>
      </c>
      <c r="Q17" t="s">
        <v>25</v>
      </c>
      <c r="R17">
        <v>21.15</v>
      </c>
    </row>
    <row r="18" spans="1:23">
      <c r="A18" t="s">
        <v>28</v>
      </c>
      <c r="C18" t="s">
        <v>25</v>
      </c>
      <c r="D18" t="s">
        <v>26</v>
      </c>
      <c r="E18">
        <v>20.87</v>
      </c>
      <c r="M18" t="s">
        <v>28</v>
      </c>
      <c r="N18" s="1" t="s">
        <v>122</v>
      </c>
      <c r="O18" s="1" t="s">
        <v>130</v>
      </c>
      <c r="P18" s="1" t="s">
        <v>123</v>
      </c>
      <c r="Q18" t="s">
        <v>25</v>
      </c>
      <c r="R18">
        <v>20.87</v>
      </c>
      <c r="T18">
        <f>AVERAGE(R16:R18)</f>
        <v>20.89</v>
      </c>
      <c r="U18">
        <f>STDEV(R16:R18)</f>
        <v>0.25059928172283324</v>
      </c>
      <c r="V18">
        <v>1000</v>
      </c>
      <c r="W18">
        <f>LOG10(V18)</f>
        <v>3</v>
      </c>
    </row>
    <row r="19" spans="1:23">
      <c r="A19" t="s">
        <v>29</v>
      </c>
      <c r="C19" t="s">
        <v>25</v>
      </c>
      <c r="D19" t="s">
        <v>26</v>
      </c>
      <c r="E19">
        <v>23.36</v>
      </c>
      <c r="M19" t="s">
        <v>29</v>
      </c>
      <c r="N19" s="1" t="s">
        <v>122</v>
      </c>
      <c r="O19" s="1" t="s">
        <v>130</v>
      </c>
      <c r="P19" s="1" t="s">
        <v>124</v>
      </c>
      <c r="Q19" t="s">
        <v>25</v>
      </c>
      <c r="R19">
        <v>23.36</v>
      </c>
    </row>
    <row r="20" spans="1:23">
      <c r="A20" t="s">
        <v>30</v>
      </c>
      <c r="C20" t="s">
        <v>25</v>
      </c>
      <c r="D20" t="s">
        <v>26</v>
      </c>
      <c r="E20">
        <v>23.48</v>
      </c>
      <c r="M20" t="s">
        <v>30</v>
      </c>
      <c r="N20" s="1" t="s">
        <v>122</v>
      </c>
      <c r="O20" s="1" t="s">
        <v>130</v>
      </c>
      <c r="P20" s="1" t="s">
        <v>124</v>
      </c>
      <c r="Q20" t="s">
        <v>25</v>
      </c>
      <c r="R20">
        <v>23.48</v>
      </c>
    </row>
    <row r="21" spans="1:23">
      <c r="A21" t="s">
        <v>31</v>
      </c>
      <c r="C21" t="s">
        <v>25</v>
      </c>
      <c r="D21" t="s">
        <v>26</v>
      </c>
      <c r="E21">
        <v>23.26</v>
      </c>
      <c r="M21" t="s">
        <v>31</v>
      </c>
      <c r="N21" s="1" t="s">
        <v>122</v>
      </c>
      <c r="O21" s="1" t="s">
        <v>130</v>
      </c>
      <c r="P21" s="1" t="s">
        <v>124</v>
      </c>
      <c r="Q21" t="s">
        <v>25</v>
      </c>
      <c r="R21">
        <v>23.26</v>
      </c>
      <c r="T21">
        <f>AVERAGE(R19:R21)</f>
        <v>23.366666666666671</v>
      </c>
      <c r="U21">
        <f>STDEV(R19:R21)</f>
        <v>0.11015141094572152</v>
      </c>
      <c r="V21">
        <f>V18/4</f>
        <v>250</v>
      </c>
      <c r="W21">
        <f>LOG10(V21)</f>
        <v>2.3979400086720375</v>
      </c>
    </row>
    <row r="22" spans="1:23">
      <c r="A22" t="s">
        <v>32</v>
      </c>
      <c r="C22" t="s">
        <v>25</v>
      </c>
      <c r="D22" t="s">
        <v>26</v>
      </c>
      <c r="E22">
        <v>25.67</v>
      </c>
      <c r="M22" t="s">
        <v>32</v>
      </c>
      <c r="N22" s="1" t="s">
        <v>122</v>
      </c>
      <c r="O22" s="1" t="s">
        <v>130</v>
      </c>
      <c r="P22" s="1" t="s">
        <v>125</v>
      </c>
      <c r="Q22" t="s">
        <v>25</v>
      </c>
      <c r="R22">
        <v>25.67</v>
      </c>
    </row>
    <row r="23" spans="1:23">
      <c r="A23" t="s">
        <v>33</v>
      </c>
      <c r="C23" t="s">
        <v>25</v>
      </c>
      <c r="D23" t="s">
        <v>26</v>
      </c>
      <c r="E23">
        <v>25.66</v>
      </c>
      <c r="M23" t="s">
        <v>33</v>
      </c>
      <c r="N23" s="1" t="s">
        <v>122</v>
      </c>
      <c r="O23" s="1" t="s">
        <v>130</v>
      </c>
      <c r="P23" s="1" t="s">
        <v>125</v>
      </c>
      <c r="Q23" t="s">
        <v>25</v>
      </c>
      <c r="R23">
        <v>25.66</v>
      </c>
    </row>
    <row r="24" spans="1:23">
      <c r="A24" t="s">
        <v>34</v>
      </c>
      <c r="C24" t="s">
        <v>25</v>
      </c>
      <c r="D24" t="s">
        <v>26</v>
      </c>
      <c r="E24">
        <v>25.68</v>
      </c>
      <c r="M24" t="s">
        <v>34</v>
      </c>
      <c r="N24" s="1" t="s">
        <v>122</v>
      </c>
      <c r="O24" s="1" t="s">
        <v>130</v>
      </c>
      <c r="P24" s="1" t="s">
        <v>125</v>
      </c>
      <c r="Q24" t="s">
        <v>25</v>
      </c>
      <c r="R24">
        <v>25.68</v>
      </c>
      <c r="T24">
        <f>AVERAGE(R22:R24)</f>
        <v>25.669999999999998</v>
      </c>
      <c r="U24">
        <f>STDEV(R22:R24)</f>
        <v>9.9999999999997868E-3</v>
      </c>
      <c r="V24">
        <f>V21/4</f>
        <v>62.5</v>
      </c>
      <c r="W24">
        <f>LOG10(V24)</f>
        <v>1.7958800173440752</v>
      </c>
    </row>
    <row r="25" spans="1:23">
      <c r="A25" t="s">
        <v>35</v>
      </c>
      <c r="C25" t="s">
        <v>25</v>
      </c>
      <c r="D25" t="s">
        <v>26</v>
      </c>
      <c r="E25">
        <v>27.94</v>
      </c>
      <c r="M25" t="s">
        <v>35</v>
      </c>
      <c r="N25" s="1" t="s">
        <v>122</v>
      </c>
      <c r="O25" s="1" t="s">
        <v>130</v>
      </c>
      <c r="P25" s="1" t="s">
        <v>126</v>
      </c>
      <c r="Q25" t="s">
        <v>25</v>
      </c>
      <c r="R25">
        <v>27.94</v>
      </c>
    </row>
    <row r="26" spans="1:23">
      <c r="A26" t="s">
        <v>36</v>
      </c>
      <c r="C26" t="s">
        <v>25</v>
      </c>
      <c r="D26" t="s">
        <v>26</v>
      </c>
      <c r="E26">
        <v>27.89</v>
      </c>
      <c r="M26" t="s">
        <v>36</v>
      </c>
      <c r="N26" s="1" t="s">
        <v>122</v>
      </c>
      <c r="O26" s="1" t="s">
        <v>130</v>
      </c>
      <c r="P26" s="1" t="s">
        <v>126</v>
      </c>
      <c r="Q26" t="s">
        <v>25</v>
      </c>
      <c r="R26">
        <v>27.89</v>
      </c>
    </row>
    <row r="27" spans="1:23">
      <c r="A27" t="s">
        <v>37</v>
      </c>
      <c r="C27" t="s">
        <v>25</v>
      </c>
      <c r="D27" t="s">
        <v>26</v>
      </c>
      <c r="E27">
        <v>27.12</v>
      </c>
      <c r="M27" t="s">
        <v>37</v>
      </c>
      <c r="N27" s="1" t="s">
        <v>122</v>
      </c>
      <c r="O27" s="1" t="s">
        <v>130</v>
      </c>
      <c r="P27" s="1" t="s">
        <v>126</v>
      </c>
      <c r="Q27" t="s">
        <v>25</v>
      </c>
      <c r="R27">
        <v>27.12</v>
      </c>
      <c r="T27">
        <f>AVERAGE(R25:R27)</f>
        <v>27.650000000000002</v>
      </c>
      <c r="U27">
        <f>STDEV(R25:R27)</f>
        <v>0.45967379738244812</v>
      </c>
      <c r="V27">
        <f>V24/4</f>
        <v>15.625</v>
      </c>
      <c r="W27">
        <f>LOG10(V27)</f>
        <v>1.1938200260161129</v>
      </c>
    </row>
    <row r="28" spans="1:23">
      <c r="A28" t="s">
        <v>38</v>
      </c>
      <c r="C28" t="s">
        <v>25</v>
      </c>
      <c r="D28" t="s">
        <v>26</v>
      </c>
      <c r="E28">
        <v>22.75</v>
      </c>
      <c r="M28" t="s">
        <v>38</v>
      </c>
      <c r="N28" s="1" t="s">
        <v>127</v>
      </c>
      <c r="O28" s="1" t="s">
        <v>131</v>
      </c>
      <c r="P28" s="1" t="s">
        <v>123</v>
      </c>
      <c r="Q28" t="s">
        <v>25</v>
      </c>
      <c r="R28">
        <v>22.75</v>
      </c>
    </row>
    <row r="29" spans="1:23">
      <c r="A29" t="s">
        <v>39</v>
      </c>
      <c r="C29" t="s">
        <v>25</v>
      </c>
      <c r="D29" t="s">
        <v>26</v>
      </c>
      <c r="E29">
        <v>23.35</v>
      </c>
      <c r="M29" t="s">
        <v>39</v>
      </c>
      <c r="N29" s="1" t="s">
        <v>127</v>
      </c>
      <c r="O29" s="1" t="s">
        <v>131</v>
      </c>
      <c r="P29" s="1" t="s">
        <v>123</v>
      </c>
      <c r="Q29" t="s">
        <v>25</v>
      </c>
      <c r="R29">
        <v>23.35</v>
      </c>
    </row>
    <row r="30" spans="1:23">
      <c r="A30" t="s">
        <v>40</v>
      </c>
      <c r="C30" t="s">
        <v>25</v>
      </c>
      <c r="D30" t="s">
        <v>26</v>
      </c>
      <c r="E30">
        <v>23.18</v>
      </c>
      <c r="M30" t="s">
        <v>40</v>
      </c>
      <c r="N30" s="1" t="s">
        <v>127</v>
      </c>
      <c r="O30" s="1" t="s">
        <v>131</v>
      </c>
      <c r="P30" s="1" t="s">
        <v>123</v>
      </c>
      <c r="Q30" t="s">
        <v>25</v>
      </c>
      <c r="R30">
        <v>23.18</v>
      </c>
    </row>
    <row r="31" spans="1:23">
      <c r="A31" t="s">
        <v>41</v>
      </c>
      <c r="C31" t="s">
        <v>25</v>
      </c>
      <c r="D31" t="s">
        <v>26</v>
      </c>
      <c r="E31">
        <v>23.78</v>
      </c>
      <c r="M31" t="s">
        <v>41</v>
      </c>
      <c r="N31" s="1" t="s">
        <v>127</v>
      </c>
      <c r="O31" s="1" t="s">
        <v>132</v>
      </c>
      <c r="P31" s="1" t="s">
        <v>123</v>
      </c>
      <c r="Q31" t="s">
        <v>25</v>
      </c>
      <c r="R31">
        <v>23.78</v>
      </c>
    </row>
    <row r="32" spans="1:23">
      <c r="A32" t="s">
        <v>42</v>
      </c>
      <c r="C32" t="s">
        <v>25</v>
      </c>
      <c r="D32" t="s">
        <v>26</v>
      </c>
      <c r="E32">
        <v>23.65</v>
      </c>
      <c r="M32" t="s">
        <v>42</v>
      </c>
      <c r="N32" s="1" t="s">
        <v>127</v>
      </c>
      <c r="O32" s="1" t="s">
        <v>132</v>
      </c>
      <c r="P32" s="1" t="s">
        <v>123</v>
      </c>
      <c r="Q32" t="s">
        <v>25</v>
      </c>
      <c r="R32">
        <v>23.65</v>
      </c>
    </row>
    <row r="33" spans="1:18">
      <c r="A33" t="s">
        <v>43</v>
      </c>
      <c r="C33" t="s">
        <v>25</v>
      </c>
      <c r="D33" t="s">
        <v>26</v>
      </c>
      <c r="E33">
        <v>23.58</v>
      </c>
      <c r="M33" t="s">
        <v>43</v>
      </c>
      <c r="N33" s="1" t="s">
        <v>127</v>
      </c>
      <c r="O33" s="1" t="s">
        <v>132</v>
      </c>
      <c r="P33" s="1" t="s">
        <v>123</v>
      </c>
      <c r="Q33" t="s">
        <v>25</v>
      </c>
      <c r="R33">
        <v>23.58</v>
      </c>
    </row>
    <row r="34" spans="1:18">
      <c r="A34" t="s">
        <v>44</v>
      </c>
      <c r="C34" t="s">
        <v>25</v>
      </c>
      <c r="D34" t="s">
        <v>26</v>
      </c>
      <c r="E34">
        <v>22.4</v>
      </c>
      <c r="M34" t="s">
        <v>44</v>
      </c>
      <c r="N34" s="1" t="s">
        <v>127</v>
      </c>
      <c r="O34" s="1" t="s">
        <v>133</v>
      </c>
      <c r="P34" s="1" t="s">
        <v>123</v>
      </c>
      <c r="Q34" t="s">
        <v>25</v>
      </c>
      <c r="R34">
        <v>22.4</v>
      </c>
    </row>
    <row r="35" spans="1:18">
      <c r="A35" t="s">
        <v>45</v>
      </c>
      <c r="C35" t="s">
        <v>25</v>
      </c>
      <c r="D35" t="s">
        <v>26</v>
      </c>
      <c r="E35">
        <v>22.57</v>
      </c>
      <c r="M35" t="s">
        <v>45</v>
      </c>
      <c r="N35" s="1" t="s">
        <v>127</v>
      </c>
      <c r="O35" s="1" t="s">
        <v>133</v>
      </c>
      <c r="P35" s="1" t="s">
        <v>123</v>
      </c>
      <c r="Q35" t="s">
        <v>25</v>
      </c>
      <c r="R35">
        <v>22.57</v>
      </c>
    </row>
    <row r="36" spans="1:18">
      <c r="A36" t="s">
        <v>46</v>
      </c>
      <c r="C36" t="s">
        <v>25</v>
      </c>
      <c r="D36" t="s">
        <v>26</v>
      </c>
      <c r="E36">
        <v>22.89</v>
      </c>
      <c r="M36" t="s">
        <v>46</v>
      </c>
      <c r="N36" s="1" t="s">
        <v>127</v>
      </c>
      <c r="O36" s="1" t="s">
        <v>133</v>
      </c>
      <c r="P36" s="1" t="s">
        <v>123</v>
      </c>
      <c r="Q36" t="s">
        <v>25</v>
      </c>
      <c r="R36">
        <v>22.89</v>
      </c>
    </row>
    <row r="37" spans="1:18">
      <c r="A37" t="s">
        <v>47</v>
      </c>
      <c r="C37" t="s">
        <v>25</v>
      </c>
      <c r="D37" t="s">
        <v>26</v>
      </c>
      <c r="E37">
        <v>22.85</v>
      </c>
      <c r="M37" t="s">
        <v>47</v>
      </c>
      <c r="N37" s="1" t="s">
        <v>127</v>
      </c>
      <c r="O37" s="1" t="s">
        <v>134</v>
      </c>
      <c r="P37" s="1" t="s">
        <v>123</v>
      </c>
      <c r="Q37" t="s">
        <v>25</v>
      </c>
      <c r="R37">
        <v>22.85</v>
      </c>
    </row>
    <row r="38" spans="1:18">
      <c r="A38" t="s">
        <v>48</v>
      </c>
      <c r="C38" t="s">
        <v>25</v>
      </c>
      <c r="D38" t="s">
        <v>26</v>
      </c>
      <c r="E38">
        <v>23.09</v>
      </c>
      <c r="M38" t="s">
        <v>48</v>
      </c>
      <c r="N38" s="1" t="s">
        <v>127</v>
      </c>
      <c r="O38" s="1" t="s">
        <v>134</v>
      </c>
      <c r="P38" s="1" t="s">
        <v>123</v>
      </c>
      <c r="Q38" t="s">
        <v>25</v>
      </c>
      <c r="R38">
        <v>23.09</v>
      </c>
    </row>
    <row r="39" spans="1:18">
      <c r="A39" t="s">
        <v>49</v>
      </c>
      <c r="C39" t="s">
        <v>25</v>
      </c>
      <c r="D39" t="s">
        <v>26</v>
      </c>
      <c r="E39">
        <v>22.41</v>
      </c>
      <c r="M39" t="s">
        <v>49</v>
      </c>
      <c r="N39" s="1" t="s">
        <v>127</v>
      </c>
      <c r="O39" s="1" t="s">
        <v>134</v>
      </c>
      <c r="P39" s="1" t="s">
        <v>123</v>
      </c>
      <c r="Q39" t="s">
        <v>25</v>
      </c>
      <c r="R39">
        <v>22.41</v>
      </c>
    </row>
    <row r="40" spans="1:18">
      <c r="A40" t="s">
        <v>50</v>
      </c>
      <c r="C40" t="s">
        <v>25</v>
      </c>
      <c r="D40" t="s">
        <v>26</v>
      </c>
      <c r="E40">
        <v>23.1</v>
      </c>
      <c r="M40" t="s">
        <v>50</v>
      </c>
      <c r="N40" s="1" t="s">
        <v>127</v>
      </c>
      <c r="O40" s="1" t="s">
        <v>135</v>
      </c>
      <c r="P40" s="1" t="s">
        <v>123</v>
      </c>
      <c r="Q40" t="s">
        <v>25</v>
      </c>
      <c r="R40">
        <v>23.1</v>
      </c>
    </row>
    <row r="41" spans="1:18">
      <c r="A41" t="s">
        <v>51</v>
      </c>
      <c r="C41" t="s">
        <v>25</v>
      </c>
      <c r="D41" t="s">
        <v>26</v>
      </c>
      <c r="E41">
        <v>23.36</v>
      </c>
      <c r="M41" t="s">
        <v>51</v>
      </c>
      <c r="N41" s="1" t="s">
        <v>127</v>
      </c>
      <c r="O41" s="1" t="s">
        <v>135</v>
      </c>
      <c r="P41" s="1" t="s">
        <v>123</v>
      </c>
      <c r="Q41" t="s">
        <v>25</v>
      </c>
      <c r="R41">
        <v>23.36</v>
      </c>
    </row>
    <row r="42" spans="1:18">
      <c r="A42" t="s">
        <v>52</v>
      </c>
      <c r="C42" t="s">
        <v>25</v>
      </c>
      <c r="D42" t="s">
        <v>26</v>
      </c>
      <c r="E42">
        <v>23.26</v>
      </c>
      <c r="M42" t="s">
        <v>52</v>
      </c>
      <c r="N42" s="1" t="s">
        <v>127</v>
      </c>
      <c r="O42" s="1" t="s">
        <v>135</v>
      </c>
      <c r="P42" s="1" t="s">
        <v>123</v>
      </c>
      <c r="Q42" t="s">
        <v>25</v>
      </c>
      <c r="R42">
        <v>23.26</v>
      </c>
    </row>
    <row r="43" spans="1:18">
      <c r="A43" t="s">
        <v>53</v>
      </c>
      <c r="C43" t="s">
        <v>25</v>
      </c>
      <c r="D43" t="s">
        <v>26</v>
      </c>
      <c r="E43">
        <v>22.74</v>
      </c>
      <c r="M43" t="s">
        <v>53</v>
      </c>
      <c r="N43" s="1" t="s">
        <v>127</v>
      </c>
      <c r="O43" s="1" t="s">
        <v>136</v>
      </c>
      <c r="P43" s="1" t="s">
        <v>123</v>
      </c>
      <c r="Q43" t="s">
        <v>25</v>
      </c>
      <c r="R43">
        <v>22.74</v>
      </c>
    </row>
    <row r="44" spans="1:18">
      <c r="A44" t="s">
        <v>54</v>
      </c>
      <c r="C44" t="s">
        <v>25</v>
      </c>
      <c r="D44" t="s">
        <v>26</v>
      </c>
      <c r="E44">
        <v>22.64</v>
      </c>
      <c r="M44" t="s">
        <v>54</v>
      </c>
      <c r="N44" s="1" t="s">
        <v>127</v>
      </c>
      <c r="O44" s="1" t="s">
        <v>136</v>
      </c>
      <c r="P44" s="1" t="s">
        <v>123</v>
      </c>
      <c r="Q44" t="s">
        <v>25</v>
      </c>
      <c r="R44">
        <v>22.64</v>
      </c>
    </row>
    <row r="45" spans="1:18">
      <c r="A45" t="s">
        <v>55</v>
      </c>
      <c r="C45" t="s">
        <v>25</v>
      </c>
      <c r="D45" t="s">
        <v>26</v>
      </c>
      <c r="E45">
        <v>22.61</v>
      </c>
      <c r="M45" t="s">
        <v>55</v>
      </c>
      <c r="N45" s="1" t="s">
        <v>127</v>
      </c>
      <c r="O45" s="1" t="s">
        <v>136</v>
      </c>
      <c r="P45" s="1" t="s">
        <v>123</v>
      </c>
      <c r="Q45" t="s">
        <v>25</v>
      </c>
      <c r="R45">
        <v>22.61</v>
      </c>
    </row>
    <row r="46" spans="1:18">
      <c r="A46" t="s">
        <v>56</v>
      </c>
      <c r="C46" t="s">
        <v>25</v>
      </c>
      <c r="D46" t="s">
        <v>26</v>
      </c>
      <c r="E46">
        <v>23.02</v>
      </c>
      <c r="M46" t="s">
        <v>56</v>
      </c>
      <c r="N46" s="1" t="s">
        <v>127</v>
      </c>
      <c r="O46" s="1" t="s">
        <v>137</v>
      </c>
      <c r="P46" s="1" t="s">
        <v>123</v>
      </c>
      <c r="Q46" t="s">
        <v>25</v>
      </c>
      <c r="R46">
        <v>23.02</v>
      </c>
    </row>
    <row r="47" spans="1:18">
      <c r="A47" t="s">
        <v>57</v>
      </c>
      <c r="C47" t="s">
        <v>25</v>
      </c>
      <c r="D47" t="s">
        <v>26</v>
      </c>
      <c r="E47">
        <v>23.11</v>
      </c>
      <c r="M47" t="s">
        <v>57</v>
      </c>
      <c r="N47" s="1" t="s">
        <v>127</v>
      </c>
      <c r="O47" s="1" t="s">
        <v>137</v>
      </c>
      <c r="P47" s="1" t="s">
        <v>123</v>
      </c>
      <c r="Q47" t="s">
        <v>25</v>
      </c>
      <c r="R47">
        <v>23.11</v>
      </c>
    </row>
    <row r="48" spans="1:18">
      <c r="A48" t="s">
        <v>58</v>
      </c>
      <c r="C48" t="s">
        <v>25</v>
      </c>
      <c r="D48" t="s">
        <v>26</v>
      </c>
      <c r="E48">
        <v>23.41</v>
      </c>
      <c r="M48" t="s">
        <v>58</v>
      </c>
      <c r="N48" s="1" t="s">
        <v>127</v>
      </c>
      <c r="O48" s="1" t="s">
        <v>137</v>
      </c>
      <c r="P48" s="1" t="s">
        <v>123</v>
      </c>
      <c r="Q48" t="s">
        <v>25</v>
      </c>
      <c r="R48">
        <v>23.41</v>
      </c>
    </row>
    <row r="49" spans="1:18">
      <c r="A49" t="s">
        <v>59</v>
      </c>
      <c r="C49" t="s">
        <v>25</v>
      </c>
      <c r="D49" t="s">
        <v>26</v>
      </c>
      <c r="E49">
        <v>23.3</v>
      </c>
      <c r="M49" t="s">
        <v>59</v>
      </c>
      <c r="N49" s="1" t="s">
        <v>128</v>
      </c>
      <c r="O49" s="1" t="s">
        <v>138</v>
      </c>
      <c r="P49" s="1" t="s">
        <v>123</v>
      </c>
      <c r="Q49" t="s">
        <v>25</v>
      </c>
      <c r="R49">
        <v>23.3</v>
      </c>
    </row>
    <row r="50" spans="1:18">
      <c r="A50" t="s">
        <v>60</v>
      </c>
      <c r="C50" t="s">
        <v>25</v>
      </c>
      <c r="D50" t="s">
        <v>26</v>
      </c>
      <c r="E50">
        <v>23.33</v>
      </c>
      <c r="M50" t="s">
        <v>60</v>
      </c>
      <c r="N50" s="1" t="s">
        <v>128</v>
      </c>
      <c r="O50" s="1" t="s">
        <v>138</v>
      </c>
      <c r="P50" s="1" t="s">
        <v>123</v>
      </c>
      <c r="Q50" t="s">
        <v>25</v>
      </c>
      <c r="R50">
        <v>23.33</v>
      </c>
    </row>
    <row r="51" spans="1:18">
      <c r="A51" t="s">
        <v>61</v>
      </c>
      <c r="C51" t="s">
        <v>25</v>
      </c>
      <c r="D51" t="s">
        <v>26</v>
      </c>
      <c r="E51">
        <v>22.71</v>
      </c>
      <c r="M51" t="s">
        <v>61</v>
      </c>
      <c r="N51" s="1" t="s">
        <v>128</v>
      </c>
      <c r="O51" s="1" t="s">
        <v>138</v>
      </c>
      <c r="P51" s="1" t="s">
        <v>123</v>
      </c>
      <c r="Q51" t="s">
        <v>25</v>
      </c>
      <c r="R51">
        <v>22.71</v>
      </c>
    </row>
    <row r="52" spans="1:18">
      <c r="A52" t="s">
        <v>62</v>
      </c>
      <c r="C52" t="s">
        <v>25</v>
      </c>
      <c r="D52" t="s">
        <v>26</v>
      </c>
      <c r="E52">
        <v>23.11</v>
      </c>
      <c r="M52" t="s">
        <v>62</v>
      </c>
      <c r="N52" s="1" t="s">
        <v>128</v>
      </c>
      <c r="O52" s="1" t="s">
        <v>139</v>
      </c>
      <c r="P52" s="1" t="s">
        <v>123</v>
      </c>
      <c r="Q52" t="s">
        <v>25</v>
      </c>
      <c r="R52">
        <v>23.11</v>
      </c>
    </row>
    <row r="53" spans="1:18">
      <c r="A53" t="s">
        <v>63</v>
      </c>
      <c r="C53" t="s">
        <v>25</v>
      </c>
      <c r="D53" t="s">
        <v>26</v>
      </c>
      <c r="E53">
        <v>23.4</v>
      </c>
      <c r="M53" t="s">
        <v>63</v>
      </c>
      <c r="N53" s="1" t="s">
        <v>128</v>
      </c>
      <c r="O53" s="1" t="s">
        <v>139</v>
      </c>
      <c r="P53" s="1" t="s">
        <v>123</v>
      </c>
      <c r="Q53" t="s">
        <v>25</v>
      </c>
      <c r="R53">
        <v>23.4</v>
      </c>
    </row>
    <row r="54" spans="1:18">
      <c r="A54" t="s">
        <v>64</v>
      </c>
      <c r="C54" t="s">
        <v>25</v>
      </c>
      <c r="D54" t="s">
        <v>26</v>
      </c>
      <c r="E54">
        <v>23.43</v>
      </c>
      <c r="M54" t="s">
        <v>64</v>
      </c>
      <c r="N54" s="1" t="s">
        <v>128</v>
      </c>
      <c r="O54" s="1" t="s">
        <v>139</v>
      </c>
      <c r="P54" s="1" t="s">
        <v>123</v>
      </c>
      <c r="Q54" t="s">
        <v>25</v>
      </c>
      <c r="R54">
        <v>23.43</v>
      </c>
    </row>
    <row r="55" spans="1:18">
      <c r="A55" t="s">
        <v>65</v>
      </c>
      <c r="C55" t="s">
        <v>25</v>
      </c>
      <c r="D55" t="s">
        <v>26</v>
      </c>
      <c r="E55">
        <v>22.86</v>
      </c>
      <c r="M55" t="s">
        <v>65</v>
      </c>
      <c r="N55" s="1" t="s">
        <v>128</v>
      </c>
      <c r="O55" s="1" t="s">
        <v>140</v>
      </c>
      <c r="P55" s="1" t="s">
        <v>123</v>
      </c>
      <c r="Q55" t="s">
        <v>25</v>
      </c>
      <c r="R55">
        <v>22.86</v>
      </c>
    </row>
    <row r="56" spans="1:18">
      <c r="A56" t="s">
        <v>66</v>
      </c>
      <c r="C56" t="s">
        <v>25</v>
      </c>
      <c r="D56" t="s">
        <v>26</v>
      </c>
      <c r="E56">
        <v>22.82</v>
      </c>
      <c r="M56" t="s">
        <v>66</v>
      </c>
      <c r="N56" s="1" t="s">
        <v>128</v>
      </c>
      <c r="O56" s="1" t="s">
        <v>140</v>
      </c>
      <c r="P56" s="1" t="s">
        <v>123</v>
      </c>
      <c r="Q56" t="s">
        <v>25</v>
      </c>
      <c r="R56">
        <v>22.82</v>
      </c>
    </row>
    <row r="57" spans="1:18">
      <c r="A57" t="s">
        <v>67</v>
      </c>
      <c r="C57" t="s">
        <v>25</v>
      </c>
      <c r="D57" t="s">
        <v>26</v>
      </c>
      <c r="E57">
        <v>22.9</v>
      </c>
      <c r="M57" t="s">
        <v>67</v>
      </c>
      <c r="N57" s="1" t="s">
        <v>128</v>
      </c>
      <c r="O57" s="1" t="s">
        <v>140</v>
      </c>
      <c r="P57" s="1" t="s">
        <v>123</v>
      </c>
      <c r="Q57" t="s">
        <v>25</v>
      </c>
      <c r="R57">
        <v>22.9</v>
      </c>
    </row>
    <row r="58" spans="1:18">
      <c r="A58" t="s">
        <v>68</v>
      </c>
      <c r="C58" t="s">
        <v>25</v>
      </c>
      <c r="D58" t="s">
        <v>26</v>
      </c>
      <c r="E58">
        <v>23.47</v>
      </c>
      <c r="M58" t="s">
        <v>68</v>
      </c>
      <c r="N58" s="1" t="s">
        <v>128</v>
      </c>
      <c r="O58" s="1" t="s">
        <v>141</v>
      </c>
      <c r="P58" s="1" t="s">
        <v>123</v>
      </c>
      <c r="Q58" t="s">
        <v>25</v>
      </c>
      <c r="R58">
        <v>23.47</v>
      </c>
    </row>
    <row r="59" spans="1:18">
      <c r="A59" t="s">
        <v>69</v>
      </c>
      <c r="C59" t="s">
        <v>25</v>
      </c>
      <c r="D59" t="s">
        <v>26</v>
      </c>
      <c r="E59">
        <v>23.31</v>
      </c>
      <c r="M59" t="s">
        <v>69</v>
      </c>
      <c r="N59" s="1" t="s">
        <v>128</v>
      </c>
      <c r="O59" s="1" t="s">
        <v>141</v>
      </c>
      <c r="P59" s="1" t="s">
        <v>123</v>
      </c>
      <c r="Q59" t="s">
        <v>25</v>
      </c>
      <c r="R59">
        <v>23.31</v>
      </c>
    </row>
    <row r="60" spans="1:18">
      <c r="A60" t="s">
        <v>70</v>
      </c>
      <c r="C60" t="s">
        <v>25</v>
      </c>
      <c r="D60" t="s">
        <v>26</v>
      </c>
      <c r="E60">
        <v>23.58</v>
      </c>
      <c r="M60" t="s">
        <v>70</v>
      </c>
      <c r="N60" s="1" t="s">
        <v>128</v>
      </c>
      <c r="O60" s="1" t="s">
        <v>141</v>
      </c>
      <c r="P60" s="1" t="s">
        <v>123</v>
      </c>
      <c r="Q60" t="s">
        <v>25</v>
      </c>
      <c r="R60">
        <v>23.58</v>
      </c>
    </row>
    <row r="61" spans="1:18">
      <c r="A61" t="s">
        <v>71</v>
      </c>
      <c r="C61" t="s">
        <v>25</v>
      </c>
      <c r="D61" t="s">
        <v>26</v>
      </c>
      <c r="E61">
        <v>22.37</v>
      </c>
      <c r="M61" t="s">
        <v>71</v>
      </c>
      <c r="N61" s="1" t="s">
        <v>128</v>
      </c>
      <c r="O61" s="1" t="s">
        <v>142</v>
      </c>
      <c r="P61" s="1" t="s">
        <v>123</v>
      </c>
      <c r="Q61" t="s">
        <v>25</v>
      </c>
      <c r="R61">
        <v>22.37</v>
      </c>
    </row>
    <row r="62" spans="1:18">
      <c r="A62" t="s">
        <v>72</v>
      </c>
      <c r="C62" t="s">
        <v>25</v>
      </c>
      <c r="D62" t="s">
        <v>26</v>
      </c>
      <c r="E62">
        <v>22.34</v>
      </c>
      <c r="M62" t="s">
        <v>72</v>
      </c>
      <c r="N62" s="1" t="s">
        <v>128</v>
      </c>
      <c r="O62" s="1" t="s">
        <v>142</v>
      </c>
      <c r="P62" s="1" t="s">
        <v>123</v>
      </c>
      <c r="Q62" t="s">
        <v>25</v>
      </c>
      <c r="R62">
        <v>22.34</v>
      </c>
    </row>
    <row r="63" spans="1:18">
      <c r="A63" t="s">
        <v>73</v>
      </c>
      <c r="C63" t="s">
        <v>25</v>
      </c>
      <c r="D63" t="s">
        <v>26</v>
      </c>
      <c r="E63">
        <v>21.88</v>
      </c>
      <c r="M63" t="s">
        <v>73</v>
      </c>
      <c r="N63" s="1" t="s">
        <v>128</v>
      </c>
      <c r="O63" s="1" t="s">
        <v>142</v>
      </c>
      <c r="P63" s="1" t="s">
        <v>123</v>
      </c>
      <c r="Q63" t="s">
        <v>25</v>
      </c>
      <c r="R63">
        <v>21.88</v>
      </c>
    </row>
    <row r="64" spans="1:18">
      <c r="A64" t="s">
        <v>74</v>
      </c>
      <c r="C64" t="s">
        <v>25</v>
      </c>
      <c r="D64" t="s">
        <v>26</v>
      </c>
      <c r="E64">
        <v>23.08</v>
      </c>
      <c r="M64" t="s">
        <v>74</v>
      </c>
      <c r="N64" s="1" t="s">
        <v>128</v>
      </c>
      <c r="O64" s="1" t="s">
        <v>143</v>
      </c>
      <c r="P64" s="1" t="s">
        <v>123</v>
      </c>
      <c r="Q64" t="s">
        <v>25</v>
      </c>
      <c r="R64">
        <v>23.08</v>
      </c>
    </row>
    <row r="65" spans="1:18">
      <c r="A65" t="s">
        <v>75</v>
      </c>
      <c r="C65" t="s">
        <v>25</v>
      </c>
      <c r="D65" t="s">
        <v>26</v>
      </c>
      <c r="E65">
        <v>23.56</v>
      </c>
      <c r="M65" t="s">
        <v>75</v>
      </c>
      <c r="N65" s="1" t="s">
        <v>128</v>
      </c>
      <c r="O65" s="1" t="s">
        <v>143</v>
      </c>
      <c r="P65" s="1" t="s">
        <v>123</v>
      </c>
      <c r="Q65" t="s">
        <v>25</v>
      </c>
      <c r="R65">
        <v>23.56</v>
      </c>
    </row>
    <row r="66" spans="1:18">
      <c r="A66" t="s">
        <v>76</v>
      </c>
      <c r="C66" t="s">
        <v>25</v>
      </c>
      <c r="D66" t="s">
        <v>26</v>
      </c>
      <c r="E66">
        <v>23.38</v>
      </c>
      <c r="M66" t="s">
        <v>76</v>
      </c>
      <c r="N66" s="1" t="s">
        <v>128</v>
      </c>
      <c r="O66" s="1" t="s">
        <v>143</v>
      </c>
      <c r="P66" s="1" t="s">
        <v>123</v>
      </c>
      <c r="Q66" t="s">
        <v>25</v>
      </c>
      <c r="R66">
        <v>23.38</v>
      </c>
    </row>
    <row r="67" spans="1:18">
      <c r="A67" t="s">
        <v>77</v>
      </c>
      <c r="C67" t="s">
        <v>25</v>
      </c>
      <c r="D67" t="s">
        <v>26</v>
      </c>
      <c r="E67">
        <v>23.13</v>
      </c>
      <c r="M67" t="s">
        <v>77</v>
      </c>
      <c r="N67" s="1" t="s">
        <v>128</v>
      </c>
      <c r="O67" s="1" t="s">
        <v>144</v>
      </c>
      <c r="P67" s="1" t="s">
        <v>123</v>
      </c>
      <c r="Q67" t="s">
        <v>25</v>
      </c>
      <c r="R67">
        <v>23.13</v>
      </c>
    </row>
    <row r="68" spans="1:18">
      <c r="A68" t="s">
        <v>78</v>
      </c>
      <c r="C68" t="s">
        <v>25</v>
      </c>
      <c r="D68" t="s">
        <v>26</v>
      </c>
      <c r="E68">
        <v>22.92</v>
      </c>
      <c r="M68" t="s">
        <v>78</v>
      </c>
      <c r="N68" s="1" t="s">
        <v>128</v>
      </c>
      <c r="O68" s="1" t="s">
        <v>144</v>
      </c>
      <c r="P68" s="1" t="s">
        <v>123</v>
      </c>
      <c r="Q68" t="s">
        <v>25</v>
      </c>
      <c r="R68">
        <v>22.92</v>
      </c>
    </row>
    <row r="69" spans="1:18">
      <c r="A69" t="s">
        <v>79</v>
      </c>
      <c r="C69" t="s">
        <v>25</v>
      </c>
      <c r="D69" t="s">
        <v>26</v>
      </c>
      <c r="E69">
        <v>23.18</v>
      </c>
      <c r="M69" t="s">
        <v>79</v>
      </c>
      <c r="N69" s="1" t="s">
        <v>128</v>
      </c>
      <c r="O69" s="1" t="s">
        <v>144</v>
      </c>
      <c r="P69" s="1" t="s">
        <v>123</v>
      </c>
      <c r="Q69" t="s">
        <v>25</v>
      </c>
      <c r="R69">
        <v>23.18</v>
      </c>
    </row>
    <row r="70" spans="1:18">
      <c r="A70" t="s">
        <v>80</v>
      </c>
      <c r="C70" t="s">
        <v>25</v>
      </c>
      <c r="D70" t="s">
        <v>26</v>
      </c>
      <c r="E70">
        <v>24.31</v>
      </c>
      <c r="M70" t="s">
        <v>80</v>
      </c>
      <c r="N70" s="1" t="s">
        <v>127</v>
      </c>
      <c r="O70" s="1" t="s">
        <v>145</v>
      </c>
      <c r="P70" s="1" t="s">
        <v>123</v>
      </c>
      <c r="Q70" t="s">
        <v>25</v>
      </c>
      <c r="R70">
        <v>24.31</v>
      </c>
    </row>
    <row r="71" spans="1:18">
      <c r="A71" t="s">
        <v>81</v>
      </c>
      <c r="C71" t="s">
        <v>25</v>
      </c>
      <c r="D71" t="s">
        <v>26</v>
      </c>
      <c r="E71">
        <v>24.54</v>
      </c>
      <c r="M71" t="s">
        <v>81</v>
      </c>
      <c r="N71" s="1" t="s">
        <v>127</v>
      </c>
      <c r="O71" s="1" t="s">
        <v>145</v>
      </c>
      <c r="P71" s="1" t="s">
        <v>123</v>
      </c>
      <c r="Q71" t="s">
        <v>25</v>
      </c>
      <c r="R71">
        <v>24.54</v>
      </c>
    </row>
    <row r="72" spans="1:18">
      <c r="A72" t="s">
        <v>82</v>
      </c>
      <c r="C72" t="s">
        <v>25</v>
      </c>
      <c r="D72" t="s">
        <v>26</v>
      </c>
      <c r="E72">
        <v>24.72</v>
      </c>
      <c r="M72" t="s">
        <v>82</v>
      </c>
      <c r="N72" s="1" t="s">
        <v>127</v>
      </c>
      <c r="O72" s="1" t="s">
        <v>145</v>
      </c>
      <c r="P72" s="1" t="s">
        <v>123</v>
      </c>
      <c r="Q72" t="s">
        <v>25</v>
      </c>
      <c r="R72">
        <v>24.72</v>
      </c>
    </row>
    <row r="73" spans="1:18">
      <c r="A73" t="s">
        <v>83</v>
      </c>
      <c r="C73" t="s">
        <v>25</v>
      </c>
      <c r="D73" t="s">
        <v>26</v>
      </c>
      <c r="E73">
        <v>25.89</v>
      </c>
      <c r="M73" t="s">
        <v>83</v>
      </c>
      <c r="N73" s="1" t="s">
        <v>127</v>
      </c>
      <c r="O73" s="1" t="s">
        <v>146</v>
      </c>
      <c r="P73" s="1" t="s">
        <v>123</v>
      </c>
      <c r="Q73" t="s">
        <v>25</v>
      </c>
      <c r="R73">
        <v>25.89</v>
      </c>
    </row>
    <row r="74" spans="1:18">
      <c r="A74" t="s">
        <v>84</v>
      </c>
      <c r="C74" t="s">
        <v>25</v>
      </c>
      <c r="D74" t="s">
        <v>26</v>
      </c>
      <c r="E74">
        <v>26.08</v>
      </c>
      <c r="M74" t="s">
        <v>84</v>
      </c>
      <c r="N74" s="1" t="s">
        <v>127</v>
      </c>
      <c r="O74" s="1" t="s">
        <v>146</v>
      </c>
      <c r="P74" s="1" t="s">
        <v>123</v>
      </c>
      <c r="Q74" t="s">
        <v>25</v>
      </c>
      <c r="R74">
        <v>26.08</v>
      </c>
    </row>
    <row r="75" spans="1:18">
      <c r="A75" t="s">
        <v>85</v>
      </c>
      <c r="C75" t="s">
        <v>25</v>
      </c>
      <c r="D75" t="s">
        <v>26</v>
      </c>
      <c r="E75">
        <v>25.6</v>
      </c>
      <c r="M75" t="s">
        <v>85</v>
      </c>
      <c r="N75" s="1" t="s">
        <v>127</v>
      </c>
      <c r="O75" s="1" t="s">
        <v>146</v>
      </c>
      <c r="P75" s="1" t="s">
        <v>123</v>
      </c>
      <c r="Q75" t="s">
        <v>25</v>
      </c>
      <c r="R75">
        <v>25.6</v>
      </c>
    </row>
    <row r="76" spans="1:18">
      <c r="A76" t="s">
        <v>86</v>
      </c>
      <c r="C76" t="s">
        <v>25</v>
      </c>
      <c r="D76" t="s">
        <v>26</v>
      </c>
      <c r="E76">
        <v>24.12</v>
      </c>
      <c r="M76" t="s">
        <v>86</v>
      </c>
      <c r="N76" s="1" t="s">
        <v>127</v>
      </c>
      <c r="O76" s="1" t="s">
        <v>147</v>
      </c>
      <c r="P76" s="1" t="s">
        <v>123</v>
      </c>
      <c r="Q76" t="s">
        <v>25</v>
      </c>
      <c r="R76">
        <v>24.12</v>
      </c>
    </row>
    <row r="77" spans="1:18">
      <c r="A77" t="s">
        <v>87</v>
      </c>
      <c r="C77" t="s">
        <v>25</v>
      </c>
      <c r="D77" t="s">
        <v>26</v>
      </c>
      <c r="E77">
        <v>24.71</v>
      </c>
      <c r="M77" t="s">
        <v>87</v>
      </c>
      <c r="N77" s="1" t="s">
        <v>127</v>
      </c>
      <c r="O77" s="1" t="s">
        <v>147</v>
      </c>
      <c r="P77" s="1" t="s">
        <v>123</v>
      </c>
      <c r="Q77" t="s">
        <v>25</v>
      </c>
      <c r="R77">
        <v>24.71</v>
      </c>
    </row>
    <row r="78" spans="1:18">
      <c r="A78" t="s">
        <v>88</v>
      </c>
      <c r="C78" t="s">
        <v>25</v>
      </c>
      <c r="D78" t="s">
        <v>26</v>
      </c>
      <c r="E78">
        <v>24.65</v>
      </c>
      <c r="M78" t="s">
        <v>88</v>
      </c>
      <c r="N78" s="1" t="s">
        <v>127</v>
      </c>
      <c r="O78" s="1" t="s">
        <v>147</v>
      </c>
      <c r="P78" s="1" t="s">
        <v>123</v>
      </c>
      <c r="Q78" t="s">
        <v>25</v>
      </c>
      <c r="R78">
        <v>24.65</v>
      </c>
    </row>
    <row r="79" spans="1:18">
      <c r="A79" t="s">
        <v>89</v>
      </c>
      <c r="C79" t="s">
        <v>25</v>
      </c>
      <c r="D79" t="s">
        <v>26</v>
      </c>
      <c r="E79">
        <v>25.21</v>
      </c>
      <c r="M79" t="s">
        <v>89</v>
      </c>
      <c r="N79" s="1" t="s">
        <v>127</v>
      </c>
      <c r="O79" s="1" t="s">
        <v>148</v>
      </c>
      <c r="P79" s="1" t="s">
        <v>123</v>
      </c>
      <c r="Q79" t="s">
        <v>25</v>
      </c>
      <c r="R79">
        <v>25.21</v>
      </c>
    </row>
    <row r="80" spans="1:18">
      <c r="A80" t="s">
        <v>90</v>
      </c>
      <c r="C80" t="s">
        <v>25</v>
      </c>
      <c r="D80" t="s">
        <v>26</v>
      </c>
      <c r="E80">
        <v>25.01</v>
      </c>
      <c r="M80" t="s">
        <v>90</v>
      </c>
      <c r="N80" s="1" t="s">
        <v>127</v>
      </c>
      <c r="O80" s="1" t="s">
        <v>148</v>
      </c>
      <c r="P80" s="1" t="s">
        <v>123</v>
      </c>
      <c r="Q80" t="s">
        <v>25</v>
      </c>
      <c r="R80">
        <v>25.01</v>
      </c>
    </row>
    <row r="81" spans="1:18">
      <c r="A81" t="s">
        <v>91</v>
      </c>
      <c r="C81" t="s">
        <v>25</v>
      </c>
      <c r="D81" t="s">
        <v>26</v>
      </c>
      <c r="E81">
        <v>25.01</v>
      </c>
      <c r="M81" t="s">
        <v>91</v>
      </c>
      <c r="N81" s="1" t="s">
        <v>127</v>
      </c>
      <c r="O81" s="1" t="s">
        <v>148</v>
      </c>
      <c r="P81" s="1" t="s">
        <v>123</v>
      </c>
      <c r="Q81" t="s">
        <v>25</v>
      </c>
      <c r="R81">
        <v>25.01</v>
      </c>
    </row>
    <row r="82" spans="1:18">
      <c r="A82" t="s">
        <v>92</v>
      </c>
      <c r="C82" t="s">
        <v>25</v>
      </c>
      <c r="D82" t="s">
        <v>26</v>
      </c>
      <c r="E82">
        <v>24.36</v>
      </c>
      <c r="M82" t="s">
        <v>92</v>
      </c>
      <c r="N82" s="1" t="s">
        <v>127</v>
      </c>
      <c r="O82" s="1" t="s">
        <v>149</v>
      </c>
      <c r="P82" s="1" t="s">
        <v>123</v>
      </c>
      <c r="Q82" t="s">
        <v>25</v>
      </c>
      <c r="R82">
        <v>24.36</v>
      </c>
    </row>
    <row r="83" spans="1:18">
      <c r="A83" t="s">
        <v>93</v>
      </c>
      <c r="C83" t="s">
        <v>25</v>
      </c>
      <c r="D83" t="s">
        <v>26</v>
      </c>
      <c r="E83">
        <v>24.63</v>
      </c>
      <c r="M83" t="s">
        <v>93</v>
      </c>
      <c r="N83" s="1" t="s">
        <v>127</v>
      </c>
      <c r="O83" s="1" t="s">
        <v>149</v>
      </c>
      <c r="P83" s="1" t="s">
        <v>123</v>
      </c>
      <c r="Q83" t="s">
        <v>25</v>
      </c>
      <c r="R83">
        <v>24.63</v>
      </c>
    </row>
    <row r="84" spans="1:18">
      <c r="A84" t="s">
        <v>94</v>
      </c>
      <c r="C84" t="s">
        <v>25</v>
      </c>
      <c r="D84" t="s">
        <v>26</v>
      </c>
      <c r="E84">
        <v>24.6</v>
      </c>
      <c r="M84" t="s">
        <v>94</v>
      </c>
      <c r="N84" s="1" t="s">
        <v>127</v>
      </c>
      <c r="O84" s="1" t="s">
        <v>149</v>
      </c>
      <c r="P84" s="1" t="s">
        <v>123</v>
      </c>
      <c r="Q84" t="s">
        <v>25</v>
      </c>
      <c r="R84">
        <v>24.6</v>
      </c>
    </row>
    <row r="85" spans="1:18">
      <c r="A85" t="s">
        <v>95</v>
      </c>
      <c r="C85" t="s">
        <v>25</v>
      </c>
      <c r="D85" t="s">
        <v>26</v>
      </c>
      <c r="E85">
        <v>24.97</v>
      </c>
      <c r="M85" t="s">
        <v>95</v>
      </c>
      <c r="N85" s="1" t="s">
        <v>127</v>
      </c>
      <c r="O85" s="1" t="s">
        <v>150</v>
      </c>
      <c r="P85" s="1" t="s">
        <v>123</v>
      </c>
      <c r="Q85" t="s">
        <v>25</v>
      </c>
      <c r="R85">
        <v>24.97</v>
      </c>
    </row>
    <row r="86" spans="1:18">
      <c r="A86" t="s">
        <v>96</v>
      </c>
      <c r="C86" t="s">
        <v>25</v>
      </c>
      <c r="D86" t="s">
        <v>26</v>
      </c>
      <c r="E86">
        <v>24.84</v>
      </c>
      <c r="M86" t="s">
        <v>96</v>
      </c>
      <c r="N86" s="1" t="s">
        <v>127</v>
      </c>
      <c r="O86" s="1" t="s">
        <v>150</v>
      </c>
      <c r="P86" s="1" t="s">
        <v>123</v>
      </c>
      <c r="Q86" t="s">
        <v>25</v>
      </c>
      <c r="R86">
        <v>24.84</v>
      </c>
    </row>
    <row r="87" spans="1:18">
      <c r="A87" t="s">
        <v>97</v>
      </c>
      <c r="C87" t="s">
        <v>25</v>
      </c>
      <c r="D87" t="s">
        <v>26</v>
      </c>
      <c r="E87">
        <v>24.44</v>
      </c>
      <c r="M87" t="s">
        <v>97</v>
      </c>
      <c r="N87" s="1" t="s">
        <v>127</v>
      </c>
      <c r="O87" s="1" t="s">
        <v>150</v>
      </c>
      <c r="P87" s="1" t="s">
        <v>123</v>
      </c>
      <c r="Q87" t="s">
        <v>25</v>
      </c>
      <c r="R87">
        <v>24.44</v>
      </c>
    </row>
    <row r="88" spans="1:18">
      <c r="A88" t="s">
        <v>98</v>
      </c>
      <c r="C88" t="s">
        <v>25</v>
      </c>
      <c r="D88" t="s">
        <v>26</v>
      </c>
      <c r="E88">
        <v>24</v>
      </c>
      <c r="M88" t="s">
        <v>98</v>
      </c>
      <c r="N88" s="1" t="s">
        <v>127</v>
      </c>
      <c r="O88" s="1" t="s">
        <v>151</v>
      </c>
      <c r="P88" s="1" t="s">
        <v>123</v>
      </c>
      <c r="Q88" t="s">
        <v>25</v>
      </c>
      <c r="R88">
        <v>24</v>
      </c>
    </row>
    <row r="89" spans="1:18">
      <c r="A89" t="s">
        <v>99</v>
      </c>
      <c r="C89" t="s">
        <v>25</v>
      </c>
      <c r="D89" t="s">
        <v>26</v>
      </c>
      <c r="E89">
        <v>24.88</v>
      </c>
      <c r="M89" t="s">
        <v>99</v>
      </c>
      <c r="N89" s="1" t="s">
        <v>127</v>
      </c>
      <c r="O89" s="1" t="s">
        <v>151</v>
      </c>
      <c r="P89" s="1" t="s">
        <v>123</v>
      </c>
      <c r="Q89" t="s">
        <v>25</v>
      </c>
      <c r="R89">
        <v>24.88</v>
      </c>
    </row>
    <row r="90" spans="1:18">
      <c r="A90" t="s">
        <v>100</v>
      </c>
      <c r="C90" t="s">
        <v>25</v>
      </c>
      <c r="D90" t="s">
        <v>26</v>
      </c>
      <c r="E90">
        <v>24.9</v>
      </c>
      <c r="M90" t="s">
        <v>100</v>
      </c>
      <c r="N90" s="1" t="s">
        <v>127</v>
      </c>
      <c r="O90" s="1" t="s">
        <v>151</v>
      </c>
      <c r="P90" s="1" t="s">
        <v>123</v>
      </c>
      <c r="Q90" t="s">
        <v>25</v>
      </c>
      <c r="R90">
        <v>24.9</v>
      </c>
    </row>
    <row r="91" spans="1:18">
      <c r="A91" t="s">
        <v>101</v>
      </c>
      <c r="C91" t="s">
        <v>25</v>
      </c>
      <c r="D91" t="s">
        <v>26</v>
      </c>
      <c r="E91">
        <v>26.52</v>
      </c>
      <c r="M91" t="s">
        <v>101</v>
      </c>
      <c r="N91" s="1" t="s">
        <v>129</v>
      </c>
      <c r="O91" s="1" t="s">
        <v>152</v>
      </c>
      <c r="P91" s="1" t="s">
        <v>123</v>
      </c>
      <c r="Q91" t="s">
        <v>25</v>
      </c>
      <c r="R91">
        <v>26.52</v>
      </c>
    </row>
    <row r="92" spans="1:18">
      <c r="A92" t="s">
        <v>102</v>
      </c>
      <c r="C92" t="s">
        <v>25</v>
      </c>
      <c r="D92" t="s">
        <v>26</v>
      </c>
      <c r="E92">
        <v>26.42</v>
      </c>
      <c r="M92" t="s">
        <v>102</v>
      </c>
      <c r="N92" s="1" t="s">
        <v>129</v>
      </c>
      <c r="O92" s="1" t="s">
        <v>152</v>
      </c>
      <c r="P92" s="1" t="s">
        <v>123</v>
      </c>
      <c r="Q92" t="s">
        <v>25</v>
      </c>
      <c r="R92">
        <v>26.42</v>
      </c>
    </row>
    <row r="93" spans="1:18">
      <c r="A93" t="s">
        <v>103</v>
      </c>
      <c r="C93" t="s">
        <v>25</v>
      </c>
      <c r="D93" t="s">
        <v>26</v>
      </c>
      <c r="E93">
        <v>26.37</v>
      </c>
      <c r="M93" t="s">
        <v>103</v>
      </c>
      <c r="N93" s="1" t="s">
        <v>129</v>
      </c>
      <c r="O93" s="1" t="s">
        <v>152</v>
      </c>
      <c r="P93" s="1" t="s">
        <v>123</v>
      </c>
      <c r="Q93" t="s">
        <v>25</v>
      </c>
      <c r="R93">
        <v>26.37</v>
      </c>
    </row>
    <row r="94" spans="1:18">
      <c r="A94" t="s">
        <v>104</v>
      </c>
      <c r="C94" t="s">
        <v>25</v>
      </c>
      <c r="D94" t="s">
        <v>26</v>
      </c>
      <c r="E94">
        <v>26.09</v>
      </c>
      <c r="M94" t="s">
        <v>104</v>
      </c>
      <c r="N94" s="1" t="s">
        <v>129</v>
      </c>
      <c r="O94" s="1" t="s">
        <v>153</v>
      </c>
      <c r="P94" s="1" t="s">
        <v>123</v>
      </c>
      <c r="Q94" t="s">
        <v>25</v>
      </c>
      <c r="R94">
        <v>26.09</v>
      </c>
    </row>
    <row r="95" spans="1:18">
      <c r="A95" t="s">
        <v>105</v>
      </c>
      <c r="C95" t="s">
        <v>25</v>
      </c>
      <c r="D95" t="s">
        <v>26</v>
      </c>
      <c r="E95">
        <v>26.49</v>
      </c>
      <c r="M95" t="s">
        <v>105</v>
      </c>
      <c r="N95" s="1" t="s">
        <v>129</v>
      </c>
      <c r="O95" s="1" t="s">
        <v>153</v>
      </c>
      <c r="P95" s="1" t="s">
        <v>123</v>
      </c>
      <c r="Q95" t="s">
        <v>25</v>
      </c>
      <c r="R95">
        <v>26.49</v>
      </c>
    </row>
    <row r="96" spans="1:18">
      <c r="A96" t="s">
        <v>106</v>
      </c>
      <c r="C96" t="s">
        <v>25</v>
      </c>
      <c r="D96" t="s">
        <v>26</v>
      </c>
      <c r="E96">
        <v>26.77</v>
      </c>
      <c r="M96" t="s">
        <v>106</v>
      </c>
      <c r="N96" s="1" t="s">
        <v>129</v>
      </c>
      <c r="O96" s="1" t="s">
        <v>153</v>
      </c>
      <c r="P96" s="1" t="s">
        <v>123</v>
      </c>
      <c r="Q96" t="s">
        <v>25</v>
      </c>
      <c r="R96">
        <v>26.77</v>
      </c>
    </row>
    <row r="97" spans="1:18">
      <c r="A97" t="s">
        <v>107</v>
      </c>
      <c r="C97" t="s">
        <v>25</v>
      </c>
      <c r="D97" t="s">
        <v>26</v>
      </c>
      <c r="E97">
        <v>25.17</v>
      </c>
      <c r="M97" t="s">
        <v>107</v>
      </c>
      <c r="N97" s="1" t="s">
        <v>129</v>
      </c>
      <c r="O97" s="1" t="s">
        <v>154</v>
      </c>
      <c r="P97" s="1" t="s">
        <v>123</v>
      </c>
      <c r="Q97" t="s">
        <v>25</v>
      </c>
      <c r="R97">
        <v>25.17</v>
      </c>
    </row>
    <row r="98" spans="1:18">
      <c r="A98" t="s">
        <v>108</v>
      </c>
      <c r="C98" t="s">
        <v>25</v>
      </c>
      <c r="D98" t="s">
        <v>26</v>
      </c>
      <c r="E98">
        <v>25.1</v>
      </c>
      <c r="M98" t="s">
        <v>108</v>
      </c>
      <c r="N98" s="1" t="s">
        <v>129</v>
      </c>
      <c r="O98" s="1" t="s">
        <v>154</v>
      </c>
      <c r="P98" s="1" t="s">
        <v>123</v>
      </c>
      <c r="Q98" t="s">
        <v>25</v>
      </c>
      <c r="R98">
        <v>25.1</v>
      </c>
    </row>
    <row r="99" spans="1:18">
      <c r="A99" t="s">
        <v>109</v>
      </c>
      <c r="C99" t="s">
        <v>25</v>
      </c>
      <c r="D99" t="s">
        <v>26</v>
      </c>
      <c r="E99">
        <v>24.39</v>
      </c>
      <c r="M99" t="s">
        <v>109</v>
      </c>
      <c r="N99" s="1" t="s">
        <v>129</v>
      </c>
      <c r="O99" s="1" t="s">
        <v>154</v>
      </c>
      <c r="P99" s="1" t="s">
        <v>123</v>
      </c>
      <c r="Q99" t="s">
        <v>25</v>
      </c>
      <c r="R99">
        <v>24.39</v>
      </c>
    </row>
    <row r="100" spans="1:18">
      <c r="A100" t="s">
        <v>110</v>
      </c>
      <c r="C100" t="s">
        <v>25</v>
      </c>
      <c r="D100" t="s">
        <v>26</v>
      </c>
      <c r="E100">
        <v>28.82</v>
      </c>
      <c r="M100" t="s">
        <v>110</v>
      </c>
      <c r="N100" s="1" t="s">
        <v>129</v>
      </c>
      <c r="O100" s="1" t="s">
        <v>155</v>
      </c>
      <c r="P100" s="1" t="s">
        <v>123</v>
      </c>
      <c r="Q100" t="s">
        <v>25</v>
      </c>
      <c r="R100">
        <v>28.82</v>
      </c>
    </row>
    <row r="101" spans="1:18">
      <c r="A101" t="s">
        <v>111</v>
      </c>
      <c r="C101" t="s">
        <v>25</v>
      </c>
      <c r="D101" t="s">
        <v>26</v>
      </c>
      <c r="E101">
        <v>30.47</v>
      </c>
      <c r="M101" t="s">
        <v>111</v>
      </c>
      <c r="N101" s="1" t="s">
        <v>129</v>
      </c>
      <c r="O101" s="1" t="s">
        <v>155</v>
      </c>
      <c r="P101" s="1" t="s">
        <v>123</v>
      </c>
      <c r="Q101" t="s">
        <v>25</v>
      </c>
      <c r="R101">
        <v>30.47</v>
      </c>
    </row>
    <row r="102" spans="1:18">
      <c r="A102" t="s">
        <v>112</v>
      </c>
      <c r="C102" t="s">
        <v>25</v>
      </c>
      <c r="D102" t="s">
        <v>26</v>
      </c>
      <c r="E102">
        <v>30.54</v>
      </c>
      <c r="M102" t="s">
        <v>112</v>
      </c>
      <c r="N102" s="1" t="s">
        <v>129</v>
      </c>
      <c r="O102" s="1" t="s">
        <v>155</v>
      </c>
      <c r="P102" s="1" t="s">
        <v>123</v>
      </c>
      <c r="Q102" t="s">
        <v>25</v>
      </c>
      <c r="R102">
        <v>30.54</v>
      </c>
    </row>
    <row r="103" spans="1:18">
      <c r="A103" t="s">
        <v>113</v>
      </c>
      <c r="C103" t="s">
        <v>25</v>
      </c>
      <c r="D103" t="s">
        <v>26</v>
      </c>
      <c r="E103">
        <v>24.66</v>
      </c>
      <c r="M103" t="s">
        <v>113</v>
      </c>
      <c r="N103" s="1" t="s">
        <v>129</v>
      </c>
      <c r="O103" s="1" t="s">
        <v>156</v>
      </c>
      <c r="P103" s="1" t="s">
        <v>123</v>
      </c>
      <c r="Q103" t="s">
        <v>25</v>
      </c>
      <c r="R103">
        <v>24.66</v>
      </c>
    </row>
    <row r="104" spans="1:18">
      <c r="A104" t="s">
        <v>114</v>
      </c>
      <c r="C104" t="s">
        <v>25</v>
      </c>
      <c r="D104" t="s">
        <v>26</v>
      </c>
      <c r="E104">
        <v>24.64</v>
      </c>
      <c r="M104" t="s">
        <v>114</v>
      </c>
      <c r="N104" s="1" t="s">
        <v>129</v>
      </c>
      <c r="O104" s="1" t="s">
        <v>156</v>
      </c>
      <c r="P104" s="1" t="s">
        <v>123</v>
      </c>
      <c r="Q104" t="s">
        <v>25</v>
      </c>
      <c r="R104">
        <v>24.64</v>
      </c>
    </row>
    <row r="105" spans="1:18">
      <c r="A105" t="s">
        <v>115</v>
      </c>
      <c r="C105" t="s">
        <v>25</v>
      </c>
      <c r="D105" t="s">
        <v>26</v>
      </c>
      <c r="E105">
        <v>24.69</v>
      </c>
      <c r="M105" t="s">
        <v>115</v>
      </c>
      <c r="N105" s="1" t="s">
        <v>129</v>
      </c>
      <c r="O105" s="1" t="s">
        <v>156</v>
      </c>
      <c r="P105" s="1" t="s">
        <v>123</v>
      </c>
      <c r="Q105" t="s">
        <v>25</v>
      </c>
      <c r="R105">
        <v>24.69</v>
      </c>
    </row>
    <row r="106" spans="1:18">
      <c r="A106" t="s">
        <v>116</v>
      </c>
      <c r="C106" t="s">
        <v>25</v>
      </c>
      <c r="D106" t="s">
        <v>26</v>
      </c>
      <c r="E106">
        <v>24.82</v>
      </c>
      <c r="M106" t="s">
        <v>116</v>
      </c>
      <c r="N106" s="1" t="s">
        <v>129</v>
      </c>
      <c r="O106" s="1" t="s">
        <v>157</v>
      </c>
      <c r="P106" s="1" t="s">
        <v>123</v>
      </c>
      <c r="Q106" t="s">
        <v>25</v>
      </c>
      <c r="R106">
        <v>24.82</v>
      </c>
    </row>
    <row r="107" spans="1:18">
      <c r="A107" t="s">
        <v>117</v>
      </c>
      <c r="C107" t="s">
        <v>25</v>
      </c>
      <c r="D107" t="s">
        <v>26</v>
      </c>
      <c r="E107">
        <v>25.42</v>
      </c>
      <c r="M107" t="s">
        <v>117</v>
      </c>
      <c r="N107" s="1" t="s">
        <v>129</v>
      </c>
      <c r="O107" s="1" t="s">
        <v>157</v>
      </c>
      <c r="P107" s="1" t="s">
        <v>123</v>
      </c>
      <c r="Q107" t="s">
        <v>25</v>
      </c>
      <c r="R107">
        <v>25.42</v>
      </c>
    </row>
    <row r="108" spans="1:18">
      <c r="A108" t="s">
        <v>118</v>
      </c>
      <c r="C108" t="s">
        <v>25</v>
      </c>
      <c r="D108" t="s">
        <v>26</v>
      </c>
      <c r="E108">
        <v>25.59</v>
      </c>
      <c r="M108" t="s">
        <v>118</v>
      </c>
      <c r="N108" s="1" t="s">
        <v>129</v>
      </c>
      <c r="O108" s="1" t="s">
        <v>157</v>
      </c>
      <c r="P108" s="1" t="s">
        <v>123</v>
      </c>
      <c r="Q108" t="s">
        <v>25</v>
      </c>
      <c r="R108">
        <v>25.59</v>
      </c>
    </row>
    <row r="109" spans="1:18">
      <c r="A109" t="s">
        <v>119</v>
      </c>
      <c r="C109" t="s">
        <v>25</v>
      </c>
      <c r="D109" t="s">
        <v>26</v>
      </c>
      <c r="E109">
        <v>24.88</v>
      </c>
      <c r="M109" t="s">
        <v>119</v>
      </c>
      <c r="N109" s="1" t="s">
        <v>129</v>
      </c>
      <c r="O109" s="1" t="s">
        <v>158</v>
      </c>
      <c r="P109" s="1" t="s">
        <v>123</v>
      </c>
      <c r="Q109" t="s">
        <v>25</v>
      </c>
      <c r="R109">
        <v>24.88</v>
      </c>
    </row>
    <row r="110" spans="1:18">
      <c r="A110" t="s">
        <v>120</v>
      </c>
      <c r="C110" t="s">
        <v>25</v>
      </c>
      <c r="D110" t="s">
        <v>26</v>
      </c>
      <c r="E110">
        <v>24.76</v>
      </c>
      <c r="M110" t="s">
        <v>120</v>
      </c>
      <c r="N110" s="1" t="s">
        <v>129</v>
      </c>
      <c r="O110" s="1" t="s">
        <v>158</v>
      </c>
      <c r="P110" s="1" t="s">
        <v>123</v>
      </c>
      <c r="Q110" t="s">
        <v>25</v>
      </c>
      <c r="R110">
        <v>24.76</v>
      </c>
    </row>
    <row r="111" spans="1:18">
      <c r="A111" t="s">
        <v>121</v>
      </c>
      <c r="C111" t="s">
        <v>25</v>
      </c>
      <c r="D111" t="s">
        <v>26</v>
      </c>
      <c r="E111">
        <v>23.7</v>
      </c>
      <c r="M111" t="s">
        <v>121</v>
      </c>
      <c r="N111" s="1" t="s">
        <v>129</v>
      </c>
      <c r="O111" s="1" t="s">
        <v>158</v>
      </c>
      <c r="P111" s="1" t="s">
        <v>123</v>
      </c>
      <c r="Q111" t="s">
        <v>25</v>
      </c>
      <c r="R111">
        <v>23.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opLeftCell="J20" workbookViewId="0">
      <selection activeCell="T30" sqref="T30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13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3.83203125" bestFit="1" customWidth="1"/>
    <col min="14" max="14" width="15.5" bestFit="1" customWidth="1"/>
    <col min="15" max="15" width="18.83203125" bestFit="1" customWidth="1"/>
    <col min="16" max="16" width="10.5" customWidth="1"/>
  </cols>
  <sheetData>
    <row r="1" spans="1:18">
      <c r="A1" t="s">
        <v>166</v>
      </c>
    </row>
    <row r="2" spans="1:18">
      <c r="A2" t="s">
        <v>1</v>
      </c>
    </row>
    <row r="3" spans="1:18">
      <c r="A3" t="s">
        <v>2</v>
      </c>
    </row>
    <row r="5" spans="1:18">
      <c r="A5" t="s">
        <v>3</v>
      </c>
    </row>
    <row r="7" spans="1:18">
      <c r="A7" t="s">
        <v>4</v>
      </c>
    </row>
    <row r="8" spans="1:18">
      <c r="A8" t="s">
        <v>167</v>
      </c>
      <c r="B8" t="s">
        <v>168</v>
      </c>
      <c r="C8" t="s">
        <v>169</v>
      </c>
    </row>
    <row r="9" spans="1:18">
      <c r="A9" t="s">
        <v>170</v>
      </c>
      <c r="B9" t="s">
        <v>168</v>
      </c>
      <c r="C9" t="s">
        <v>171</v>
      </c>
    </row>
    <row r="10" spans="1:18">
      <c r="A10" t="s">
        <v>10</v>
      </c>
    </row>
    <row r="12" spans="1:18">
      <c r="A12" t="s">
        <v>11</v>
      </c>
    </row>
    <row r="13" spans="1:18">
      <c r="A13" t="s">
        <v>12</v>
      </c>
    </row>
    <row r="15" spans="1:18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18">
      <c r="A16" t="s">
        <v>24</v>
      </c>
      <c r="C16" t="s">
        <v>25</v>
      </c>
      <c r="D16" t="s">
        <v>26</v>
      </c>
      <c r="E16">
        <v>20.67</v>
      </c>
      <c r="M16" t="s">
        <v>24</v>
      </c>
      <c r="N16" s="1" t="s">
        <v>122</v>
      </c>
      <c r="O16" s="1" t="s">
        <v>130</v>
      </c>
      <c r="P16" s="1" t="s">
        <v>123</v>
      </c>
      <c r="Q16" t="s">
        <v>25</v>
      </c>
      <c r="R16">
        <v>20.67</v>
      </c>
    </row>
    <row r="17" spans="1:23">
      <c r="A17" t="s">
        <v>27</v>
      </c>
      <c r="C17" t="s">
        <v>25</v>
      </c>
      <c r="D17" t="s">
        <v>26</v>
      </c>
      <c r="E17">
        <v>20.68</v>
      </c>
      <c r="M17" t="s">
        <v>27</v>
      </c>
      <c r="N17" s="1" t="s">
        <v>122</v>
      </c>
      <c r="O17" s="1" t="s">
        <v>130</v>
      </c>
      <c r="P17" s="1" t="s">
        <v>123</v>
      </c>
      <c r="Q17" t="s">
        <v>25</v>
      </c>
      <c r="R17">
        <v>20.68</v>
      </c>
    </row>
    <row r="18" spans="1:23">
      <c r="A18" t="s">
        <v>28</v>
      </c>
      <c r="C18" t="s">
        <v>25</v>
      </c>
      <c r="D18" t="s">
        <v>26</v>
      </c>
      <c r="E18">
        <v>20.8</v>
      </c>
      <c r="M18" t="s">
        <v>28</v>
      </c>
      <c r="N18" s="1" t="s">
        <v>122</v>
      </c>
      <c r="O18" s="1" t="s">
        <v>130</v>
      </c>
      <c r="P18" s="1" t="s">
        <v>123</v>
      </c>
      <c r="Q18" t="s">
        <v>25</v>
      </c>
      <c r="R18">
        <v>20.8</v>
      </c>
      <c r="T18">
        <f>AVERAGE(R16:R18)</f>
        <v>20.716666666666669</v>
      </c>
      <c r="U18">
        <f>STDEV(R16:R18)</f>
        <v>7.2341781380702283E-2</v>
      </c>
      <c r="V18">
        <v>1000</v>
      </c>
      <c r="W18">
        <f>LOG10(V18)</f>
        <v>3</v>
      </c>
    </row>
    <row r="19" spans="1:23">
      <c r="A19" t="s">
        <v>29</v>
      </c>
      <c r="C19" t="s">
        <v>25</v>
      </c>
      <c r="D19" t="s">
        <v>26</v>
      </c>
      <c r="E19">
        <v>23.19</v>
      </c>
      <c r="M19" t="s">
        <v>29</v>
      </c>
      <c r="N19" s="1" t="s">
        <v>122</v>
      </c>
      <c r="O19" s="1" t="s">
        <v>130</v>
      </c>
      <c r="P19" s="1" t="s">
        <v>124</v>
      </c>
      <c r="Q19" t="s">
        <v>25</v>
      </c>
      <c r="R19">
        <v>23.19</v>
      </c>
    </row>
    <row r="20" spans="1:23">
      <c r="A20" t="s">
        <v>30</v>
      </c>
      <c r="C20" t="s">
        <v>25</v>
      </c>
      <c r="D20" t="s">
        <v>26</v>
      </c>
      <c r="E20">
        <v>23.43</v>
      </c>
      <c r="M20" t="s">
        <v>30</v>
      </c>
      <c r="N20" s="1" t="s">
        <v>122</v>
      </c>
      <c r="O20" s="1" t="s">
        <v>130</v>
      </c>
      <c r="P20" s="1" t="s">
        <v>124</v>
      </c>
      <c r="Q20" t="s">
        <v>25</v>
      </c>
      <c r="R20">
        <v>23.43</v>
      </c>
    </row>
    <row r="21" spans="1:23">
      <c r="A21" t="s">
        <v>31</v>
      </c>
      <c r="C21" t="s">
        <v>25</v>
      </c>
      <c r="D21" t="s">
        <v>26</v>
      </c>
      <c r="E21">
        <v>23.33</v>
      </c>
      <c r="M21" t="s">
        <v>31</v>
      </c>
      <c r="N21" s="1" t="s">
        <v>122</v>
      </c>
      <c r="O21" s="1" t="s">
        <v>130</v>
      </c>
      <c r="P21" s="1" t="s">
        <v>124</v>
      </c>
      <c r="Q21" t="s">
        <v>25</v>
      </c>
      <c r="R21">
        <v>23.33</v>
      </c>
      <c r="T21">
        <f>AVERAGE(R19:R21)</f>
        <v>23.316666666666666</v>
      </c>
      <c r="U21">
        <f>STDEV(R19:R21)</f>
        <v>0.12055427546683326</v>
      </c>
      <c r="V21">
        <f>V18/4</f>
        <v>250</v>
      </c>
      <c r="W21">
        <f>LOG10(V21)</f>
        <v>2.3979400086720375</v>
      </c>
    </row>
    <row r="22" spans="1:23">
      <c r="A22" t="s">
        <v>32</v>
      </c>
      <c r="C22" t="s">
        <v>25</v>
      </c>
      <c r="D22" t="s">
        <v>26</v>
      </c>
      <c r="E22">
        <v>25.48</v>
      </c>
      <c r="M22" t="s">
        <v>32</v>
      </c>
      <c r="N22" s="1" t="s">
        <v>122</v>
      </c>
      <c r="O22" s="1" t="s">
        <v>130</v>
      </c>
      <c r="P22" s="1" t="s">
        <v>125</v>
      </c>
      <c r="Q22" t="s">
        <v>25</v>
      </c>
      <c r="R22">
        <v>25.48</v>
      </c>
    </row>
    <row r="23" spans="1:23">
      <c r="A23" t="s">
        <v>33</v>
      </c>
      <c r="C23" t="s">
        <v>25</v>
      </c>
      <c r="D23" t="s">
        <v>26</v>
      </c>
      <c r="E23">
        <v>25.43</v>
      </c>
      <c r="M23" t="s">
        <v>33</v>
      </c>
      <c r="N23" s="1" t="s">
        <v>122</v>
      </c>
      <c r="O23" s="1" t="s">
        <v>130</v>
      </c>
      <c r="P23" s="1" t="s">
        <v>125</v>
      </c>
      <c r="Q23" t="s">
        <v>25</v>
      </c>
      <c r="R23">
        <v>25.43</v>
      </c>
    </row>
    <row r="24" spans="1:23">
      <c r="A24" t="s">
        <v>34</v>
      </c>
      <c r="C24" t="s">
        <v>25</v>
      </c>
      <c r="D24" t="s">
        <v>26</v>
      </c>
      <c r="E24">
        <v>24.48</v>
      </c>
      <c r="M24" t="s">
        <v>34</v>
      </c>
      <c r="N24" s="1" t="s">
        <v>122</v>
      </c>
      <c r="O24" s="1" t="s">
        <v>130</v>
      </c>
      <c r="P24" s="1" t="s">
        <v>125</v>
      </c>
      <c r="Q24" t="s">
        <v>25</v>
      </c>
      <c r="R24">
        <v>24.48</v>
      </c>
      <c r="T24">
        <f>AVERAGE(R22:R24)</f>
        <v>25.13</v>
      </c>
      <c r="U24">
        <f>STDEV(R22:R24)</f>
        <v>0.56347138347923209</v>
      </c>
      <c r="V24">
        <f>V21/4</f>
        <v>62.5</v>
      </c>
      <c r="W24">
        <f>LOG10(V24)</f>
        <v>1.7958800173440752</v>
      </c>
    </row>
    <row r="25" spans="1:23">
      <c r="A25" t="s">
        <v>35</v>
      </c>
      <c r="C25" t="s">
        <v>25</v>
      </c>
      <c r="D25" t="s">
        <v>26</v>
      </c>
      <c r="E25">
        <v>27.82</v>
      </c>
      <c r="M25" t="s">
        <v>35</v>
      </c>
      <c r="N25" s="1" t="s">
        <v>122</v>
      </c>
      <c r="O25" s="1" t="s">
        <v>130</v>
      </c>
      <c r="P25" s="1" t="s">
        <v>126</v>
      </c>
      <c r="Q25" t="s">
        <v>25</v>
      </c>
      <c r="R25">
        <v>27.82</v>
      </c>
    </row>
    <row r="26" spans="1:23">
      <c r="A26" t="s">
        <v>36</v>
      </c>
      <c r="C26" t="s">
        <v>25</v>
      </c>
      <c r="D26" t="s">
        <v>26</v>
      </c>
      <c r="E26">
        <v>28.71</v>
      </c>
      <c r="M26" t="s">
        <v>36</v>
      </c>
      <c r="N26" s="1" t="s">
        <v>122</v>
      </c>
      <c r="O26" s="1" t="s">
        <v>130</v>
      </c>
      <c r="P26" s="1" t="s">
        <v>126</v>
      </c>
      <c r="Q26" t="s">
        <v>25</v>
      </c>
      <c r="R26">
        <v>28.71</v>
      </c>
    </row>
    <row r="27" spans="1:23">
      <c r="A27" t="s">
        <v>37</v>
      </c>
      <c r="C27" t="s">
        <v>25</v>
      </c>
      <c r="D27" t="s">
        <v>26</v>
      </c>
      <c r="E27">
        <v>28.81</v>
      </c>
      <c r="M27" t="s">
        <v>37</v>
      </c>
      <c r="N27" s="1" t="s">
        <v>122</v>
      </c>
      <c r="O27" s="1" t="s">
        <v>130</v>
      </c>
      <c r="P27" s="1" t="s">
        <v>126</v>
      </c>
      <c r="Q27" t="s">
        <v>25</v>
      </c>
      <c r="R27">
        <v>28.81</v>
      </c>
      <c r="T27">
        <f>AVERAGE(R25:R27)</f>
        <v>28.446666666666669</v>
      </c>
      <c r="U27">
        <f>STDEV(R25:R27)</f>
        <v>0.54500764520631539</v>
      </c>
      <c r="V27">
        <f>V24/4</f>
        <v>15.625</v>
      </c>
      <c r="W27">
        <f>LOG10(V27)</f>
        <v>1.1938200260161129</v>
      </c>
    </row>
    <row r="28" spans="1:23">
      <c r="A28" t="s">
        <v>38</v>
      </c>
      <c r="C28" t="s">
        <v>25</v>
      </c>
      <c r="D28" t="s">
        <v>26</v>
      </c>
      <c r="E28" t="s">
        <v>172</v>
      </c>
      <c r="M28" t="s">
        <v>38</v>
      </c>
      <c r="N28" s="1" t="s">
        <v>127</v>
      </c>
      <c r="O28" s="1" t="s">
        <v>131</v>
      </c>
      <c r="P28" s="1" t="s">
        <v>123</v>
      </c>
      <c r="Q28" t="s">
        <v>25</v>
      </c>
      <c r="R28">
        <v>40</v>
      </c>
    </row>
    <row r="29" spans="1:23">
      <c r="A29" t="s">
        <v>39</v>
      </c>
      <c r="C29" t="s">
        <v>25</v>
      </c>
      <c r="D29" t="s">
        <v>26</v>
      </c>
      <c r="E29" t="s">
        <v>172</v>
      </c>
      <c r="M29" t="s">
        <v>39</v>
      </c>
      <c r="N29" s="1" t="s">
        <v>127</v>
      </c>
      <c r="O29" s="1" t="s">
        <v>131</v>
      </c>
      <c r="P29" s="1" t="s">
        <v>123</v>
      </c>
      <c r="Q29" t="s">
        <v>25</v>
      </c>
      <c r="R29">
        <v>40</v>
      </c>
    </row>
    <row r="30" spans="1:23">
      <c r="A30" t="s">
        <v>40</v>
      </c>
      <c r="C30" t="s">
        <v>25</v>
      </c>
      <c r="D30" t="s">
        <v>26</v>
      </c>
      <c r="E30" t="s">
        <v>172</v>
      </c>
      <c r="M30" t="s">
        <v>40</v>
      </c>
      <c r="N30" s="1" t="s">
        <v>127</v>
      </c>
      <c r="O30" s="1" t="s">
        <v>131</v>
      </c>
      <c r="P30" s="1" t="s">
        <v>123</v>
      </c>
      <c r="Q30" t="s">
        <v>25</v>
      </c>
      <c r="R30">
        <v>40</v>
      </c>
    </row>
    <row r="31" spans="1:23">
      <c r="A31" t="s">
        <v>41</v>
      </c>
      <c r="C31" t="s">
        <v>25</v>
      </c>
      <c r="D31" t="s">
        <v>26</v>
      </c>
      <c r="E31" t="s">
        <v>172</v>
      </c>
      <c r="M31" t="s">
        <v>41</v>
      </c>
      <c r="N31" s="1" t="s">
        <v>127</v>
      </c>
      <c r="O31" s="1" t="s">
        <v>132</v>
      </c>
      <c r="P31" s="1" t="s">
        <v>123</v>
      </c>
      <c r="Q31" t="s">
        <v>25</v>
      </c>
      <c r="R31">
        <v>40</v>
      </c>
    </row>
    <row r="32" spans="1:23">
      <c r="A32" t="s">
        <v>42</v>
      </c>
      <c r="C32" t="s">
        <v>25</v>
      </c>
      <c r="D32" t="s">
        <v>26</v>
      </c>
      <c r="E32" t="s">
        <v>172</v>
      </c>
      <c r="M32" t="s">
        <v>42</v>
      </c>
      <c r="N32" s="1" t="s">
        <v>127</v>
      </c>
      <c r="O32" s="1" t="s">
        <v>132</v>
      </c>
      <c r="P32" s="1" t="s">
        <v>123</v>
      </c>
      <c r="Q32" t="s">
        <v>25</v>
      </c>
      <c r="R32">
        <v>40</v>
      </c>
    </row>
    <row r="33" spans="1:18">
      <c r="A33" t="s">
        <v>43</v>
      </c>
      <c r="C33" t="s">
        <v>25</v>
      </c>
      <c r="D33" t="s">
        <v>26</v>
      </c>
      <c r="E33" t="s">
        <v>172</v>
      </c>
      <c r="M33" t="s">
        <v>43</v>
      </c>
      <c r="N33" s="1" t="s">
        <v>127</v>
      </c>
      <c r="O33" s="1" t="s">
        <v>132</v>
      </c>
      <c r="P33" s="1" t="s">
        <v>123</v>
      </c>
      <c r="Q33" t="s">
        <v>25</v>
      </c>
      <c r="R33">
        <v>40</v>
      </c>
    </row>
    <row r="34" spans="1:18">
      <c r="A34" t="s">
        <v>44</v>
      </c>
      <c r="C34" t="s">
        <v>25</v>
      </c>
      <c r="D34" t="s">
        <v>26</v>
      </c>
      <c r="E34" t="s">
        <v>172</v>
      </c>
      <c r="M34" t="s">
        <v>44</v>
      </c>
      <c r="N34" s="1" t="s">
        <v>127</v>
      </c>
      <c r="O34" s="1" t="s">
        <v>133</v>
      </c>
      <c r="P34" s="1" t="s">
        <v>123</v>
      </c>
      <c r="Q34" t="s">
        <v>25</v>
      </c>
      <c r="R34">
        <v>40</v>
      </c>
    </row>
    <row r="35" spans="1:18">
      <c r="A35" t="s">
        <v>45</v>
      </c>
      <c r="C35" t="s">
        <v>25</v>
      </c>
      <c r="D35" t="s">
        <v>26</v>
      </c>
      <c r="E35" t="s">
        <v>172</v>
      </c>
      <c r="M35" t="s">
        <v>45</v>
      </c>
      <c r="N35" s="1" t="s">
        <v>127</v>
      </c>
      <c r="O35" s="1" t="s">
        <v>133</v>
      </c>
      <c r="P35" s="1" t="s">
        <v>123</v>
      </c>
      <c r="Q35" t="s">
        <v>25</v>
      </c>
      <c r="R35">
        <v>40</v>
      </c>
    </row>
    <row r="36" spans="1:18">
      <c r="A36" t="s">
        <v>46</v>
      </c>
      <c r="C36" t="s">
        <v>25</v>
      </c>
      <c r="D36" t="s">
        <v>26</v>
      </c>
      <c r="E36" t="s">
        <v>172</v>
      </c>
      <c r="M36" t="s">
        <v>46</v>
      </c>
      <c r="N36" s="1" t="s">
        <v>127</v>
      </c>
      <c r="O36" s="1" t="s">
        <v>133</v>
      </c>
      <c r="P36" s="1" t="s">
        <v>123</v>
      </c>
      <c r="Q36" t="s">
        <v>25</v>
      </c>
      <c r="R36">
        <v>40</v>
      </c>
    </row>
    <row r="37" spans="1:18">
      <c r="A37" t="s">
        <v>47</v>
      </c>
      <c r="C37" t="s">
        <v>25</v>
      </c>
      <c r="D37" t="s">
        <v>26</v>
      </c>
      <c r="E37" t="s">
        <v>172</v>
      </c>
      <c r="M37" t="s">
        <v>47</v>
      </c>
      <c r="N37" s="1" t="s">
        <v>127</v>
      </c>
      <c r="O37" s="1" t="s">
        <v>134</v>
      </c>
      <c r="P37" s="1" t="s">
        <v>123</v>
      </c>
      <c r="Q37" t="s">
        <v>25</v>
      </c>
      <c r="R37">
        <v>40</v>
      </c>
    </row>
    <row r="38" spans="1:18">
      <c r="A38" t="s">
        <v>48</v>
      </c>
      <c r="C38" t="s">
        <v>25</v>
      </c>
      <c r="D38" t="s">
        <v>26</v>
      </c>
      <c r="E38" t="s">
        <v>172</v>
      </c>
      <c r="M38" t="s">
        <v>48</v>
      </c>
      <c r="N38" s="1" t="s">
        <v>127</v>
      </c>
      <c r="O38" s="1" t="s">
        <v>134</v>
      </c>
      <c r="P38" s="1" t="s">
        <v>123</v>
      </c>
      <c r="Q38" t="s">
        <v>25</v>
      </c>
      <c r="R38">
        <v>40</v>
      </c>
    </row>
    <row r="39" spans="1:18">
      <c r="A39" t="s">
        <v>49</v>
      </c>
      <c r="C39" t="s">
        <v>25</v>
      </c>
      <c r="D39" t="s">
        <v>26</v>
      </c>
      <c r="E39" t="s">
        <v>172</v>
      </c>
      <c r="M39" t="s">
        <v>49</v>
      </c>
      <c r="N39" s="1" t="s">
        <v>127</v>
      </c>
      <c r="O39" s="1" t="s">
        <v>134</v>
      </c>
      <c r="P39" s="1" t="s">
        <v>123</v>
      </c>
      <c r="Q39" t="s">
        <v>25</v>
      </c>
      <c r="R39">
        <v>40</v>
      </c>
    </row>
    <row r="40" spans="1:18">
      <c r="A40" t="s">
        <v>50</v>
      </c>
      <c r="C40" t="s">
        <v>25</v>
      </c>
      <c r="D40" t="s">
        <v>26</v>
      </c>
      <c r="E40" t="s">
        <v>172</v>
      </c>
      <c r="M40" t="s">
        <v>50</v>
      </c>
      <c r="N40" s="1" t="s">
        <v>127</v>
      </c>
      <c r="O40" s="1" t="s">
        <v>135</v>
      </c>
      <c r="P40" s="1" t="s">
        <v>123</v>
      </c>
      <c r="Q40" t="s">
        <v>25</v>
      </c>
      <c r="R40">
        <v>40</v>
      </c>
    </row>
    <row r="41" spans="1:18">
      <c r="A41" t="s">
        <v>51</v>
      </c>
      <c r="C41" t="s">
        <v>25</v>
      </c>
      <c r="D41" t="s">
        <v>26</v>
      </c>
      <c r="E41" t="s">
        <v>172</v>
      </c>
      <c r="M41" t="s">
        <v>51</v>
      </c>
      <c r="N41" s="1" t="s">
        <v>127</v>
      </c>
      <c r="O41" s="1" t="s">
        <v>135</v>
      </c>
      <c r="P41" s="1" t="s">
        <v>123</v>
      </c>
      <c r="Q41" t="s">
        <v>25</v>
      </c>
      <c r="R41">
        <v>40</v>
      </c>
    </row>
    <row r="42" spans="1:18">
      <c r="A42" t="s">
        <v>52</v>
      </c>
      <c r="C42" t="s">
        <v>25</v>
      </c>
      <c r="D42" t="s">
        <v>26</v>
      </c>
      <c r="E42" t="s">
        <v>172</v>
      </c>
      <c r="M42" t="s">
        <v>52</v>
      </c>
      <c r="N42" s="1" t="s">
        <v>127</v>
      </c>
      <c r="O42" s="1" t="s">
        <v>135</v>
      </c>
      <c r="P42" s="1" t="s">
        <v>123</v>
      </c>
      <c r="Q42" t="s">
        <v>25</v>
      </c>
      <c r="R42">
        <v>40</v>
      </c>
    </row>
    <row r="43" spans="1:18">
      <c r="A43" t="s">
        <v>53</v>
      </c>
      <c r="C43" t="s">
        <v>25</v>
      </c>
      <c r="D43" t="s">
        <v>26</v>
      </c>
      <c r="E43" t="s">
        <v>172</v>
      </c>
      <c r="M43" t="s">
        <v>53</v>
      </c>
      <c r="N43" s="1" t="s">
        <v>127</v>
      </c>
      <c r="O43" s="1" t="s">
        <v>136</v>
      </c>
      <c r="P43" s="1" t="s">
        <v>123</v>
      </c>
      <c r="Q43" t="s">
        <v>25</v>
      </c>
      <c r="R43">
        <v>40</v>
      </c>
    </row>
    <row r="44" spans="1:18">
      <c r="A44" t="s">
        <v>54</v>
      </c>
      <c r="C44" t="s">
        <v>25</v>
      </c>
      <c r="D44" t="s">
        <v>26</v>
      </c>
      <c r="E44" t="s">
        <v>172</v>
      </c>
      <c r="M44" t="s">
        <v>54</v>
      </c>
      <c r="N44" s="1" t="s">
        <v>127</v>
      </c>
      <c r="O44" s="1" t="s">
        <v>136</v>
      </c>
      <c r="P44" s="1" t="s">
        <v>123</v>
      </c>
      <c r="Q44" t="s">
        <v>25</v>
      </c>
      <c r="R44">
        <v>40</v>
      </c>
    </row>
    <row r="45" spans="1:18">
      <c r="A45" t="s">
        <v>55</v>
      </c>
      <c r="C45" t="s">
        <v>25</v>
      </c>
      <c r="D45" t="s">
        <v>26</v>
      </c>
      <c r="E45" t="s">
        <v>172</v>
      </c>
      <c r="M45" t="s">
        <v>55</v>
      </c>
      <c r="N45" s="1" t="s">
        <v>127</v>
      </c>
      <c r="O45" s="1" t="s">
        <v>136</v>
      </c>
      <c r="P45" s="1" t="s">
        <v>123</v>
      </c>
      <c r="Q45" t="s">
        <v>25</v>
      </c>
      <c r="R45">
        <v>40</v>
      </c>
    </row>
    <row r="46" spans="1:18">
      <c r="A46" t="s">
        <v>56</v>
      </c>
      <c r="C46" t="s">
        <v>25</v>
      </c>
      <c r="D46" t="s">
        <v>26</v>
      </c>
      <c r="E46" t="s">
        <v>172</v>
      </c>
      <c r="M46" t="s">
        <v>56</v>
      </c>
      <c r="N46" s="1" t="s">
        <v>127</v>
      </c>
      <c r="O46" s="1" t="s">
        <v>137</v>
      </c>
      <c r="P46" s="1" t="s">
        <v>123</v>
      </c>
      <c r="Q46" t="s">
        <v>25</v>
      </c>
      <c r="R46">
        <v>40</v>
      </c>
    </row>
    <row r="47" spans="1:18">
      <c r="A47" t="s">
        <v>57</v>
      </c>
      <c r="C47" t="s">
        <v>25</v>
      </c>
      <c r="D47" t="s">
        <v>26</v>
      </c>
      <c r="E47" t="s">
        <v>172</v>
      </c>
      <c r="M47" t="s">
        <v>57</v>
      </c>
      <c r="N47" s="1" t="s">
        <v>127</v>
      </c>
      <c r="O47" s="1" t="s">
        <v>137</v>
      </c>
      <c r="P47" s="1" t="s">
        <v>123</v>
      </c>
      <c r="Q47" t="s">
        <v>25</v>
      </c>
      <c r="R47">
        <v>40</v>
      </c>
    </row>
    <row r="48" spans="1:18">
      <c r="A48" t="s">
        <v>58</v>
      </c>
      <c r="C48" t="s">
        <v>25</v>
      </c>
      <c r="D48" t="s">
        <v>26</v>
      </c>
      <c r="E48" t="s">
        <v>172</v>
      </c>
      <c r="M48" t="s">
        <v>58</v>
      </c>
      <c r="N48" s="1" t="s">
        <v>127</v>
      </c>
      <c r="O48" s="1" t="s">
        <v>137</v>
      </c>
      <c r="P48" s="1" t="s">
        <v>123</v>
      </c>
      <c r="Q48" t="s">
        <v>25</v>
      </c>
      <c r="R48">
        <v>40</v>
      </c>
    </row>
    <row r="49" spans="1:18">
      <c r="A49" t="s">
        <v>59</v>
      </c>
      <c r="C49" t="s">
        <v>25</v>
      </c>
      <c r="D49" t="s">
        <v>26</v>
      </c>
      <c r="E49" t="s">
        <v>172</v>
      </c>
      <c r="M49" t="s">
        <v>59</v>
      </c>
      <c r="N49" s="1" t="s">
        <v>128</v>
      </c>
      <c r="O49" s="1" t="s">
        <v>138</v>
      </c>
      <c r="P49" s="1" t="s">
        <v>123</v>
      </c>
      <c r="Q49" t="s">
        <v>25</v>
      </c>
      <c r="R49">
        <v>40</v>
      </c>
    </row>
    <row r="50" spans="1:18">
      <c r="A50" t="s">
        <v>60</v>
      </c>
      <c r="C50" t="s">
        <v>25</v>
      </c>
      <c r="D50" t="s">
        <v>26</v>
      </c>
      <c r="E50" t="s">
        <v>172</v>
      </c>
      <c r="M50" t="s">
        <v>60</v>
      </c>
      <c r="N50" s="1" t="s">
        <v>128</v>
      </c>
      <c r="O50" s="1" t="s">
        <v>138</v>
      </c>
      <c r="P50" s="1" t="s">
        <v>123</v>
      </c>
      <c r="Q50" t="s">
        <v>25</v>
      </c>
      <c r="R50">
        <v>40</v>
      </c>
    </row>
    <row r="51" spans="1:18">
      <c r="A51" t="s">
        <v>61</v>
      </c>
      <c r="C51" t="s">
        <v>25</v>
      </c>
      <c r="D51" t="s">
        <v>26</v>
      </c>
      <c r="E51" t="s">
        <v>172</v>
      </c>
      <c r="M51" t="s">
        <v>61</v>
      </c>
      <c r="N51" s="1" t="s">
        <v>128</v>
      </c>
      <c r="O51" s="1" t="s">
        <v>138</v>
      </c>
      <c r="P51" s="1" t="s">
        <v>123</v>
      </c>
      <c r="Q51" t="s">
        <v>25</v>
      </c>
      <c r="R51">
        <v>40</v>
      </c>
    </row>
    <row r="52" spans="1:18">
      <c r="A52" t="s">
        <v>62</v>
      </c>
      <c r="C52" t="s">
        <v>25</v>
      </c>
      <c r="D52" t="s">
        <v>26</v>
      </c>
      <c r="E52" t="s">
        <v>172</v>
      </c>
      <c r="M52" t="s">
        <v>62</v>
      </c>
      <c r="N52" s="1" t="s">
        <v>128</v>
      </c>
      <c r="O52" s="1" t="s">
        <v>139</v>
      </c>
      <c r="P52" s="1" t="s">
        <v>123</v>
      </c>
      <c r="Q52" t="s">
        <v>25</v>
      </c>
      <c r="R52">
        <v>40</v>
      </c>
    </row>
    <row r="53" spans="1:18">
      <c r="A53" t="s">
        <v>63</v>
      </c>
      <c r="C53" t="s">
        <v>25</v>
      </c>
      <c r="D53" t="s">
        <v>26</v>
      </c>
      <c r="E53" t="s">
        <v>172</v>
      </c>
      <c r="M53" t="s">
        <v>63</v>
      </c>
      <c r="N53" s="1" t="s">
        <v>128</v>
      </c>
      <c r="O53" s="1" t="s">
        <v>139</v>
      </c>
      <c r="P53" s="1" t="s">
        <v>123</v>
      </c>
      <c r="Q53" t="s">
        <v>25</v>
      </c>
      <c r="R53">
        <v>40</v>
      </c>
    </row>
    <row r="54" spans="1:18">
      <c r="A54" t="s">
        <v>64</v>
      </c>
      <c r="C54" t="s">
        <v>25</v>
      </c>
      <c r="D54" t="s">
        <v>26</v>
      </c>
      <c r="E54" t="s">
        <v>172</v>
      </c>
      <c r="M54" t="s">
        <v>64</v>
      </c>
      <c r="N54" s="1" t="s">
        <v>128</v>
      </c>
      <c r="O54" s="1" t="s">
        <v>139</v>
      </c>
      <c r="P54" s="1" t="s">
        <v>123</v>
      </c>
      <c r="Q54" t="s">
        <v>25</v>
      </c>
      <c r="R54">
        <v>40</v>
      </c>
    </row>
    <row r="55" spans="1:18">
      <c r="A55" t="s">
        <v>65</v>
      </c>
      <c r="C55" t="s">
        <v>25</v>
      </c>
      <c r="D55" t="s">
        <v>26</v>
      </c>
      <c r="E55" t="s">
        <v>172</v>
      </c>
      <c r="M55" t="s">
        <v>65</v>
      </c>
      <c r="N55" s="1" t="s">
        <v>128</v>
      </c>
      <c r="O55" s="1" t="s">
        <v>140</v>
      </c>
      <c r="P55" s="1" t="s">
        <v>123</v>
      </c>
      <c r="Q55" t="s">
        <v>25</v>
      </c>
      <c r="R55">
        <v>40</v>
      </c>
    </row>
    <row r="56" spans="1:18">
      <c r="A56" t="s">
        <v>66</v>
      </c>
      <c r="C56" t="s">
        <v>25</v>
      </c>
      <c r="D56" t="s">
        <v>26</v>
      </c>
      <c r="E56" t="s">
        <v>172</v>
      </c>
      <c r="M56" t="s">
        <v>66</v>
      </c>
      <c r="N56" s="1" t="s">
        <v>128</v>
      </c>
      <c r="O56" s="1" t="s">
        <v>140</v>
      </c>
      <c r="P56" s="1" t="s">
        <v>123</v>
      </c>
      <c r="Q56" t="s">
        <v>25</v>
      </c>
      <c r="R56">
        <v>40</v>
      </c>
    </row>
    <row r="57" spans="1:18">
      <c r="A57" t="s">
        <v>67</v>
      </c>
      <c r="C57" t="s">
        <v>25</v>
      </c>
      <c r="D57" t="s">
        <v>26</v>
      </c>
      <c r="E57" t="s">
        <v>172</v>
      </c>
      <c r="M57" t="s">
        <v>67</v>
      </c>
      <c r="N57" s="1" t="s">
        <v>128</v>
      </c>
      <c r="O57" s="1" t="s">
        <v>140</v>
      </c>
      <c r="P57" s="1" t="s">
        <v>123</v>
      </c>
      <c r="Q57" t="s">
        <v>25</v>
      </c>
      <c r="R57">
        <v>40</v>
      </c>
    </row>
    <row r="58" spans="1:18">
      <c r="A58" t="s">
        <v>68</v>
      </c>
      <c r="C58" t="s">
        <v>25</v>
      </c>
      <c r="D58" t="s">
        <v>26</v>
      </c>
      <c r="E58" t="s">
        <v>172</v>
      </c>
      <c r="M58" t="s">
        <v>68</v>
      </c>
      <c r="N58" s="1" t="s">
        <v>128</v>
      </c>
      <c r="O58" s="1" t="s">
        <v>141</v>
      </c>
      <c r="P58" s="1" t="s">
        <v>123</v>
      </c>
      <c r="Q58" t="s">
        <v>25</v>
      </c>
      <c r="R58">
        <v>40</v>
      </c>
    </row>
    <row r="59" spans="1:18">
      <c r="A59" t="s">
        <v>69</v>
      </c>
      <c r="C59" t="s">
        <v>25</v>
      </c>
      <c r="D59" t="s">
        <v>26</v>
      </c>
      <c r="E59" t="s">
        <v>172</v>
      </c>
      <c r="M59" t="s">
        <v>69</v>
      </c>
      <c r="N59" s="1" t="s">
        <v>128</v>
      </c>
      <c r="O59" s="1" t="s">
        <v>141</v>
      </c>
      <c r="P59" s="1" t="s">
        <v>123</v>
      </c>
      <c r="Q59" t="s">
        <v>25</v>
      </c>
      <c r="R59">
        <v>40</v>
      </c>
    </row>
    <row r="60" spans="1:18">
      <c r="A60" t="s">
        <v>70</v>
      </c>
      <c r="C60" t="s">
        <v>25</v>
      </c>
      <c r="D60" t="s">
        <v>26</v>
      </c>
      <c r="E60" t="s">
        <v>172</v>
      </c>
      <c r="M60" t="s">
        <v>70</v>
      </c>
      <c r="N60" s="1" t="s">
        <v>128</v>
      </c>
      <c r="O60" s="1" t="s">
        <v>141</v>
      </c>
      <c r="P60" s="1" t="s">
        <v>123</v>
      </c>
      <c r="Q60" t="s">
        <v>25</v>
      </c>
      <c r="R60">
        <v>40</v>
      </c>
    </row>
    <row r="61" spans="1:18">
      <c r="A61" t="s">
        <v>71</v>
      </c>
      <c r="C61" t="s">
        <v>25</v>
      </c>
      <c r="D61" t="s">
        <v>26</v>
      </c>
      <c r="E61" t="s">
        <v>172</v>
      </c>
      <c r="M61" t="s">
        <v>71</v>
      </c>
      <c r="N61" s="1" t="s">
        <v>128</v>
      </c>
      <c r="O61" s="1" t="s">
        <v>142</v>
      </c>
      <c r="P61" s="1" t="s">
        <v>123</v>
      </c>
      <c r="Q61" t="s">
        <v>25</v>
      </c>
      <c r="R61">
        <v>40</v>
      </c>
    </row>
    <row r="62" spans="1:18">
      <c r="A62" t="s">
        <v>72</v>
      </c>
      <c r="C62" t="s">
        <v>25</v>
      </c>
      <c r="D62" t="s">
        <v>26</v>
      </c>
      <c r="E62" t="s">
        <v>172</v>
      </c>
      <c r="M62" t="s">
        <v>72</v>
      </c>
      <c r="N62" s="1" t="s">
        <v>128</v>
      </c>
      <c r="O62" s="1" t="s">
        <v>142</v>
      </c>
      <c r="P62" s="1" t="s">
        <v>123</v>
      </c>
      <c r="Q62" t="s">
        <v>25</v>
      </c>
      <c r="R62">
        <v>40</v>
      </c>
    </row>
    <row r="63" spans="1:18">
      <c r="A63" t="s">
        <v>73</v>
      </c>
      <c r="C63" t="s">
        <v>25</v>
      </c>
      <c r="D63" t="s">
        <v>26</v>
      </c>
      <c r="E63" t="s">
        <v>172</v>
      </c>
      <c r="M63" t="s">
        <v>73</v>
      </c>
      <c r="N63" s="1" t="s">
        <v>128</v>
      </c>
      <c r="O63" s="1" t="s">
        <v>142</v>
      </c>
      <c r="P63" s="1" t="s">
        <v>123</v>
      </c>
      <c r="Q63" t="s">
        <v>25</v>
      </c>
      <c r="R63">
        <v>40</v>
      </c>
    </row>
    <row r="64" spans="1:18">
      <c r="A64" t="s">
        <v>74</v>
      </c>
      <c r="C64" t="s">
        <v>25</v>
      </c>
      <c r="D64" t="s">
        <v>26</v>
      </c>
      <c r="E64" t="s">
        <v>172</v>
      </c>
      <c r="M64" t="s">
        <v>74</v>
      </c>
      <c r="N64" s="1" t="s">
        <v>128</v>
      </c>
      <c r="O64" s="1" t="s">
        <v>143</v>
      </c>
      <c r="P64" s="1" t="s">
        <v>123</v>
      </c>
      <c r="Q64" t="s">
        <v>25</v>
      </c>
      <c r="R64">
        <v>40</v>
      </c>
    </row>
    <row r="65" spans="1:18">
      <c r="A65" t="s">
        <v>75</v>
      </c>
      <c r="C65" t="s">
        <v>25</v>
      </c>
      <c r="D65" t="s">
        <v>26</v>
      </c>
      <c r="E65" t="s">
        <v>172</v>
      </c>
      <c r="M65" t="s">
        <v>75</v>
      </c>
      <c r="N65" s="1" t="s">
        <v>128</v>
      </c>
      <c r="O65" s="1" t="s">
        <v>143</v>
      </c>
      <c r="P65" s="1" t="s">
        <v>123</v>
      </c>
      <c r="Q65" t="s">
        <v>25</v>
      </c>
      <c r="R65">
        <v>40</v>
      </c>
    </row>
    <row r="66" spans="1:18">
      <c r="A66" t="s">
        <v>76</v>
      </c>
      <c r="C66" t="s">
        <v>25</v>
      </c>
      <c r="D66" t="s">
        <v>26</v>
      </c>
      <c r="E66" t="s">
        <v>172</v>
      </c>
      <c r="M66" t="s">
        <v>76</v>
      </c>
      <c r="N66" s="1" t="s">
        <v>128</v>
      </c>
      <c r="O66" s="1" t="s">
        <v>143</v>
      </c>
      <c r="P66" s="1" t="s">
        <v>123</v>
      </c>
      <c r="Q66" t="s">
        <v>25</v>
      </c>
      <c r="R66">
        <v>40</v>
      </c>
    </row>
    <row r="67" spans="1:18">
      <c r="A67" t="s">
        <v>77</v>
      </c>
      <c r="C67" t="s">
        <v>25</v>
      </c>
      <c r="D67" t="s">
        <v>26</v>
      </c>
      <c r="E67" t="s">
        <v>172</v>
      </c>
      <c r="M67" t="s">
        <v>77</v>
      </c>
      <c r="N67" s="1" t="s">
        <v>128</v>
      </c>
      <c r="O67" s="1" t="s">
        <v>144</v>
      </c>
      <c r="P67" s="1" t="s">
        <v>123</v>
      </c>
      <c r="Q67" t="s">
        <v>25</v>
      </c>
      <c r="R67">
        <v>40</v>
      </c>
    </row>
    <row r="68" spans="1:18">
      <c r="A68" t="s">
        <v>78</v>
      </c>
      <c r="C68" t="s">
        <v>25</v>
      </c>
      <c r="D68" t="s">
        <v>26</v>
      </c>
      <c r="E68" t="s">
        <v>172</v>
      </c>
      <c r="M68" t="s">
        <v>78</v>
      </c>
      <c r="N68" s="1" t="s">
        <v>128</v>
      </c>
      <c r="O68" s="1" t="s">
        <v>144</v>
      </c>
      <c r="P68" s="1" t="s">
        <v>123</v>
      </c>
      <c r="Q68" t="s">
        <v>25</v>
      </c>
      <c r="R68">
        <v>40</v>
      </c>
    </row>
    <row r="69" spans="1:18">
      <c r="A69" t="s">
        <v>79</v>
      </c>
      <c r="C69" t="s">
        <v>25</v>
      </c>
      <c r="D69" t="s">
        <v>26</v>
      </c>
      <c r="E69" t="s">
        <v>172</v>
      </c>
      <c r="M69" t="s">
        <v>79</v>
      </c>
      <c r="N69" s="1" t="s">
        <v>128</v>
      </c>
      <c r="O69" s="1" t="s">
        <v>144</v>
      </c>
      <c r="P69" s="1" t="s">
        <v>123</v>
      </c>
      <c r="Q69" t="s">
        <v>25</v>
      </c>
      <c r="R69">
        <v>40</v>
      </c>
    </row>
    <row r="70" spans="1:18">
      <c r="A70" t="s">
        <v>80</v>
      </c>
      <c r="C70" t="s">
        <v>25</v>
      </c>
      <c r="D70" t="s">
        <v>26</v>
      </c>
      <c r="E70" t="s">
        <v>172</v>
      </c>
      <c r="M70" t="s">
        <v>80</v>
      </c>
      <c r="N70" s="1" t="s">
        <v>127</v>
      </c>
      <c r="O70" s="1" t="s">
        <v>145</v>
      </c>
      <c r="P70" s="1" t="s">
        <v>123</v>
      </c>
      <c r="Q70" t="s">
        <v>25</v>
      </c>
      <c r="R70">
        <v>40</v>
      </c>
    </row>
    <row r="71" spans="1:18">
      <c r="A71" t="s">
        <v>81</v>
      </c>
      <c r="C71" t="s">
        <v>25</v>
      </c>
      <c r="D71" t="s">
        <v>26</v>
      </c>
      <c r="E71" t="s">
        <v>172</v>
      </c>
      <c r="M71" t="s">
        <v>81</v>
      </c>
      <c r="N71" s="1" t="s">
        <v>127</v>
      </c>
      <c r="O71" s="1" t="s">
        <v>145</v>
      </c>
      <c r="P71" s="1" t="s">
        <v>123</v>
      </c>
      <c r="Q71" t="s">
        <v>25</v>
      </c>
      <c r="R71">
        <v>40</v>
      </c>
    </row>
    <row r="72" spans="1:18">
      <c r="A72" t="s">
        <v>82</v>
      </c>
      <c r="C72" t="s">
        <v>25</v>
      </c>
      <c r="D72" t="s">
        <v>26</v>
      </c>
      <c r="E72" t="s">
        <v>172</v>
      </c>
      <c r="M72" t="s">
        <v>82</v>
      </c>
      <c r="N72" s="1" t="s">
        <v>127</v>
      </c>
      <c r="O72" s="1" t="s">
        <v>145</v>
      </c>
      <c r="P72" s="1" t="s">
        <v>123</v>
      </c>
      <c r="Q72" t="s">
        <v>25</v>
      </c>
      <c r="R72">
        <v>40</v>
      </c>
    </row>
    <row r="73" spans="1:18">
      <c r="A73" t="s">
        <v>83</v>
      </c>
      <c r="C73" t="s">
        <v>25</v>
      </c>
      <c r="D73" t="s">
        <v>26</v>
      </c>
      <c r="E73" t="s">
        <v>172</v>
      </c>
      <c r="M73" t="s">
        <v>83</v>
      </c>
      <c r="N73" s="1" t="s">
        <v>127</v>
      </c>
      <c r="O73" s="1" t="s">
        <v>146</v>
      </c>
      <c r="P73" s="1" t="s">
        <v>123</v>
      </c>
      <c r="Q73" t="s">
        <v>25</v>
      </c>
      <c r="R73">
        <v>40</v>
      </c>
    </row>
    <row r="74" spans="1:18">
      <c r="A74" t="s">
        <v>84</v>
      </c>
      <c r="C74" t="s">
        <v>25</v>
      </c>
      <c r="D74" t="s">
        <v>26</v>
      </c>
      <c r="E74" t="s">
        <v>172</v>
      </c>
      <c r="M74" t="s">
        <v>84</v>
      </c>
      <c r="N74" s="1" t="s">
        <v>127</v>
      </c>
      <c r="O74" s="1" t="s">
        <v>146</v>
      </c>
      <c r="P74" s="1" t="s">
        <v>123</v>
      </c>
      <c r="Q74" t="s">
        <v>25</v>
      </c>
      <c r="R74">
        <v>40</v>
      </c>
    </row>
    <row r="75" spans="1:18">
      <c r="A75" t="s">
        <v>85</v>
      </c>
      <c r="C75" t="s">
        <v>25</v>
      </c>
      <c r="D75" t="s">
        <v>26</v>
      </c>
      <c r="E75" t="s">
        <v>172</v>
      </c>
      <c r="M75" t="s">
        <v>85</v>
      </c>
      <c r="N75" s="1" t="s">
        <v>127</v>
      </c>
      <c r="O75" s="1" t="s">
        <v>146</v>
      </c>
      <c r="P75" s="1" t="s">
        <v>123</v>
      </c>
      <c r="Q75" t="s">
        <v>25</v>
      </c>
      <c r="R75">
        <v>40</v>
      </c>
    </row>
    <row r="76" spans="1:18">
      <c r="A76" t="s">
        <v>86</v>
      </c>
      <c r="C76" t="s">
        <v>25</v>
      </c>
      <c r="D76" t="s">
        <v>26</v>
      </c>
      <c r="E76" t="s">
        <v>172</v>
      </c>
      <c r="M76" t="s">
        <v>86</v>
      </c>
      <c r="N76" s="1" t="s">
        <v>127</v>
      </c>
      <c r="O76" s="1" t="s">
        <v>147</v>
      </c>
      <c r="P76" s="1" t="s">
        <v>123</v>
      </c>
      <c r="Q76" t="s">
        <v>25</v>
      </c>
      <c r="R76">
        <v>40</v>
      </c>
    </row>
    <row r="77" spans="1:18">
      <c r="A77" t="s">
        <v>87</v>
      </c>
      <c r="C77" t="s">
        <v>25</v>
      </c>
      <c r="D77" t="s">
        <v>26</v>
      </c>
      <c r="E77" t="s">
        <v>172</v>
      </c>
      <c r="M77" t="s">
        <v>87</v>
      </c>
      <c r="N77" s="1" t="s">
        <v>127</v>
      </c>
      <c r="O77" s="1" t="s">
        <v>147</v>
      </c>
      <c r="P77" s="1" t="s">
        <v>123</v>
      </c>
      <c r="Q77" t="s">
        <v>25</v>
      </c>
      <c r="R77">
        <v>40</v>
      </c>
    </row>
    <row r="78" spans="1:18">
      <c r="A78" t="s">
        <v>88</v>
      </c>
      <c r="C78" t="s">
        <v>25</v>
      </c>
      <c r="D78" t="s">
        <v>26</v>
      </c>
      <c r="E78" t="s">
        <v>172</v>
      </c>
      <c r="M78" t="s">
        <v>88</v>
      </c>
      <c r="N78" s="1" t="s">
        <v>127</v>
      </c>
      <c r="O78" s="1" t="s">
        <v>147</v>
      </c>
      <c r="P78" s="1" t="s">
        <v>123</v>
      </c>
      <c r="Q78" t="s">
        <v>25</v>
      </c>
      <c r="R78">
        <v>40</v>
      </c>
    </row>
    <row r="79" spans="1:18">
      <c r="A79" t="s">
        <v>89</v>
      </c>
      <c r="C79" t="s">
        <v>25</v>
      </c>
      <c r="D79" t="s">
        <v>26</v>
      </c>
      <c r="E79" t="s">
        <v>172</v>
      </c>
      <c r="M79" t="s">
        <v>89</v>
      </c>
      <c r="N79" s="1" t="s">
        <v>127</v>
      </c>
      <c r="O79" s="1" t="s">
        <v>148</v>
      </c>
      <c r="P79" s="1" t="s">
        <v>123</v>
      </c>
      <c r="Q79" t="s">
        <v>25</v>
      </c>
      <c r="R79">
        <v>40</v>
      </c>
    </row>
    <row r="80" spans="1:18">
      <c r="A80" t="s">
        <v>90</v>
      </c>
      <c r="C80" t="s">
        <v>25</v>
      </c>
      <c r="D80" t="s">
        <v>26</v>
      </c>
      <c r="E80" t="s">
        <v>172</v>
      </c>
      <c r="M80" t="s">
        <v>90</v>
      </c>
      <c r="N80" s="1" t="s">
        <v>127</v>
      </c>
      <c r="O80" s="1" t="s">
        <v>148</v>
      </c>
      <c r="P80" s="1" t="s">
        <v>123</v>
      </c>
      <c r="Q80" t="s">
        <v>25</v>
      </c>
      <c r="R80">
        <v>40</v>
      </c>
    </row>
    <row r="81" spans="1:18">
      <c r="A81" t="s">
        <v>91</v>
      </c>
      <c r="C81" t="s">
        <v>25</v>
      </c>
      <c r="D81" t="s">
        <v>26</v>
      </c>
      <c r="E81" t="s">
        <v>172</v>
      </c>
      <c r="M81" t="s">
        <v>91</v>
      </c>
      <c r="N81" s="1" t="s">
        <v>127</v>
      </c>
      <c r="O81" s="1" t="s">
        <v>148</v>
      </c>
      <c r="P81" s="1" t="s">
        <v>123</v>
      </c>
      <c r="Q81" t="s">
        <v>25</v>
      </c>
      <c r="R81">
        <v>40</v>
      </c>
    </row>
    <row r="82" spans="1:18">
      <c r="A82" t="s">
        <v>92</v>
      </c>
      <c r="C82" t="s">
        <v>25</v>
      </c>
      <c r="D82" t="s">
        <v>26</v>
      </c>
      <c r="E82" t="s">
        <v>172</v>
      </c>
      <c r="M82" t="s">
        <v>92</v>
      </c>
      <c r="N82" s="1" t="s">
        <v>127</v>
      </c>
      <c r="O82" s="1" t="s">
        <v>149</v>
      </c>
      <c r="P82" s="1" t="s">
        <v>123</v>
      </c>
      <c r="Q82" t="s">
        <v>25</v>
      </c>
      <c r="R82">
        <v>40</v>
      </c>
    </row>
    <row r="83" spans="1:18">
      <c r="A83" t="s">
        <v>93</v>
      </c>
      <c r="C83" t="s">
        <v>25</v>
      </c>
      <c r="D83" t="s">
        <v>26</v>
      </c>
      <c r="E83" t="s">
        <v>172</v>
      </c>
      <c r="M83" t="s">
        <v>93</v>
      </c>
      <c r="N83" s="1" t="s">
        <v>127</v>
      </c>
      <c r="O83" s="1" t="s">
        <v>149</v>
      </c>
      <c r="P83" s="1" t="s">
        <v>123</v>
      </c>
      <c r="Q83" t="s">
        <v>25</v>
      </c>
      <c r="R83">
        <v>40</v>
      </c>
    </row>
    <row r="84" spans="1:18">
      <c r="A84" t="s">
        <v>94</v>
      </c>
      <c r="C84" t="s">
        <v>25</v>
      </c>
      <c r="D84" t="s">
        <v>26</v>
      </c>
      <c r="E84" t="s">
        <v>172</v>
      </c>
      <c r="M84" t="s">
        <v>94</v>
      </c>
      <c r="N84" s="1" t="s">
        <v>127</v>
      </c>
      <c r="O84" s="1" t="s">
        <v>149</v>
      </c>
      <c r="P84" s="1" t="s">
        <v>123</v>
      </c>
      <c r="Q84" t="s">
        <v>25</v>
      </c>
      <c r="R84">
        <v>40</v>
      </c>
    </row>
    <row r="85" spans="1:18">
      <c r="A85" t="s">
        <v>95</v>
      </c>
      <c r="C85" t="s">
        <v>25</v>
      </c>
      <c r="D85" t="s">
        <v>26</v>
      </c>
      <c r="E85" t="s">
        <v>172</v>
      </c>
      <c r="M85" t="s">
        <v>95</v>
      </c>
      <c r="N85" s="1" t="s">
        <v>127</v>
      </c>
      <c r="O85" s="1" t="s">
        <v>150</v>
      </c>
      <c r="P85" s="1" t="s">
        <v>123</v>
      </c>
      <c r="Q85" t="s">
        <v>25</v>
      </c>
      <c r="R85">
        <v>40</v>
      </c>
    </row>
    <row r="86" spans="1:18">
      <c r="A86" t="s">
        <v>96</v>
      </c>
      <c r="C86" t="s">
        <v>25</v>
      </c>
      <c r="D86" t="s">
        <v>26</v>
      </c>
      <c r="E86" t="s">
        <v>172</v>
      </c>
      <c r="M86" t="s">
        <v>96</v>
      </c>
      <c r="N86" s="1" t="s">
        <v>127</v>
      </c>
      <c r="O86" s="1" t="s">
        <v>150</v>
      </c>
      <c r="P86" s="1" t="s">
        <v>123</v>
      </c>
      <c r="Q86" t="s">
        <v>25</v>
      </c>
      <c r="R86">
        <v>40</v>
      </c>
    </row>
    <row r="87" spans="1:18">
      <c r="A87" t="s">
        <v>97</v>
      </c>
      <c r="C87" t="s">
        <v>25</v>
      </c>
      <c r="D87" t="s">
        <v>26</v>
      </c>
      <c r="E87" t="s">
        <v>172</v>
      </c>
      <c r="M87" t="s">
        <v>97</v>
      </c>
      <c r="N87" s="1" t="s">
        <v>127</v>
      </c>
      <c r="O87" s="1" t="s">
        <v>150</v>
      </c>
      <c r="P87" s="1" t="s">
        <v>123</v>
      </c>
      <c r="Q87" t="s">
        <v>25</v>
      </c>
      <c r="R87">
        <v>40</v>
      </c>
    </row>
    <row r="88" spans="1:18">
      <c r="A88" t="s">
        <v>98</v>
      </c>
      <c r="C88" t="s">
        <v>25</v>
      </c>
      <c r="D88" t="s">
        <v>26</v>
      </c>
      <c r="E88" t="s">
        <v>172</v>
      </c>
      <c r="M88" t="s">
        <v>98</v>
      </c>
      <c r="N88" s="1" t="s">
        <v>127</v>
      </c>
      <c r="O88" s="1" t="s">
        <v>151</v>
      </c>
      <c r="P88" s="1" t="s">
        <v>123</v>
      </c>
      <c r="Q88" t="s">
        <v>25</v>
      </c>
      <c r="R88">
        <v>40</v>
      </c>
    </row>
    <row r="89" spans="1:18">
      <c r="A89" t="s">
        <v>99</v>
      </c>
      <c r="C89" t="s">
        <v>25</v>
      </c>
      <c r="D89" t="s">
        <v>26</v>
      </c>
      <c r="E89" t="s">
        <v>172</v>
      </c>
      <c r="M89" t="s">
        <v>99</v>
      </c>
      <c r="N89" s="1" t="s">
        <v>127</v>
      </c>
      <c r="O89" s="1" t="s">
        <v>151</v>
      </c>
      <c r="P89" s="1" t="s">
        <v>123</v>
      </c>
      <c r="Q89" t="s">
        <v>25</v>
      </c>
      <c r="R89">
        <v>40</v>
      </c>
    </row>
    <row r="90" spans="1:18">
      <c r="A90" t="s">
        <v>100</v>
      </c>
      <c r="C90" t="s">
        <v>25</v>
      </c>
      <c r="D90" t="s">
        <v>26</v>
      </c>
      <c r="E90" t="s">
        <v>172</v>
      </c>
      <c r="M90" t="s">
        <v>100</v>
      </c>
      <c r="N90" s="1" t="s">
        <v>127</v>
      </c>
      <c r="O90" s="1" t="s">
        <v>151</v>
      </c>
      <c r="P90" s="1" t="s">
        <v>123</v>
      </c>
      <c r="Q90" t="s">
        <v>25</v>
      </c>
      <c r="R90">
        <v>40</v>
      </c>
    </row>
    <row r="91" spans="1:18">
      <c r="A91" t="s">
        <v>101</v>
      </c>
      <c r="C91" t="s">
        <v>25</v>
      </c>
      <c r="D91" t="s">
        <v>26</v>
      </c>
      <c r="E91" t="s">
        <v>172</v>
      </c>
      <c r="M91" t="s">
        <v>101</v>
      </c>
      <c r="N91" s="1" t="s">
        <v>129</v>
      </c>
      <c r="O91" s="1" t="s">
        <v>152</v>
      </c>
      <c r="P91" s="1" t="s">
        <v>123</v>
      </c>
      <c r="Q91" t="s">
        <v>25</v>
      </c>
      <c r="R91">
        <v>40</v>
      </c>
    </row>
    <row r="92" spans="1:18">
      <c r="A92" t="s">
        <v>102</v>
      </c>
      <c r="C92" t="s">
        <v>25</v>
      </c>
      <c r="D92" t="s">
        <v>26</v>
      </c>
      <c r="E92" t="s">
        <v>172</v>
      </c>
      <c r="M92" t="s">
        <v>102</v>
      </c>
      <c r="N92" s="1" t="s">
        <v>129</v>
      </c>
      <c r="O92" s="1" t="s">
        <v>152</v>
      </c>
      <c r="P92" s="1" t="s">
        <v>123</v>
      </c>
      <c r="Q92" t="s">
        <v>25</v>
      </c>
      <c r="R92">
        <v>40</v>
      </c>
    </row>
    <row r="93" spans="1:18">
      <c r="A93" t="s">
        <v>103</v>
      </c>
      <c r="C93" t="s">
        <v>25</v>
      </c>
      <c r="D93" t="s">
        <v>26</v>
      </c>
      <c r="E93" t="s">
        <v>172</v>
      </c>
      <c r="M93" t="s">
        <v>103</v>
      </c>
      <c r="N93" s="1" t="s">
        <v>129</v>
      </c>
      <c r="O93" s="1" t="s">
        <v>152</v>
      </c>
      <c r="P93" s="1" t="s">
        <v>123</v>
      </c>
      <c r="Q93" t="s">
        <v>25</v>
      </c>
      <c r="R93">
        <v>40</v>
      </c>
    </row>
    <row r="94" spans="1:18">
      <c r="A94" t="s">
        <v>104</v>
      </c>
      <c r="C94" t="s">
        <v>25</v>
      </c>
      <c r="D94" t="s">
        <v>26</v>
      </c>
      <c r="E94" t="s">
        <v>172</v>
      </c>
      <c r="M94" t="s">
        <v>104</v>
      </c>
      <c r="N94" s="1" t="s">
        <v>129</v>
      </c>
      <c r="O94" s="1" t="s">
        <v>153</v>
      </c>
      <c r="P94" s="1" t="s">
        <v>123</v>
      </c>
      <c r="Q94" t="s">
        <v>25</v>
      </c>
      <c r="R94">
        <v>40</v>
      </c>
    </row>
    <row r="95" spans="1:18">
      <c r="A95" t="s">
        <v>105</v>
      </c>
      <c r="C95" t="s">
        <v>25</v>
      </c>
      <c r="D95" t="s">
        <v>26</v>
      </c>
      <c r="E95" t="s">
        <v>172</v>
      </c>
      <c r="M95" t="s">
        <v>105</v>
      </c>
      <c r="N95" s="1" t="s">
        <v>129</v>
      </c>
      <c r="O95" s="1" t="s">
        <v>153</v>
      </c>
      <c r="P95" s="1" t="s">
        <v>123</v>
      </c>
      <c r="Q95" t="s">
        <v>25</v>
      </c>
      <c r="R95">
        <v>40</v>
      </c>
    </row>
    <row r="96" spans="1:18">
      <c r="A96" t="s">
        <v>106</v>
      </c>
      <c r="C96" t="s">
        <v>25</v>
      </c>
      <c r="D96" t="s">
        <v>26</v>
      </c>
      <c r="E96" t="s">
        <v>172</v>
      </c>
      <c r="M96" t="s">
        <v>106</v>
      </c>
      <c r="N96" s="1" t="s">
        <v>129</v>
      </c>
      <c r="O96" s="1" t="s">
        <v>153</v>
      </c>
      <c r="P96" s="1" t="s">
        <v>123</v>
      </c>
      <c r="Q96" t="s">
        <v>25</v>
      </c>
      <c r="R96">
        <v>40</v>
      </c>
    </row>
    <row r="97" spans="1:18">
      <c r="A97" t="s">
        <v>107</v>
      </c>
      <c r="C97" t="s">
        <v>25</v>
      </c>
      <c r="D97" t="s">
        <v>26</v>
      </c>
      <c r="E97" t="s">
        <v>172</v>
      </c>
      <c r="M97" t="s">
        <v>107</v>
      </c>
      <c r="N97" s="1" t="s">
        <v>129</v>
      </c>
      <c r="O97" s="1" t="s">
        <v>154</v>
      </c>
      <c r="P97" s="1" t="s">
        <v>123</v>
      </c>
      <c r="Q97" t="s">
        <v>25</v>
      </c>
      <c r="R97">
        <v>40</v>
      </c>
    </row>
    <row r="98" spans="1:18">
      <c r="A98" t="s">
        <v>108</v>
      </c>
      <c r="C98" t="s">
        <v>25</v>
      </c>
      <c r="D98" t="s">
        <v>26</v>
      </c>
      <c r="E98" t="s">
        <v>172</v>
      </c>
      <c r="M98" t="s">
        <v>108</v>
      </c>
      <c r="N98" s="1" t="s">
        <v>129</v>
      </c>
      <c r="O98" s="1" t="s">
        <v>154</v>
      </c>
      <c r="P98" s="1" t="s">
        <v>123</v>
      </c>
      <c r="Q98" t="s">
        <v>25</v>
      </c>
      <c r="R98">
        <v>40</v>
      </c>
    </row>
    <row r="99" spans="1:18">
      <c r="A99" t="s">
        <v>109</v>
      </c>
      <c r="C99" t="s">
        <v>25</v>
      </c>
      <c r="D99" t="s">
        <v>26</v>
      </c>
      <c r="E99" t="s">
        <v>172</v>
      </c>
      <c r="M99" t="s">
        <v>109</v>
      </c>
      <c r="N99" s="1" t="s">
        <v>129</v>
      </c>
      <c r="O99" s="1" t="s">
        <v>154</v>
      </c>
      <c r="P99" s="1" t="s">
        <v>123</v>
      </c>
      <c r="Q99" t="s">
        <v>25</v>
      </c>
      <c r="R99">
        <v>40</v>
      </c>
    </row>
    <row r="100" spans="1:18">
      <c r="A100" t="s">
        <v>110</v>
      </c>
      <c r="C100" t="s">
        <v>25</v>
      </c>
      <c r="D100" t="s">
        <v>26</v>
      </c>
      <c r="E100" t="s">
        <v>172</v>
      </c>
      <c r="M100" t="s">
        <v>110</v>
      </c>
      <c r="N100" s="1" t="s">
        <v>129</v>
      </c>
      <c r="O100" s="1" t="s">
        <v>155</v>
      </c>
      <c r="P100" s="1" t="s">
        <v>123</v>
      </c>
      <c r="Q100" t="s">
        <v>25</v>
      </c>
      <c r="R100">
        <v>40</v>
      </c>
    </row>
    <row r="101" spans="1:18">
      <c r="A101" t="s">
        <v>111</v>
      </c>
      <c r="C101" t="s">
        <v>25</v>
      </c>
      <c r="D101" t="s">
        <v>26</v>
      </c>
      <c r="E101" t="s">
        <v>172</v>
      </c>
      <c r="M101" t="s">
        <v>111</v>
      </c>
      <c r="N101" s="1" t="s">
        <v>129</v>
      </c>
      <c r="O101" s="1" t="s">
        <v>155</v>
      </c>
      <c r="P101" s="1" t="s">
        <v>123</v>
      </c>
      <c r="Q101" t="s">
        <v>25</v>
      </c>
      <c r="R101">
        <v>40</v>
      </c>
    </row>
    <row r="102" spans="1:18">
      <c r="A102" t="s">
        <v>112</v>
      </c>
      <c r="C102" t="s">
        <v>25</v>
      </c>
      <c r="D102" t="s">
        <v>26</v>
      </c>
      <c r="E102" t="s">
        <v>172</v>
      </c>
      <c r="M102" t="s">
        <v>112</v>
      </c>
      <c r="N102" s="1" t="s">
        <v>129</v>
      </c>
      <c r="O102" s="1" t="s">
        <v>155</v>
      </c>
      <c r="P102" s="1" t="s">
        <v>123</v>
      </c>
      <c r="Q102" t="s">
        <v>25</v>
      </c>
      <c r="R102">
        <v>40</v>
      </c>
    </row>
    <row r="103" spans="1:18">
      <c r="A103" t="s">
        <v>113</v>
      </c>
      <c r="C103" t="s">
        <v>25</v>
      </c>
      <c r="D103" t="s">
        <v>26</v>
      </c>
      <c r="E103" t="s">
        <v>172</v>
      </c>
      <c r="M103" t="s">
        <v>113</v>
      </c>
      <c r="N103" s="1" t="s">
        <v>129</v>
      </c>
      <c r="O103" s="1" t="s">
        <v>156</v>
      </c>
      <c r="P103" s="1" t="s">
        <v>123</v>
      </c>
      <c r="Q103" t="s">
        <v>25</v>
      </c>
      <c r="R103">
        <v>40</v>
      </c>
    </row>
    <row r="104" spans="1:18">
      <c r="A104" t="s">
        <v>114</v>
      </c>
      <c r="C104" t="s">
        <v>25</v>
      </c>
      <c r="D104" t="s">
        <v>26</v>
      </c>
      <c r="E104" t="s">
        <v>172</v>
      </c>
      <c r="M104" t="s">
        <v>114</v>
      </c>
      <c r="N104" s="1" t="s">
        <v>129</v>
      </c>
      <c r="O104" s="1" t="s">
        <v>156</v>
      </c>
      <c r="P104" s="1" t="s">
        <v>123</v>
      </c>
      <c r="Q104" t="s">
        <v>25</v>
      </c>
      <c r="R104">
        <v>40</v>
      </c>
    </row>
    <row r="105" spans="1:18">
      <c r="A105" t="s">
        <v>115</v>
      </c>
      <c r="C105" t="s">
        <v>25</v>
      </c>
      <c r="D105" t="s">
        <v>26</v>
      </c>
      <c r="E105" t="s">
        <v>172</v>
      </c>
      <c r="M105" t="s">
        <v>115</v>
      </c>
      <c r="N105" s="1" t="s">
        <v>129</v>
      </c>
      <c r="O105" s="1" t="s">
        <v>156</v>
      </c>
      <c r="P105" s="1" t="s">
        <v>123</v>
      </c>
      <c r="Q105" t="s">
        <v>25</v>
      </c>
      <c r="R105">
        <v>40</v>
      </c>
    </row>
    <row r="106" spans="1:18">
      <c r="A106" t="s">
        <v>116</v>
      </c>
      <c r="C106" t="s">
        <v>25</v>
      </c>
      <c r="D106" t="s">
        <v>26</v>
      </c>
      <c r="E106">
        <v>39.549999999999997</v>
      </c>
      <c r="M106" t="s">
        <v>116</v>
      </c>
      <c r="N106" s="1" t="s">
        <v>129</v>
      </c>
      <c r="O106" s="1" t="s">
        <v>157</v>
      </c>
      <c r="P106" s="1" t="s">
        <v>123</v>
      </c>
      <c r="Q106" t="s">
        <v>25</v>
      </c>
      <c r="R106">
        <v>39.549999999999997</v>
      </c>
    </row>
    <row r="107" spans="1:18">
      <c r="A107" t="s">
        <v>117</v>
      </c>
      <c r="C107" t="s">
        <v>25</v>
      </c>
      <c r="D107" t="s">
        <v>26</v>
      </c>
      <c r="E107">
        <v>38.43</v>
      </c>
      <c r="M107" t="s">
        <v>117</v>
      </c>
      <c r="N107" s="1" t="s">
        <v>129</v>
      </c>
      <c r="O107" s="1" t="s">
        <v>157</v>
      </c>
      <c r="P107" s="1" t="s">
        <v>123</v>
      </c>
      <c r="Q107" t="s">
        <v>25</v>
      </c>
      <c r="R107">
        <v>38.43</v>
      </c>
    </row>
    <row r="108" spans="1:18">
      <c r="A108" t="s">
        <v>118</v>
      </c>
      <c r="C108" t="s">
        <v>25</v>
      </c>
      <c r="D108" t="s">
        <v>26</v>
      </c>
      <c r="E108">
        <v>39.68</v>
      </c>
      <c r="M108" t="s">
        <v>118</v>
      </c>
      <c r="N108" s="1" t="s">
        <v>129</v>
      </c>
      <c r="O108" s="1" t="s">
        <v>157</v>
      </c>
      <c r="P108" s="1" t="s">
        <v>123</v>
      </c>
      <c r="Q108" t="s">
        <v>25</v>
      </c>
      <c r="R108">
        <v>39.68</v>
      </c>
    </row>
    <row r="109" spans="1:18">
      <c r="A109" t="s">
        <v>119</v>
      </c>
      <c r="C109" t="s">
        <v>25</v>
      </c>
      <c r="D109" t="s">
        <v>26</v>
      </c>
      <c r="E109" t="s">
        <v>172</v>
      </c>
      <c r="M109" t="s">
        <v>119</v>
      </c>
      <c r="N109" s="1" t="s">
        <v>129</v>
      </c>
      <c r="O109" s="1" t="s">
        <v>158</v>
      </c>
      <c r="P109" s="1" t="s">
        <v>123</v>
      </c>
      <c r="Q109" t="s">
        <v>25</v>
      </c>
      <c r="R109">
        <v>40</v>
      </c>
    </row>
    <row r="110" spans="1:18">
      <c r="A110" t="s">
        <v>120</v>
      </c>
      <c r="C110" t="s">
        <v>25</v>
      </c>
      <c r="D110" t="s">
        <v>26</v>
      </c>
      <c r="E110" t="s">
        <v>172</v>
      </c>
      <c r="M110" t="s">
        <v>120</v>
      </c>
      <c r="N110" s="1" t="s">
        <v>129</v>
      </c>
      <c r="O110" s="1" t="s">
        <v>158</v>
      </c>
      <c r="P110" s="1" t="s">
        <v>123</v>
      </c>
      <c r="Q110" t="s">
        <v>25</v>
      </c>
      <c r="R110">
        <v>40</v>
      </c>
    </row>
    <row r="111" spans="1:18">
      <c r="A111" t="s">
        <v>121</v>
      </c>
      <c r="C111" t="s">
        <v>25</v>
      </c>
      <c r="D111" t="s">
        <v>26</v>
      </c>
      <c r="E111" t="s">
        <v>172</v>
      </c>
      <c r="M111" t="s">
        <v>121</v>
      </c>
      <c r="N111" s="1" t="s">
        <v>129</v>
      </c>
      <c r="O111" s="1" t="s">
        <v>158</v>
      </c>
      <c r="P111" s="1" t="s">
        <v>123</v>
      </c>
      <c r="Q111" t="s">
        <v>25</v>
      </c>
      <c r="R111">
        <v>4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opLeftCell="K12" workbookViewId="0">
      <selection activeCell="M28" sqref="M28:R111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6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3.83203125" bestFit="1" customWidth="1"/>
    <col min="14" max="14" width="15.5" bestFit="1" customWidth="1"/>
    <col min="15" max="15" width="18.83203125" bestFit="1" customWidth="1"/>
    <col min="16" max="16" width="10.5" customWidth="1"/>
  </cols>
  <sheetData>
    <row r="1" spans="1:18">
      <c r="A1" t="s">
        <v>173</v>
      </c>
    </row>
    <row r="2" spans="1:18">
      <c r="A2" t="s">
        <v>1</v>
      </c>
    </row>
    <row r="3" spans="1:18">
      <c r="A3" t="s">
        <v>2</v>
      </c>
    </row>
    <row r="5" spans="1:18">
      <c r="A5" t="s">
        <v>3</v>
      </c>
    </row>
    <row r="7" spans="1:18">
      <c r="A7" t="s">
        <v>4</v>
      </c>
    </row>
    <row r="8" spans="1:18">
      <c r="A8" t="s">
        <v>174</v>
      </c>
      <c r="B8" t="s">
        <v>175</v>
      </c>
      <c r="C8" t="s">
        <v>176</v>
      </c>
    </row>
    <row r="9" spans="1:18">
      <c r="A9" t="s">
        <v>177</v>
      </c>
      <c r="B9" t="s">
        <v>175</v>
      </c>
      <c r="C9" t="s">
        <v>178</v>
      </c>
    </row>
    <row r="10" spans="1:18">
      <c r="A10" t="s">
        <v>10</v>
      </c>
    </row>
    <row r="12" spans="1:18">
      <c r="A12" t="s">
        <v>11</v>
      </c>
    </row>
    <row r="13" spans="1:18">
      <c r="A13" t="s">
        <v>12</v>
      </c>
    </row>
    <row r="15" spans="1:18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18">
      <c r="A16" t="s">
        <v>24</v>
      </c>
      <c r="C16" t="s">
        <v>179</v>
      </c>
      <c r="D16" t="s">
        <v>26</v>
      </c>
      <c r="E16">
        <v>25.3</v>
      </c>
      <c r="M16" t="s">
        <v>24</v>
      </c>
      <c r="N16" s="1" t="s">
        <v>122</v>
      </c>
      <c r="O16" s="1" t="s">
        <v>130</v>
      </c>
      <c r="P16" s="1" t="s">
        <v>123</v>
      </c>
      <c r="Q16" t="s">
        <v>179</v>
      </c>
      <c r="R16">
        <v>25.3</v>
      </c>
    </row>
    <row r="17" spans="1:23">
      <c r="A17" t="s">
        <v>27</v>
      </c>
      <c r="C17" t="s">
        <v>179</v>
      </c>
      <c r="D17" t="s">
        <v>26</v>
      </c>
      <c r="E17">
        <v>25.09</v>
      </c>
      <c r="M17" t="s">
        <v>27</v>
      </c>
      <c r="N17" s="1" t="s">
        <v>122</v>
      </c>
      <c r="O17" s="1" t="s">
        <v>130</v>
      </c>
      <c r="P17" s="1" t="s">
        <v>123</v>
      </c>
      <c r="Q17" t="s">
        <v>179</v>
      </c>
      <c r="R17">
        <v>25.09</v>
      </c>
    </row>
    <row r="18" spans="1:23">
      <c r="A18" t="s">
        <v>28</v>
      </c>
      <c r="C18" t="s">
        <v>179</v>
      </c>
      <c r="D18" t="s">
        <v>26</v>
      </c>
      <c r="E18">
        <v>24.97</v>
      </c>
      <c r="M18" t="s">
        <v>28</v>
      </c>
      <c r="N18" s="1" t="s">
        <v>122</v>
      </c>
      <c r="O18" s="1" t="s">
        <v>130</v>
      </c>
      <c r="P18" s="1" t="s">
        <v>123</v>
      </c>
      <c r="Q18" t="s">
        <v>179</v>
      </c>
      <c r="R18">
        <v>24.97</v>
      </c>
      <c r="T18">
        <f>AVERAGE(R16:R18)</f>
        <v>25.12</v>
      </c>
      <c r="U18">
        <f>STDEV(R16:R18)</f>
        <v>0.16703293088490156</v>
      </c>
      <c r="V18">
        <v>1000</v>
      </c>
      <c r="W18">
        <f>LOG10(V18)</f>
        <v>3</v>
      </c>
    </row>
    <row r="19" spans="1:23">
      <c r="A19" t="s">
        <v>29</v>
      </c>
      <c r="C19" t="s">
        <v>179</v>
      </c>
      <c r="D19" t="s">
        <v>26</v>
      </c>
      <c r="E19">
        <v>26.98</v>
      </c>
      <c r="M19" t="s">
        <v>29</v>
      </c>
      <c r="N19" s="1" t="s">
        <v>122</v>
      </c>
      <c r="O19" s="1" t="s">
        <v>130</v>
      </c>
      <c r="P19" s="1" t="s">
        <v>124</v>
      </c>
      <c r="Q19" t="s">
        <v>179</v>
      </c>
      <c r="R19">
        <v>26.98</v>
      </c>
    </row>
    <row r="20" spans="1:23">
      <c r="A20" t="s">
        <v>30</v>
      </c>
      <c r="C20" t="s">
        <v>179</v>
      </c>
      <c r="D20" t="s">
        <v>26</v>
      </c>
      <c r="E20">
        <v>26.86</v>
      </c>
      <c r="M20" t="s">
        <v>30</v>
      </c>
      <c r="N20" s="1" t="s">
        <v>122</v>
      </c>
      <c r="O20" s="1" t="s">
        <v>130</v>
      </c>
      <c r="P20" s="1" t="s">
        <v>124</v>
      </c>
      <c r="Q20" t="s">
        <v>179</v>
      </c>
      <c r="R20">
        <v>26.86</v>
      </c>
    </row>
    <row r="21" spans="1:23">
      <c r="A21" t="s">
        <v>31</v>
      </c>
      <c r="C21" t="s">
        <v>179</v>
      </c>
      <c r="D21" t="s">
        <v>26</v>
      </c>
      <c r="E21">
        <v>26.87</v>
      </c>
      <c r="M21" t="s">
        <v>31</v>
      </c>
      <c r="N21" s="1" t="s">
        <v>122</v>
      </c>
      <c r="O21" s="1" t="s">
        <v>130</v>
      </c>
      <c r="P21" s="1" t="s">
        <v>124</v>
      </c>
      <c r="Q21" t="s">
        <v>179</v>
      </c>
      <c r="R21">
        <v>26.87</v>
      </c>
      <c r="T21">
        <f>AVERAGE(R19:R21)</f>
        <v>26.903333333333336</v>
      </c>
      <c r="U21">
        <f>STDEV(R19:R21)</f>
        <v>6.6583281184794119E-2</v>
      </c>
      <c r="V21">
        <f>V18/4</f>
        <v>250</v>
      </c>
      <c r="W21">
        <f>LOG10(V21)</f>
        <v>2.3979400086720375</v>
      </c>
    </row>
    <row r="22" spans="1:23">
      <c r="A22" t="s">
        <v>32</v>
      </c>
      <c r="C22" t="s">
        <v>179</v>
      </c>
      <c r="D22" t="s">
        <v>26</v>
      </c>
      <c r="E22">
        <v>28.81</v>
      </c>
      <c r="M22" t="s">
        <v>32</v>
      </c>
      <c r="N22" s="1" t="s">
        <v>122</v>
      </c>
      <c r="O22" s="1" t="s">
        <v>130</v>
      </c>
      <c r="P22" s="1" t="s">
        <v>125</v>
      </c>
      <c r="Q22" t="s">
        <v>179</v>
      </c>
      <c r="R22">
        <v>28.81</v>
      </c>
    </row>
    <row r="23" spans="1:23">
      <c r="A23" t="s">
        <v>33</v>
      </c>
      <c r="C23" t="s">
        <v>179</v>
      </c>
      <c r="D23" t="s">
        <v>26</v>
      </c>
      <c r="E23">
        <v>28.83</v>
      </c>
      <c r="M23" t="s">
        <v>33</v>
      </c>
      <c r="N23" s="1" t="s">
        <v>122</v>
      </c>
      <c r="O23" s="1" t="s">
        <v>130</v>
      </c>
      <c r="P23" s="1" t="s">
        <v>125</v>
      </c>
      <c r="Q23" t="s">
        <v>179</v>
      </c>
      <c r="R23">
        <v>28.83</v>
      </c>
    </row>
    <row r="24" spans="1:23">
      <c r="A24" t="s">
        <v>34</v>
      </c>
      <c r="C24" t="s">
        <v>179</v>
      </c>
      <c r="D24" t="s">
        <v>26</v>
      </c>
      <c r="E24">
        <v>28.92</v>
      </c>
      <c r="M24" t="s">
        <v>34</v>
      </c>
      <c r="N24" s="1" t="s">
        <v>122</v>
      </c>
      <c r="O24" s="1" t="s">
        <v>130</v>
      </c>
      <c r="P24" s="1" t="s">
        <v>125</v>
      </c>
      <c r="Q24" t="s">
        <v>179</v>
      </c>
      <c r="R24">
        <v>28.92</v>
      </c>
      <c r="T24">
        <f>AVERAGE(R22:R24)</f>
        <v>28.853333333333335</v>
      </c>
      <c r="U24">
        <f>STDEV(R22:R24)</f>
        <v>5.8594652770824936E-2</v>
      </c>
      <c r="V24">
        <f>V21/4</f>
        <v>62.5</v>
      </c>
      <c r="W24">
        <f>LOG10(V24)</f>
        <v>1.7958800173440752</v>
      </c>
    </row>
    <row r="25" spans="1:23">
      <c r="A25" t="s">
        <v>35</v>
      </c>
      <c r="C25" t="s">
        <v>179</v>
      </c>
      <c r="D25" t="s">
        <v>26</v>
      </c>
      <c r="E25">
        <v>31.11</v>
      </c>
      <c r="M25" t="s">
        <v>35</v>
      </c>
      <c r="N25" s="1" t="s">
        <v>122</v>
      </c>
      <c r="O25" s="1" t="s">
        <v>130</v>
      </c>
      <c r="P25" s="1" t="s">
        <v>126</v>
      </c>
      <c r="Q25" t="s">
        <v>179</v>
      </c>
      <c r="R25">
        <v>31.11</v>
      </c>
    </row>
    <row r="26" spans="1:23">
      <c r="A26" t="s">
        <v>36</v>
      </c>
      <c r="C26" t="s">
        <v>179</v>
      </c>
      <c r="D26" t="s">
        <v>26</v>
      </c>
      <c r="E26">
        <v>30.95</v>
      </c>
      <c r="M26" t="s">
        <v>36</v>
      </c>
      <c r="N26" s="1" t="s">
        <v>122</v>
      </c>
      <c r="O26" s="1" t="s">
        <v>130</v>
      </c>
      <c r="P26" s="1" t="s">
        <v>126</v>
      </c>
      <c r="Q26" t="s">
        <v>179</v>
      </c>
      <c r="R26">
        <v>30.95</v>
      </c>
    </row>
    <row r="27" spans="1:23">
      <c r="A27" t="s">
        <v>37</v>
      </c>
      <c r="C27" t="s">
        <v>179</v>
      </c>
      <c r="D27" t="s">
        <v>26</v>
      </c>
      <c r="E27">
        <v>31.03</v>
      </c>
      <c r="M27" t="s">
        <v>37</v>
      </c>
      <c r="N27" s="1" t="s">
        <v>122</v>
      </c>
      <c r="O27" s="1" t="s">
        <v>130</v>
      </c>
      <c r="P27" s="1" t="s">
        <v>126</v>
      </c>
      <c r="Q27" t="s">
        <v>179</v>
      </c>
      <c r="R27">
        <v>31.03</v>
      </c>
      <c r="T27">
        <f>AVERAGE(R25:R27)</f>
        <v>31.03</v>
      </c>
      <c r="U27">
        <f>STDEV(R25:R27)</f>
        <v>8.0000000000000071E-2</v>
      </c>
      <c r="V27">
        <f>V24/4</f>
        <v>15.625</v>
      </c>
      <c r="W27">
        <f>LOG10(V27)</f>
        <v>1.1938200260161129</v>
      </c>
    </row>
    <row r="28" spans="1:23">
      <c r="A28" t="s">
        <v>38</v>
      </c>
      <c r="C28" t="s">
        <v>179</v>
      </c>
      <c r="D28" t="s">
        <v>26</v>
      </c>
      <c r="E28">
        <v>24.35</v>
      </c>
      <c r="M28" t="s">
        <v>38</v>
      </c>
      <c r="N28" s="1" t="s">
        <v>127</v>
      </c>
      <c r="O28" s="1" t="s">
        <v>131</v>
      </c>
      <c r="P28" s="1" t="s">
        <v>123</v>
      </c>
      <c r="Q28" t="s">
        <v>179</v>
      </c>
      <c r="R28">
        <v>24.35</v>
      </c>
    </row>
    <row r="29" spans="1:23">
      <c r="A29" t="s">
        <v>39</v>
      </c>
      <c r="C29" t="s">
        <v>179</v>
      </c>
      <c r="D29" t="s">
        <v>26</v>
      </c>
      <c r="E29">
        <v>24.31</v>
      </c>
      <c r="M29" t="s">
        <v>39</v>
      </c>
      <c r="N29" s="1" t="s">
        <v>127</v>
      </c>
      <c r="O29" s="1" t="s">
        <v>131</v>
      </c>
      <c r="P29" s="1" t="s">
        <v>123</v>
      </c>
      <c r="Q29" t="s">
        <v>179</v>
      </c>
      <c r="R29">
        <v>24.31</v>
      </c>
    </row>
    <row r="30" spans="1:23">
      <c r="A30" t="s">
        <v>40</v>
      </c>
      <c r="C30" t="s">
        <v>179</v>
      </c>
      <c r="D30" t="s">
        <v>26</v>
      </c>
      <c r="E30">
        <v>24.12</v>
      </c>
      <c r="M30" t="s">
        <v>40</v>
      </c>
      <c r="N30" s="1" t="s">
        <v>127</v>
      </c>
      <c r="O30" s="1" t="s">
        <v>131</v>
      </c>
      <c r="P30" s="1" t="s">
        <v>123</v>
      </c>
      <c r="Q30" t="s">
        <v>179</v>
      </c>
      <c r="R30">
        <v>24.12</v>
      </c>
    </row>
    <row r="31" spans="1:23">
      <c r="A31" t="s">
        <v>41</v>
      </c>
      <c r="C31" t="s">
        <v>179</v>
      </c>
      <c r="D31" t="s">
        <v>26</v>
      </c>
      <c r="E31">
        <v>24.47</v>
      </c>
      <c r="M31" t="s">
        <v>41</v>
      </c>
      <c r="N31" s="1" t="s">
        <v>127</v>
      </c>
      <c r="O31" s="1" t="s">
        <v>132</v>
      </c>
      <c r="P31" s="1" t="s">
        <v>123</v>
      </c>
      <c r="Q31" t="s">
        <v>179</v>
      </c>
      <c r="R31">
        <v>24.47</v>
      </c>
    </row>
    <row r="32" spans="1:23">
      <c r="A32" t="s">
        <v>42</v>
      </c>
      <c r="C32" t="s">
        <v>179</v>
      </c>
      <c r="D32" t="s">
        <v>26</v>
      </c>
      <c r="E32">
        <v>24.49</v>
      </c>
      <c r="M32" t="s">
        <v>42</v>
      </c>
      <c r="N32" s="1" t="s">
        <v>127</v>
      </c>
      <c r="O32" s="1" t="s">
        <v>132</v>
      </c>
      <c r="P32" s="1" t="s">
        <v>123</v>
      </c>
      <c r="Q32" t="s">
        <v>179</v>
      </c>
      <c r="R32">
        <v>24.49</v>
      </c>
    </row>
    <row r="33" spans="1:18">
      <c r="A33" t="s">
        <v>43</v>
      </c>
      <c r="C33" t="s">
        <v>179</v>
      </c>
      <c r="D33" t="s">
        <v>26</v>
      </c>
      <c r="E33">
        <v>24.45</v>
      </c>
      <c r="M33" t="s">
        <v>43</v>
      </c>
      <c r="N33" s="1" t="s">
        <v>127</v>
      </c>
      <c r="O33" s="1" t="s">
        <v>132</v>
      </c>
      <c r="P33" s="1" t="s">
        <v>123</v>
      </c>
      <c r="Q33" t="s">
        <v>179</v>
      </c>
      <c r="R33">
        <v>24.45</v>
      </c>
    </row>
    <row r="34" spans="1:18">
      <c r="A34" t="s">
        <v>44</v>
      </c>
      <c r="C34" t="s">
        <v>179</v>
      </c>
      <c r="D34" t="s">
        <v>26</v>
      </c>
      <c r="E34">
        <v>23.54</v>
      </c>
      <c r="M34" t="s">
        <v>44</v>
      </c>
      <c r="N34" s="1" t="s">
        <v>127</v>
      </c>
      <c r="O34" s="1" t="s">
        <v>133</v>
      </c>
      <c r="P34" s="1" t="s">
        <v>123</v>
      </c>
      <c r="Q34" t="s">
        <v>179</v>
      </c>
      <c r="R34">
        <v>23.54</v>
      </c>
    </row>
    <row r="35" spans="1:18">
      <c r="A35" t="s">
        <v>45</v>
      </c>
      <c r="C35" t="s">
        <v>179</v>
      </c>
      <c r="D35" t="s">
        <v>26</v>
      </c>
      <c r="E35">
        <v>23.67</v>
      </c>
      <c r="M35" t="s">
        <v>45</v>
      </c>
      <c r="N35" s="1" t="s">
        <v>127</v>
      </c>
      <c r="O35" s="1" t="s">
        <v>133</v>
      </c>
      <c r="P35" s="1" t="s">
        <v>123</v>
      </c>
      <c r="Q35" t="s">
        <v>179</v>
      </c>
      <c r="R35">
        <v>23.67</v>
      </c>
    </row>
    <row r="36" spans="1:18">
      <c r="A36" t="s">
        <v>46</v>
      </c>
      <c r="C36" t="s">
        <v>179</v>
      </c>
      <c r="D36" t="s">
        <v>26</v>
      </c>
      <c r="E36">
        <v>23.65</v>
      </c>
      <c r="M36" t="s">
        <v>46</v>
      </c>
      <c r="N36" s="1" t="s">
        <v>127</v>
      </c>
      <c r="O36" s="1" t="s">
        <v>133</v>
      </c>
      <c r="P36" s="1" t="s">
        <v>123</v>
      </c>
      <c r="Q36" t="s">
        <v>179</v>
      </c>
      <c r="R36">
        <v>23.65</v>
      </c>
    </row>
    <row r="37" spans="1:18">
      <c r="A37" t="s">
        <v>47</v>
      </c>
      <c r="C37" t="s">
        <v>179</v>
      </c>
      <c r="D37" t="s">
        <v>26</v>
      </c>
      <c r="E37">
        <v>24.28</v>
      </c>
      <c r="M37" t="s">
        <v>47</v>
      </c>
      <c r="N37" s="1" t="s">
        <v>127</v>
      </c>
      <c r="O37" s="1" t="s">
        <v>134</v>
      </c>
      <c r="P37" s="1" t="s">
        <v>123</v>
      </c>
      <c r="Q37" t="s">
        <v>179</v>
      </c>
      <c r="R37">
        <v>24.28</v>
      </c>
    </row>
    <row r="38" spans="1:18">
      <c r="A38" t="s">
        <v>48</v>
      </c>
      <c r="C38" t="s">
        <v>179</v>
      </c>
      <c r="D38" t="s">
        <v>26</v>
      </c>
      <c r="E38">
        <v>24.32</v>
      </c>
      <c r="M38" t="s">
        <v>48</v>
      </c>
      <c r="N38" s="1" t="s">
        <v>127</v>
      </c>
      <c r="O38" s="1" t="s">
        <v>134</v>
      </c>
      <c r="P38" s="1" t="s">
        <v>123</v>
      </c>
      <c r="Q38" t="s">
        <v>179</v>
      </c>
      <c r="R38">
        <v>24.32</v>
      </c>
    </row>
    <row r="39" spans="1:18">
      <c r="A39" t="s">
        <v>49</v>
      </c>
      <c r="C39" t="s">
        <v>179</v>
      </c>
      <c r="D39" t="s">
        <v>26</v>
      </c>
      <c r="E39">
        <v>24.34</v>
      </c>
      <c r="M39" t="s">
        <v>49</v>
      </c>
      <c r="N39" s="1" t="s">
        <v>127</v>
      </c>
      <c r="O39" s="1" t="s">
        <v>134</v>
      </c>
      <c r="P39" s="1" t="s">
        <v>123</v>
      </c>
      <c r="Q39" t="s">
        <v>179</v>
      </c>
      <c r="R39">
        <v>24.34</v>
      </c>
    </row>
    <row r="40" spans="1:18">
      <c r="A40" t="s">
        <v>50</v>
      </c>
      <c r="C40" t="s">
        <v>179</v>
      </c>
      <c r="D40" t="s">
        <v>26</v>
      </c>
      <c r="E40">
        <v>24.22</v>
      </c>
      <c r="M40" t="s">
        <v>50</v>
      </c>
      <c r="N40" s="1" t="s">
        <v>127</v>
      </c>
      <c r="O40" s="1" t="s">
        <v>135</v>
      </c>
      <c r="P40" s="1" t="s">
        <v>123</v>
      </c>
      <c r="Q40" t="s">
        <v>179</v>
      </c>
      <c r="R40">
        <v>24.22</v>
      </c>
    </row>
    <row r="41" spans="1:18">
      <c r="A41" t="s">
        <v>51</v>
      </c>
      <c r="C41" t="s">
        <v>179</v>
      </c>
      <c r="D41" t="s">
        <v>26</v>
      </c>
      <c r="E41">
        <v>24.11</v>
      </c>
      <c r="M41" t="s">
        <v>51</v>
      </c>
      <c r="N41" s="1" t="s">
        <v>127</v>
      </c>
      <c r="O41" s="1" t="s">
        <v>135</v>
      </c>
      <c r="P41" s="1" t="s">
        <v>123</v>
      </c>
      <c r="Q41" t="s">
        <v>179</v>
      </c>
      <c r="R41">
        <v>24.11</v>
      </c>
    </row>
    <row r="42" spans="1:18">
      <c r="A42" t="s">
        <v>52</v>
      </c>
      <c r="C42" t="s">
        <v>179</v>
      </c>
      <c r="D42" t="s">
        <v>26</v>
      </c>
      <c r="E42">
        <v>24.02</v>
      </c>
      <c r="M42" t="s">
        <v>52</v>
      </c>
      <c r="N42" s="1" t="s">
        <v>127</v>
      </c>
      <c r="O42" s="1" t="s">
        <v>135</v>
      </c>
      <c r="P42" s="1" t="s">
        <v>123</v>
      </c>
      <c r="Q42" t="s">
        <v>179</v>
      </c>
      <c r="R42">
        <v>24.02</v>
      </c>
    </row>
    <row r="43" spans="1:18">
      <c r="A43" t="s">
        <v>53</v>
      </c>
      <c r="C43" t="s">
        <v>179</v>
      </c>
      <c r="D43" t="s">
        <v>26</v>
      </c>
      <c r="E43">
        <v>24.04</v>
      </c>
      <c r="M43" t="s">
        <v>53</v>
      </c>
      <c r="N43" s="1" t="s">
        <v>127</v>
      </c>
      <c r="O43" s="1" t="s">
        <v>136</v>
      </c>
      <c r="P43" s="1" t="s">
        <v>123</v>
      </c>
      <c r="Q43" t="s">
        <v>179</v>
      </c>
      <c r="R43">
        <v>24.04</v>
      </c>
    </row>
    <row r="44" spans="1:18">
      <c r="A44" t="s">
        <v>54</v>
      </c>
      <c r="C44" t="s">
        <v>179</v>
      </c>
      <c r="D44" t="s">
        <v>26</v>
      </c>
      <c r="E44">
        <v>24.08</v>
      </c>
      <c r="M44" t="s">
        <v>54</v>
      </c>
      <c r="N44" s="1" t="s">
        <v>127</v>
      </c>
      <c r="O44" s="1" t="s">
        <v>136</v>
      </c>
      <c r="P44" s="1" t="s">
        <v>123</v>
      </c>
      <c r="Q44" t="s">
        <v>179</v>
      </c>
      <c r="R44">
        <v>24.08</v>
      </c>
    </row>
    <row r="45" spans="1:18">
      <c r="A45" t="s">
        <v>55</v>
      </c>
      <c r="C45" t="s">
        <v>179</v>
      </c>
      <c r="D45" t="s">
        <v>26</v>
      </c>
      <c r="E45">
        <v>24.01</v>
      </c>
      <c r="M45" t="s">
        <v>55</v>
      </c>
      <c r="N45" s="1" t="s">
        <v>127</v>
      </c>
      <c r="O45" s="1" t="s">
        <v>136</v>
      </c>
      <c r="P45" s="1" t="s">
        <v>123</v>
      </c>
      <c r="Q45" t="s">
        <v>179</v>
      </c>
      <c r="R45">
        <v>24.01</v>
      </c>
    </row>
    <row r="46" spans="1:18">
      <c r="A46" t="s">
        <v>56</v>
      </c>
      <c r="C46" t="s">
        <v>179</v>
      </c>
      <c r="D46" t="s">
        <v>26</v>
      </c>
      <c r="E46">
        <v>24.11</v>
      </c>
      <c r="M46" t="s">
        <v>56</v>
      </c>
      <c r="N46" s="1" t="s">
        <v>127</v>
      </c>
      <c r="O46" s="1" t="s">
        <v>137</v>
      </c>
      <c r="P46" s="1" t="s">
        <v>123</v>
      </c>
      <c r="Q46" t="s">
        <v>179</v>
      </c>
      <c r="R46">
        <v>24.11</v>
      </c>
    </row>
    <row r="47" spans="1:18">
      <c r="A47" t="s">
        <v>57</v>
      </c>
      <c r="C47" t="s">
        <v>179</v>
      </c>
      <c r="D47" t="s">
        <v>26</v>
      </c>
      <c r="E47">
        <v>24.07</v>
      </c>
      <c r="M47" t="s">
        <v>57</v>
      </c>
      <c r="N47" s="1" t="s">
        <v>127</v>
      </c>
      <c r="O47" s="1" t="s">
        <v>137</v>
      </c>
      <c r="P47" s="1" t="s">
        <v>123</v>
      </c>
      <c r="Q47" t="s">
        <v>179</v>
      </c>
      <c r="R47">
        <v>24.07</v>
      </c>
    </row>
    <row r="48" spans="1:18">
      <c r="A48" t="s">
        <v>58</v>
      </c>
      <c r="C48" t="s">
        <v>179</v>
      </c>
      <c r="D48" t="s">
        <v>26</v>
      </c>
      <c r="E48">
        <v>24.08</v>
      </c>
      <c r="M48" t="s">
        <v>58</v>
      </c>
      <c r="N48" s="1" t="s">
        <v>127</v>
      </c>
      <c r="O48" s="1" t="s">
        <v>137</v>
      </c>
      <c r="P48" s="1" t="s">
        <v>123</v>
      </c>
      <c r="Q48" t="s">
        <v>179</v>
      </c>
      <c r="R48">
        <v>24.08</v>
      </c>
    </row>
    <row r="49" spans="1:18">
      <c r="A49" t="s">
        <v>59</v>
      </c>
      <c r="C49" t="s">
        <v>179</v>
      </c>
      <c r="D49" t="s">
        <v>26</v>
      </c>
      <c r="E49">
        <v>23.88</v>
      </c>
      <c r="M49" t="s">
        <v>59</v>
      </c>
      <c r="N49" s="1" t="s">
        <v>128</v>
      </c>
      <c r="O49" s="1" t="s">
        <v>138</v>
      </c>
      <c r="P49" s="1" t="s">
        <v>123</v>
      </c>
      <c r="Q49" t="s">
        <v>179</v>
      </c>
      <c r="R49">
        <v>23.88</v>
      </c>
    </row>
    <row r="50" spans="1:18">
      <c r="A50" t="s">
        <v>60</v>
      </c>
      <c r="C50" t="s">
        <v>179</v>
      </c>
      <c r="D50" t="s">
        <v>26</v>
      </c>
      <c r="E50">
        <v>23.92</v>
      </c>
      <c r="M50" t="s">
        <v>60</v>
      </c>
      <c r="N50" s="1" t="s">
        <v>128</v>
      </c>
      <c r="O50" s="1" t="s">
        <v>138</v>
      </c>
      <c r="P50" s="1" t="s">
        <v>123</v>
      </c>
      <c r="Q50" t="s">
        <v>179</v>
      </c>
      <c r="R50">
        <v>23.92</v>
      </c>
    </row>
    <row r="51" spans="1:18">
      <c r="A51" t="s">
        <v>61</v>
      </c>
      <c r="C51" t="s">
        <v>179</v>
      </c>
      <c r="D51" t="s">
        <v>26</v>
      </c>
      <c r="E51">
        <v>23.8</v>
      </c>
      <c r="M51" t="s">
        <v>61</v>
      </c>
      <c r="N51" s="1" t="s">
        <v>128</v>
      </c>
      <c r="O51" s="1" t="s">
        <v>138</v>
      </c>
      <c r="P51" s="1" t="s">
        <v>123</v>
      </c>
      <c r="Q51" t="s">
        <v>179</v>
      </c>
      <c r="R51">
        <v>23.8</v>
      </c>
    </row>
    <row r="52" spans="1:18">
      <c r="A52" t="s">
        <v>62</v>
      </c>
      <c r="C52" t="s">
        <v>179</v>
      </c>
      <c r="D52" t="s">
        <v>26</v>
      </c>
      <c r="E52">
        <v>24.08</v>
      </c>
      <c r="M52" t="s">
        <v>62</v>
      </c>
      <c r="N52" s="1" t="s">
        <v>128</v>
      </c>
      <c r="O52" s="1" t="s">
        <v>139</v>
      </c>
      <c r="P52" s="1" t="s">
        <v>123</v>
      </c>
      <c r="Q52" t="s">
        <v>179</v>
      </c>
      <c r="R52">
        <v>24.08</v>
      </c>
    </row>
    <row r="53" spans="1:18">
      <c r="A53" t="s">
        <v>63</v>
      </c>
      <c r="C53" t="s">
        <v>179</v>
      </c>
      <c r="D53" t="s">
        <v>26</v>
      </c>
      <c r="E53">
        <v>24</v>
      </c>
      <c r="M53" t="s">
        <v>63</v>
      </c>
      <c r="N53" s="1" t="s">
        <v>128</v>
      </c>
      <c r="O53" s="1" t="s">
        <v>139</v>
      </c>
      <c r="P53" s="1" t="s">
        <v>123</v>
      </c>
      <c r="Q53" t="s">
        <v>179</v>
      </c>
      <c r="R53">
        <v>24</v>
      </c>
    </row>
    <row r="54" spans="1:18">
      <c r="A54" t="s">
        <v>64</v>
      </c>
      <c r="C54" t="s">
        <v>179</v>
      </c>
      <c r="D54" t="s">
        <v>26</v>
      </c>
      <c r="E54">
        <v>23.96</v>
      </c>
      <c r="M54" t="s">
        <v>64</v>
      </c>
      <c r="N54" s="1" t="s">
        <v>128</v>
      </c>
      <c r="O54" s="1" t="s">
        <v>139</v>
      </c>
      <c r="P54" s="1" t="s">
        <v>123</v>
      </c>
      <c r="Q54" t="s">
        <v>179</v>
      </c>
      <c r="R54">
        <v>23.96</v>
      </c>
    </row>
    <row r="55" spans="1:18">
      <c r="A55" t="s">
        <v>65</v>
      </c>
      <c r="C55" t="s">
        <v>179</v>
      </c>
      <c r="D55" t="s">
        <v>26</v>
      </c>
      <c r="E55">
        <v>23.78</v>
      </c>
      <c r="M55" t="s">
        <v>65</v>
      </c>
      <c r="N55" s="1" t="s">
        <v>128</v>
      </c>
      <c r="O55" s="1" t="s">
        <v>140</v>
      </c>
      <c r="P55" s="1" t="s">
        <v>123</v>
      </c>
      <c r="Q55" t="s">
        <v>179</v>
      </c>
      <c r="R55">
        <v>23.78</v>
      </c>
    </row>
    <row r="56" spans="1:18">
      <c r="A56" t="s">
        <v>66</v>
      </c>
      <c r="C56" t="s">
        <v>179</v>
      </c>
      <c r="D56" t="s">
        <v>26</v>
      </c>
      <c r="E56">
        <v>23.79</v>
      </c>
      <c r="M56" t="s">
        <v>66</v>
      </c>
      <c r="N56" s="1" t="s">
        <v>128</v>
      </c>
      <c r="O56" s="1" t="s">
        <v>140</v>
      </c>
      <c r="P56" s="1" t="s">
        <v>123</v>
      </c>
      <c r="Q56" t="s">
        <v>179</v>
      </c>
      <c r="R56">
        <v>23.79</v>
      </c>
    </row>
    <row r="57" spans="1:18">
      <c r="A57" t="s">
        <v>67</v>
      </c>
      <c r="C57" t="s">
        <v>179</v>
      </c>
      <c r="D57" t="s">
        <v>26</v>
      </c>
      <c r="E57">
        <v>23.83</v>
      </c>
      <c r="M57" t="s">
        <v>67</v>
      </c>
      <c r="N57" s="1" t="s">
        <v>128</v>
      </c>
      <c r="O57" s="1" t="s">
        <v>140</v>
      </c>
      <c r="P57" s="1" t="s">
        <v>123</v>
      </c>
      <c r="Q57" t="s">
        <v>179</v>
      </c>
      <c r="R57">
        <v>23.83</v>
      </c>
    </row>
    <row r="58" spans="1:18">
      <c r="A58" t="s">
        <v>68</v>
      </c>
      <c r="C58" t="s">
        <v>179</v>
      </c>
      <c r="D58" t="s">
        <v>26</v>
      </c>
      <c r="E58">
        <v>25.03</v>
      </c>
      <c r="M58" t="s">
        <v>68</v>
      </c>
      <c r="N58" s="1" t="s">
        <v>128</v>
      </c>
      <c r="O58" s="1" t="s">
        <v>141</v>
      </c>
      <c r="P58" s="1" t="s">
        <v>123</v>
      </c>
      <c r="Q58" t="s">
        <v>179</v>
      </c>
      <c r="R58">
        <v>25.03</v>
      </c>
    </row>
    <row r="59" spans="1:18">
      <c r="A59" t="s">
        <v>69</v>
      </c>
      <c r="C59" t="s">
        <v>179</v>
      </c>
      <c r="D59" t="s">
        <v>26</v>
      </c>
      <c r="E59">
        <v>23.95</v>
      </c>
      <c r="M59" t="s">
        <v>69</v>
      </c>
      <c r="N59" s="1" t="s">
        <v>128</v>
      </c>
      <c r="O59" s="1" t="s">
        <v>141</v>
      </c>
      <c r="P59" s="1" t="s">
        <v>123</v>
      </c>
      <c r="Q59" t="s">
        <v>179</v>
      </c>
      <c r="R59">
        <v>23.95</v>
      </c>
    </row>
    <row r="60" spans="1:18">
      <c r="A60" t="s">
        <v>70</v>
      </c>
      <c r="C60" t="s">
        <v>179</v>
      </c>
      <c r="D60" t="s">
        <v>26</v>
      </c>
      <c r="E60">
        <v>24.03</v>
      </c>
      <c r="M60" t="s">
        <v>70</v>
      </c>
      <c r="N60" s="1" t="s">
        <v>128</v>
      </c>
      <c r="O60" s="1" t="s">
        <v>141</v>
      </c>
      <c r="P60" s="1" t="s">
        <v>123</v>
      </c>
      <c r="Q60" t="s">
        <v>179</v>
      </c>
      <c r="R60">
        <v>24.03</v>
      </c>
    </row>
    <row r="61" spans="1:18">
      <c r="A61" t="s">
        <v>71</v>
      </c>
      <c r="C61" t="s">
        <v>179</v>
      </c>
      <c r="D61" t="s">
        <v>26</v>
      </c>
      <c r="E61">
        <v>23.37</v>
      </c>
      <c r="M61" t="s">
        <v>71</v>
      </c>
      <c r="N61" s="1" t="s">
        <v>128</v>
      </c>
      <c r="O61" s="1" t="s">
        <v>142</v>
      </c>
      <c r="P61" s="1" t="s">
        <v>123</v>
      </c>
      <c r="Q61" t="s">
        <v>179</v>
      </c>
      <c r="R61">
        <v>23.37</v>
      </c>
    </row>
    <row r="62" spans="1:18">
      <c r="A62" t="s">
        <v>72</v>
      </c>
      <c r="C62" t="s">
        <v>179</v>
      </c>
      <c r="D62" t="s">
        <v>26</v>
      </c>
      <c r="E62">
        <v>23.43</v>
      </c>
      <c r="M62" t="s">
        <v>72</v>
      </c>
      <c r="N62" s="1" t="s">
        <v>128</v>
      </c>
      <c r="O62" s="1" t="s">
        <v>142</v>
      </c>
      <c r="P62" s="1" t="s">
        <v>123</v>
      </c>
      <c r="Q62" t="s">
        <v>179</v>
      </c>
      <c r="R62">
        <v>23.43</v>
      </c>
    </row>
    <row r="63" spans="1:18">
      <c r="A63" t="s">
        <v>73</v>
      </c>
      <c r="C63" t="s">
        <v>179</v>
      </c>
      <c r="D63" t="s">
        <v>26</v>
      </c>
      <c r="E63">
        <v>23.61</v>
      </c>
      <c r="M63" t="s">
        <v>73</v>
      </c>
      <c r="N63" s="1" t="s">
        <v>128</v>
      </c>
      <c r="O63" s="1" t="s">
        <v>142</v>
      </c>
      <c r="P63" s="1" t="s">
        <v>123</v>
      </c>
      <c r="Q63" t="s">
        <v>179</v>
      </c>
      <c r="R63">
        <v>23.61</v>
      </c>
    </row>
    <row r="64" spans="1:18">
      <c r="A64" t="s">
        <v>74</v>
      </c>
      <c r="C64" t="s">
        <v>179</v>
      </c>
      <c r="D64" t="s">
        <v>26</v>
      </c>
      <c r="E64">
        <v>24.49</v>
      </c>
      <c r="M64" t="s">
        <v>74</v>
      </c>
      <c r="N64" s="1" t="s">
        <v>128</v>
      </c>
      <c r="O64" s="1" t="s">
        <v>143</v>
      </c>
      <c r="P64" s="1" t="s">
        <v>123</v>
      </c>
      <c r="Q64" t="s">
        <v>179</v>
      </c>
      <c r="R64">
        <v>24.49</v>
      </c>
    </row>
    <row r="65" spans="1:18">
      <c r="A65" t="s">
        <v>75</v>
      </c>
      <c r="C65" t="s">
        <v>179</v>
      </c>
      <c r="D65" t="s">
        <v>26</v>
      </c>
      <c r="E65">
        <v>24.36</v>
      </c>
      <c r="M65" t="s">
        <v>75</v>
      </c>
      <c r="N65" s="1" t="s">
        <v>128</v>
      </c>
      <c r="O65" s="1" t="s">
        <v>143</v>
      </c>
      <c r="P65" s="1" t="s">
        <v>123</v>
      </c>
      <c r="Q65" t="s">
        <v>179</v>
      </c>
      <c r="R65">
        <v>24.36</v>
      </c>
    </row>
    <row r="66" spans="1:18">
      <c r="A66" t="s">
        <v>76</v>
      </c>
      <c r="C66" t="s">
        <v>179</v>
      </c>
      <c r="D66" t="s">
        <v>26</v>
      </c>
      <c r="E66">
        <v>24.34</v>
      </c>
      <c r="M66" t="s">
        <v>76</v>
      </c>
      <c r="N66" s="1" t="s">
        <v>128</v>
      </c>
      <c r="O66" s="1" t="s">
        <v>143</v>
      </c>
      <c r="P66" s="1" t="s">
        <v>123</v>
      </c>
      <c r="Q66" t="s">
        <v>179</v>
      </c>
      <c r="R66">
        <v>24.34</v>
      </c>
    </row>
    <row r="67" spans="1:18">
      <c r="A67" t="s">
        <v>77</v>
      </c>
      <c r="C67" t="s">
        <v>179</v>
      </c>
      <c r="D67" t="s">
        <v>26</v>
      </c>
      <c r="E67">
        <v>23.98</v>
      </c>
      <c r="M67" t="s">
        <v>77</v>
      </c>
      <c r="N67" s="1" t="s">
        <v>128</v>
      </c>
      <c r="O67" s="1" t="s">
        <v>144</v>
      </c>
      <c r="P67" s="1" t="s">
        <v>123</v>
      </c>
      <c r="Q67" t="s">
        <v>179</v>
      </c>
      <c r="R67">
        <v>23.98</v>
      </c>
    </row>
    <row r="68" spans="1:18">
      <c r="A68" t="s">
        <v>78</v>
      </c>
      <c r="C68" t="s">
        <v>179</v>
      </c>
      <c r="D68" t="s">
        <v>26</v>
      </c>
      <c r="E68">
        <v>23.92</v>
      </c>
      <c r="M68" t="s">
        <v>78</v>
      </c>
      <c r="N68" s="1" t="s">
        <v>128</v>
      </c>
      <c r="O68" s="1" t="s">
        <v>144</v>
      </c>
      <c r="P68" s="1" t="s">
        <v>123</v>
      </c>
      <c r="Q68" t="s">
        <v>179</v>
      </c>
      <c r="R68">
        <v>23.92</v>
      </c>
    </row>
    <row r="69" spans="1:18">
      <c r="A69" t="s">
        <v>79</v>
      </c>
      <c r="C69" t="s">
        <v>179</v>
      </c>
      <c r="D69" t="s">
        <v>26</v>
      </c>
      <c r="E69">
        <v>24</v>
      </c>
      <c r="M69" t="s">
        <v>79</v>
      </c>
      <c r="N69" s="1" t="s">
        <v>128</v>
      </c>
      <c r="O69" s="1" t="s">
        <v>144</v>
      </c>
      <c r="P69" s="1" t="s">
        <v>123</v>
      </c>
      <c r="Q69" t="s">
        <v>179</v>
      </c>
      <c r="R69">
        <v>24</v>
      </c>
    </row>
    <row r="70" spans="1:18">
      <c r="A70" t="s">
        <v>80</v>
      </c>
      <c r="C70" t="s">
        <v>179</v>
      </c>
      <c r="D70" t="s">
        <v>26</v>
      </c>
      <c r="E70">
        <v>24.9</v>
      </c>
      <c r="M70" t="s">
        <v>80</v>
      </c>
      <c r="N70" s="1" t="s">
        <v>127</v>
      </c>
      <c r="O70" s="1" t="s">
        <v>145</v>
      </c>
      <c r="P70" s="1" t="s">
        <v>123</v>
      </c>
      <c r="Q70" t="s">
        <v>179</v>
      </c>
      <c r="R70">
        <v>24.9</v>
      </c>
    </row>
    <row r="71" spans="1:18">
      <c r="A71" t="s">
        <v>81</v>
      </c>
      <c r="C71" t="s">
        <v>179</v>
      </c>
      <c r="D71" t="s">
        <v>26</v>
      </c>
      <c r="E71">
        <v>24.91</v>
      </c>
      <c r="M71" t="s">
        <v>81</v>
      </c>
      <c r="N71" s="1" t="s">
        <v>127</v>
      </c>
      <c r="O71" s="1" t="s">
        <v>145</v>
      </c>
      <c r="P71" s="1" t="s">
        <v>123</v>
      </c>
      <c r="Q71" t="s">
        <v>179</v>
      </c>
      <c r="R71">
        <v>24.91</v>
      </c>
    </row>
    <row r="72" spans="1:18">
      <c r="A72" t="s">
        <v>82</v>
      </c>
      <c r="C72" t="s">
        <v>179</v>
      </c>
      <c r="D72" t="s">
        <v>26</v>
      </c>
      <c r="E72">
        <v>24.97</v>
      </c>
      <c r="M72" t="s">
        <v>82</v>
      </c>
      <c r="N72" s="1" t="s">
        <v>127</v>
      </c>
      <c r="O72" s="1" t="s">
        <v>145</v>
      </c>
      <c r="P72" s="1" t="s">
        <v>123</v>
      </c>
      <c r="Q72" t="s">
        <v>179</v>
      </c>
      <c r="R72">
        <v>24.97</v>
      </c>
    </row>
    <row r="73" spans="1:18">
      <c r="A73" t="s">
        <v>83</v>
      </c>
      <c r="C73" t="s">
        <v>179</v>
      </c>
      <c r="D73" t="s">
        <v>26</v>
      </c>
      <c r="E73">
        <v>26.22</v>
      </c>
      <c r="M73" t="s">
        <v>83</v>
      </c>
      <c r="N73" s="1" t="s">
        <v>127</v>
      </c>
      <c r="O73" s="1" t="s">
        <v>146</v>
      </c>
      <c r="P73" s="1" t="s">
        <v>123</v>
      </c>
      <c r="Q73" t="s">
        <v>179</v>
      </c>
      <c r="R73">
        <v>26.22</v>
      </c>
    </row>
    <row r="74" spans="1:18">
      <c r="A74" t="s">
        <v>84</v>
      </c>
      <c r="C74" t="s">
        <v>179</v>
      </c>
      <c r="D74" t="s">
        <v>26</v>
      </c>
      <c r="E74">
        <v>26.29</v>
      </c>
      <c r="M74" t="s">
        <v>84</v>
      </c>
      <c r="N74" s="1" t="s">
        <v>127</v>
      </c>
      <c r="O74" s="1" t="s">
        <v>146</v>
      </c>
      <c r="P74" s="1" t="s">
        <v>123</v>
      </c>
      <c r="Q74" t="s">
        <v>179</v>
      </c>
      <c r="R74">
        <v>26.29</v>
      </c>
    </row>
    <row r="75" spans="1:18">
      <c r="A75" t="s">
        <v>85</v>
      </c>
      <c r="C75" t="s">
        <v>179</v>
      </c>
      <c r="D75" t="s">
        <v>26</v>
      </c>
      <c r="E75">
        <v>26.27</v>
      </c>
      <c r="M75" t="s">
        <v>85</v>
      </c>
      <c r="N75" s="1" t="s">
        <v>127</v>
      </c>
      <c r="O75" s="1" t="s">
        <v>146</v>
      </c>
      <c r="P75" s="1" t="s">
        <v>123</v>
      </c>
      <c r="Q75" t="s">
        <v>179</v>
      </c>
      <c r="R75">
        <v>26.27</v>
      </c>
    </row>
    <row r="76" spans="1:18">
      <c r="A76" t="s">
        <v>86</v>
      </c>
      <c r="C76" t="s">
        <v>179</v>
      </c>
      <c r="D76" t="s">
        <v>26</v>
      </c>
      <c r="E76">
        <v>25.46</v>
      </c>
      <c r="M76" t="s">
        <v>86</v>
      </c>
      <c r="N76" s="1" t="s">
        <v>127</v>
      </c>
      <c r="O76" s="1" t="s">
        <v>147</v>
      </c>
      <c r="P76" s="1" t="s">
        <v>123</v>
      </c>
      <c r="Q76" t="s">
        <v>179</v>
      </c>
      <c r="R76">
        <v>25.46</v>
      </c>
    </row>
    <row r="77" spans="1:18">
      <c r="A77" t="s">
        <v>87</v>
      </c>
      <c r="C77" t="s">
        <v>179</v>
      </c>
      <c r="D77" t="s">
        <v>26</v>
      </c>
      <c r="E77">
        <v>25.52</v>
      </c>
      <c r="M77" t="s">
        <v>87</v>
      </c>
      <c r="N77" s="1" t="s">
        <v>127</v>
      </c>
      <c r="O77" s="1" t="s">
        <v>147</v>
      </c>
      <c r="P77" s="1" t="s">
        <v>123</v>
      </c>
      <c r="Q77" t="s">
        <v>179</v>
      </c>
      <c r="R77">
        <v>25.52</v>
      </c>
    </row>
    <row r="78" spans="1:18">
      <c r="A78" t="s">
        <v>88</v>
      </c>
      <c r="C78" t="s">
        <v>179</v>
      </c>
      <c r="D78" t="s">
        <v>26</v>
      </c>
      <c r="E78">
        <v>25.39</v>
      </c>
      <c r="M78" t="s">
        <v>88</v>
      </c>
      <c r="N78" s="1" t="s">
        <v>127</v>
      </c>
      <c r="O78" s="1" t="s">
        <v>147</v>
      </c>
      <c r="P78" s="1" t="s">
        <v>123</v>
      </c>
      <c r="Q78" t="s">
        <v>179</v>
      </c>
      <c r="R78">
        <v>25.39</v>
      </c>
    </row>
    <row r="79" spans="1:18">
      <c r="A79" t="s">
        <v>89</v>
      </c>
      <c r="C79" t="s">
        <v>179</v>
      </c>
      <c r="D79" t="s">
        <v>26</v>
      </c>
      <c r="E79">
        <v>26.04</v>
      </c>
      <c r="M79" t="s">
        <v>89</v>
      </c>
      <c r="N79" s="1" t="s">
        <v>127</v>
      </c>
      <c r="O79" s="1" t="s">
        <v>148</v>
      </c>
      <c r="P79" s="1" t="s">
        <v>123</v>
      </c>
      <c r="Q79" t="s">
        <v>179</v>
      </c>
      <c r="R79">
        <v>26.04</v>
      </c>
    </row>
    <row r="80" spans="1:18">
      <c r="A80" t="s">
        <v>90</v>
      </c>
      <c r="C80" t="s">
        <v>179</v>
      </c>
      <c r="D80" t="s">
        <v>26</v>
      </c>
      <c r="E80">
        <v>26.03</v>
      </c>
      <c r="M80" t="s">
        <v>90</v>
      </c>
      <c r="N80" s="1" t="s">
        <v>127</v>
      </c>
      <c r="O80" s="1" t="s">
        <v>148</v>
      </c>
      <c r="P80" s="1" t="s">
        <v>123</v>
      </c>
      <c r="Q80" t="s">
        <v>179</v>
      </c>
      <c r="R80">
        <v>26.03</v>
      </c>
    </row>
    <row r="81" spans="1:18">
      <c r="A81" t="s">
        <v>91</v>
      </c>
      <c r="C81" t="s">
        <v>179</v>
      </c>
      <c r="D81" t="s">
        <v>26</v>
      </c>
      <c r="E81">
        <v>26.04</v>
      </c>
      <c r="M81" t="s">
        <v>91</v>
      </c>
      <c r="N81" s="1" t="s">
        <v>127</v>
      </c>
      <c r="O81" s="1" t="s">
        <v>148</v>
      </c>
      <c r="P81" s="1" t="s">
        <v>123</v>
      </c>
      <c r="Q81" t="s">
        <v>179</v>
      </c>
      <c r="R81">
        <v>26.04</v>
      </c>
    </row>
    <row r="82" spans="1:18">
      <c r="A82" t="s">
        <v>92</v>
      </c>
      <c r="C82" t="s">
        <v>179</v>
      </c>
      <c r="D82" t="s">
        <v>26</v>
      </c>
      <c r="E82">
        <v>25.36</v>
      </c>
      <c r="M82" t="s">
        <v>92</v>
      </c>
      <c r="N82" s="1" t="s">
        <v>127</v>
      </c>
      <c r="O82" s="1" t="s">
        <v>149</v>
      </c>
      <c r="P82" s="1" t="s">
        <v>123</v>
      </c>
      <c r="Q82" t="s">
        <v>179</v>
      </c>
      <c r="R82">
        <v>25.36</v>
      </c>
    </row>
    <row r="83" spans="1:18">
      <c r="A83" t="s">
        <v>93</v>
      </c>
      <c r="C83" t="s">
        <v>179</v>
      </c>
      <c r="D83" t="s">
        <v>26</v>
      </c>
      <c r="E83">
        <v>25.34</v>
      </c>
      <c r="M83" t="s">
        <v>93</v>
      </c>
      <c r="N83" s="1" t="s">
        <v>127</v>
      </c>
      <c r="O83" s="1" t="s">
        <v>149</v>
      </c>
      <c r="P83" s="1" t="s">
        <v>123</v>
      </c>
      <c r="Q83" t="s">
        <v>179</v>
      </c>
      <c r="R83">
        <v>25.34</v>
      </c>
    </row>
    <row r="84" spans="1:18">
      <c r="A84" t="s">
        <v>94</v>
      </c>
      <c r="C84" t="s">
        <v>179</v>
      </c>
      <c r="D84" t="s">
        <v>26</v>
      </c>
      <c r="E84">
        <v>25.36</v>
      </c>
      <c r="M84" t="s">
        <v>94</v>
      </c>
      <c r="N84" s="1" t="s">
        <v>127</v>
      </c>
      <c r="O84" s="1" t="s">
        <v>149</v>
      </c>
      <c r="P84" s="1" t="s">
        <v>123</v>
      </c>
      <c r="Q84" t="s">
        <v>179</v>
      </c>
      <c r="R84">
        <v>25.36</v>
      </c>
    </row>
    <row r="85" spans="1:18">
      <c r="A85" t="s">
        <v>95</v>
      </c>
      <c r="C85" t="s">
        <v>179</v>
      </c>
      <c r="D85" t="s">
        <v>26</v>
      </c>
      <c r="E85">
        <v>25.19</v>
      </c>
      <c r="M85" t="s">
        <v>95</v>
      </c>
      <c r="N85" s="1" t="s">
        <v>127</v>
      </c>
      <c r="O85" s="1" t="s">
        <v>150</v>
      </c>
      <c r="P85" s="1" t="s">
        <v>123</v>
      </c>
      <c r="Q85" t="s">
        <v>179</v>
      </c>
      <c r="R85">
        <v>25.19</v>
      </c>
    </row>
    <row r="86" spans="1:18">
      <c r="A86" t="s">
        <v>96</v>
      </c>
      <c r="C86" t="s">
        <v>179</v>
      </c>
      <c r="D86" t="s">
        <v>26</v>
      </c>
      <c r="E86">
        <v>25.1</v>
      </c>
      <c r="M86" t="s">
        <v>96</v>
      </c>
      <c r="N86" s="1" t="s">
        <v>127</v>
      </c>
      <c r="O86" s="1" t="s">
        <v>150</v>
      </c>
      <c r="P86" s="1" t="s">
        <v>123</v>
      </c>
      <c r="Q86" t="s">
        <v>179</v>
      </c>
      <c r="R86">
        <v>25.1</v>
      </c>
    </row>
    <row r="87" spans="1:18">
      <c r="A87" t="s">
        <v>97</v>
      </c>
      <c r="C87" t="s">
        <v>179</v>
      </c>
      <c r="D87" t="s">
        <v>26</v>
      </c>
      <c r="E87">
        <v>25.04</v>
      </c>
      <c r="M87" t="s">
        <v>97</v>
      </c>
      <c r="N87" s="1" t="s">
        <v>127</v>
      </c>
      <c r="O87" s="1" t="s">
        <v>150</v>
      </c>
      <c r="P87" s="1" t="s">
        <v>123</v>
      </c>
      <c r="Q87" t="s">
        <v>179</v>
      </c>
      <c r="R87">
        <v>25.04</v>
      </c>
    </row>
    <row r="88" spans="1:18">
      <c r="A88" t="s">
        <v>98</v>
      </c>
      <c r="C88" t="s">
        <v>179</v>
      </c>
      <c r="D88" t="s">
        <v>26</v>
      </c>
      <c r="E88">
        <v>25.67</v>
      </c>
      <c r="M88" t="s">
        <v>98</v>
      </c>
      <c r="N88" s="1" t="s">
        <v>127</v>
      </c>
      <c r="O88" s="1" t="s">
        <v>151</v>
      </c>
      <c r="P88" s="1" t="s">
        <v>123</v>
      </c>
      <c r="Q88" t="s">
        <v>179</v>
      </c>
      <c r="R88">
        <v>25.67</v>
      </c>
    </row>
    <row r="89" spans="1:18">
      <c r="A89" t="s">
        <v>99</v>
      </c>
      <c r="C89" t="s">
        <v>179</v>
      </c>
      <c r="D89" t="s">
        <v>26</v>
      </c>
      <c r="E89">
        <v>25.4</v>
      </c>
      <c r="M89" t="s">
        <v>99</v>
      </c>
      <c r="N89" s="1" t="s">
        <v>127</v>
      </c>
      <c r="O89" s="1" t="s">
        <v>151</v>
      </c>
      <c r="P89" s="1" t="s">
        <v>123</v>
      </c>
      <c r="Q89" t="s">
        <v>179</v>
      </c>
      <c r="R89">
        <v>25.4</v>
      </c>
    </row>
    <row r="90" spans="1:18">
      <c r="A90" t="s">
        <v>100</v>
      </c>
      <c r="C90" t="s">
        <v>179</v>
      </c>
      <c r="D90" t="s">
        <v>26</v>
      </c>
      <c r="E90">
        <v>25.38</v>
      </c>
      <c r="M90" t="s">
        <v>100</v>
      </c>
      <c r="N90" s="1" t="s">
        <v>127</v>
      </c>
      <c r="O90" s="1" t="s">
        <v>151</v>
      </c>
      <c r="P90" s="1" t="s">
        <v>123</v>
      </c>
      <c r="Q90" t="s">
        <v>179</v>
      </c>
      <c r="R90">
        <v>25.38</v>
      </c>
    </row>
    <row r="91" spans="1:18">
      <c r="A91" t="s">
        <v>101</v>
      </c>
      <c r="C91" t="s">
        <v>179</v>
      </c>
      <c r="D91" t="s">
        <v>26</v>
      </c>
      <c r="E91">
        <v>26.87</v>
      </c>
      <c r="M91" t="s">
        <v>101</v>
      </c>
      <c r="N91" s="1" t="s">
        <v>129</v>
      </c>
      <c r="O91" s="1" t="s">
        <v>152</v>
      </c>
      <c r="P91" s="1" t="s">
        <v>123</v>
      </c>
      <c r="Q91" t="s">
        <v>179</v>
      </c>
      <c r="R91">
        <v>26.87</v>
      </c>
    </row>
    <row r="92" spans="1:18">
      <c r="A92" t="s">
        <v>102</v>
      </c>
      <c r="C92" t="s">
        <v>179</v>
      </c>
      <c r="D92" t="s">
        <v>26</v>
      </c>
      <c r="E92">
        <v>26.73</v>
      </c>
      <c r="M92" t="s">
        <v>102</v>
      </c>
      <c r="N92" s="1" t="s">
        <v>129</v>
      </c>
      <c r="O92" s="1" t="s">
        <v>152</v>
      </c>
      <c r="P92" s="1" t="s">
        <v>123</v>
      </c>
      <c r="Q92" t="s">
        <v>179</v>
      </c>
      <c r="R92">
        <v>26.73</v>
      </c>
    </row>
    <row r="93" spans="1:18">
      <c r="A93" t="s">
        <v>103</v>
      </c>
      <c r="C93" t="s">
        <v>179</v>
      </c>
      <c r="D93" t="s">
        <v>26</v>
      </c>
      <c r="E93">
        <v>26.77</v>
      </c>
      <c r="M93" t="s">
        <v>103</v>
      </c>
      <c r="N93" s="1" t="s">
        <v>129</v>
      </c>
      <c r="O93" s="1" t="s">
        <v>152</v>
      </c>
      <c r="P93" s="1" t="s">
        <v>123</v>
      </c>
      <c r="Q93" t="s">
        <v>179</v>
      </c>
      <c r="R93">
        <v>26.77</v>
      </c>
    </row>
    <row r="94" spans="1:18">
      <c r="A94" t="s">
        <v>104</v>
      </c>
      <c r="C94" t="s">
        <v>179</v>
      </c>
      <c r="D94" t="s">
        <v>26</v>
      </c>
      <c r="E94">
        <v>25.12</v>
      </c>
      <c r="M94" t="s">
        <v>104</v>
      </c>
      <c r="N94" s="1" t="s">
        <v>129</v>
      </c>
      <c r="O94" s="1" t="s">
        <v>153</v>
      </c>
      <c r="P94" s="1" t="s">
        <v>123</v>
      </c>
      <c r="Q94" t="s">
        <v>179</v>
      </c>
      <c r="R94">
        <v>25.12</v>
      </c>
    </row>
    <row r="95" spans="1:18">
      <c r="A95" t="s">
        <v>105</v>
      </c>
      <c r="C95" t="s">
        <v>179</v>
      </c>
      <c r="D95" t="s">
        <v>26</v>
      </c>
      <c r="E95">
        <v>25.13</v>
      </c>
      <c r="M95" t="s">
        <v>105</v>
      </c>
      <c r="N95" s="1" t="s">
        <v>129</v>
      </c>
      <c r="O95" s="1" t="s">
        <v>153</v>
      </c>
      <c r="P95" s="1" t="s">
        <v>123</v>
      </c>
      <c r="Q95" t="s">
        <v>179</v>
      </c>
      <c r="R95">
        <v>25.13</v>
      </c>
    </row>
    <row r="96" spans="1:18">
      <c r="A96" t="s">
        <v>106</v>
      </c>
      <c r="C96" t="s">
        <v>179</v>
      </c>
      <c r="D96" t="s">
        <v>26</v>
      </c>
      <c r="E96">
        <v>25.12</v>
      </c>
      <c r="M96" t="s">
        <v>106</v>
      </c>
      <c r="N96" s="1" t="s">
        <v>129</v>
      </c>
      <c r="O96" s="1" t="s">
        <v>153</v>
      </c>
      <c r="P96" s="1" t="s">
        <v>123</v>
      </c>
      <c r="Q96" t="s">
        <v>179</v>
      </c>
      <c r="R96">
        <v>25.12</v>
      </c>
    </row>
    <row r="97" spans="1:18">
      <c r="A97" t="s">
        <v>107</v>
      </c>
      <c r="C97" t="s">
        <v>179</v>
      </c>
      <c r="D97" t="s">
        <v>26</v>
      </c>
      <c r="E97">
        <v>23.91</v>
      </c>
      <c r="M97" t="s">
        <v>107</v>
      </c>
      <c r="N97" s="1" t="s">
        <v>129</v>
      </c>
      <c r="O97" s="1" t="s">
        <v>154</v>
      </c>
      <c r="P97" s="1" t="s">
        <v>123</v>
      </c>
      <c r="Q97" t="s">
        <v>179</v>
      </c>
      <c r="R97">
        <v>23.91</v>
      </c>
    </row>
    <row r="98" spans="1:18">
      <c r="A98" t="s">
        <v>108</v>
      </c>
      <c r="C98" t="s">
        <v>179</v>
      </c>
      <c r="D98" t="s">
        <v>26</v>
      </c>
      <c r="E98">
        <v>24.01</v>
      </c>
      <c r="M98" t="s">
        <v>108</v>
      </c>
      <c r="N98" s="1" t="s">
        <v>129</v>
      </c>
      <c r="O98" s="1" t="s">
        <v>154</v>
      </c>
      <c r="P98" s="1" t="s">
        <v>123</v>
      </c>
      <c r="Q98" t="s">
        <v>179</v>
      </c>
      <c r="R98">
        <v>24.01</v>
      </c>
    </row>
    <row r="99" spans="1:18">
      <c r="A99" t="s">
        <v>109</v>
      </c>
      <c r="C99" t="s">
        <v>179</v>
      </c>
      <c r="D99" t="s">
        <v>26</v>
      </c>
      <c r="E99">
        <v>24.09</v>
      </c>
      <c r="M99" t="s">
        <v>109</v>
      </c>
      <c r="N99" s="1" t="s">
        <v>129</v>
      </c>
      <c r="O99" s="1" t="s">
        <v>154</v>
      </c>
      <c r="P99" s="1" t="s">
        <v>123</v>
      </c>
      <c r="Q99" t="s">
        <v>179</v>
      </c>
      <c r="R99">
        <v>24.09</v>
      </c>
    </row>
    <row r="100" spans="1:18">
      <c r="A100" t="s">
        <v>110</v>
      </c>
      <c r="C100" t="s">
        <v>179</v>
      </c>
      <c r="D100" t="s">
        <v>26</v>
      </c>
      <c r="E100">
        <v>30.44</v>
      </c>
      <c r="M100" t="s">
        <v>110</v>
      </c>
      <c r="N100" s="1" t="s">
        <v>129</v>
      </c>
      <c r="O100" s="1" t="s">
        <v>155</v>
      </c>
      <c r="P100" s="1" t="s">
        <v>123</v>
      </c>
      <c r="Q100" t="s">
        <v>179</v>
      </c>
      <c r="R100">
        <v>30.44</v>
      </c>
    </row>
    <row r="101" spans="1:18">
      <c r="A101" t="s">
        <v>111</v>
      </c>
      <c r="C101" t="s">
        <v>179</v>
      </c>
      <c r="D101" t="s">
        <v>26</v>
      </c>
      <c r="E101">
        <v>30.43</v>
      </c>
      <c r="M101" t="s">
        <v>111</v>
      </c>
      <c r="N101" s="1" t="s">
        <v>129</v>
      </c>
      <c r="O101" s="1" t="s">
        <v>155</v>
      </c>
      <c r="P101" s="1" t="s">
        <v>123</v>
      </c>
      <c r="Q101" t="s">
        <v>179</v>
      </c>
      <c r="R101">
        <v>30.43</v>
      </c>
    </row>
    <row r="102" spans="1:18">
      <c r="A102" t="s">
        <v>112</v>
      </c>
      <c r="C102" t="s">
        <v>179</v>
      </c>
      <c r="D102" t="s">
        <v>26</v>
      </c>
      <c r="E102">
        <v>30.31</v>
      </c>
      <c r="M102" t="s">
        <v>112</v>
      </c>
      <c r="N102" s="1" t="s">
        <v>129</v>
      </c>
      <c r="O102" s="1" t="s">
        <v>155</v>
      </c>
      <c r="P102" s="1" t="s">
        <v>123</v>
      </c>
      <c r="Q102" t="s">
        <v>179</v>
      </c>
      <c r="R102">
        <v>30.31</v>
      </c>
    </row>
    <row r="103" spans="1:18">
      <c r="A103" t="s">
        <v>113</v>
      </c>
      <c r="C103" t="s">
        <v>179</v>
      </c>
      <c r="D103" t="s">
        <v>26</v>
      </c>
      <c r="E103">
        <v>24.68</v>
      </c>
      <c r="M103" t="s">
        <v>113</v>
      </c>
      <c r="N103" s="1" t="s">
        <v>129</v>
      </c>
      <c r="O103" s="1" t="s">
        <v>156</v>
      </c>
      <c r="P103" s="1" t="s">
        <v>123</v>
      </c>
      <c r="Q103" t="s">
        <v>179</v>
      </c>
      <c r="R103">
        <v>24.68</v>
      </c>
    </row>
    <row r="104" spans="1:18">
      <c r="A104" t="s">
        <v>114</v>
      </c>
      <c r="C104" t="s">
        <v>179</v>
      </c>
      <c r="D104" t="s">
        <v>26</v>
      </c>
      <c r="E104">
        <v>24.71</v>
      </c>
      <c r="M104" t="s">
        <v>114</v>
      </c>
      <c r="N104" s="1" t="s">
        <v>129</v>
      </c>
      <c r="O104" s="1" t="s">
        <v>156</v>
      </c>
      <c r="P104" s="1" t="s">
        <v>123</v>
      </c>
      <c r="Q104" t="s">
        <v>179</v>
      </c>
      <c r="R104">
        <v>24.71</v>
      </c>
    </row>
    <row r="105" spans="1:18">
      <c r="A105" t="s">
        <v>115</v>
      </c>
      <c r="C105" t="s">
        <v>179</v>
      </c>
      <c r="D105" t="s">
        <v>26</v>
      </c>
      <c r="E105">
        <v>24.64</v>
      </c>
      <c r="M105" t="s">
        <v>115</v>
      </c>
      <c r="N105" s="1" t="s">
        <v>129</v>
      </c>
      <c r="O105" s="1" t="s">
        <v>156</v>
      </c>
      <c r="P105" s="1" t="s">
        <v>123</v>
      </c>
      <c r="Q105" t="s">
        <v>179</v>
      </c>
      <c r="R105">
        <v>24.64</v>
      </c>
    </row>
    <row r="106" spans="1:18">
      <c r="A106" t="s">
        <v>116</v>
      </c>
      <c r="C106" t="s">
        <v>179</v>
      </c>
      <c r="D106" t="s">
        <v>26</v>
      </c>
      <c r="E106">
        <v>24.73</v>
      </c>
      <c r="M106" t="s">
        <v>116</v>
      </c>
      <c r="N106" s="1" t="s">
        <v>129</v>
      </c>
      <c r="O106" s="1" t="s">
        <v>157</v>
      </c>
      <c r="P106" s="1" t="s">
        <v>123</v>
      </c>
      <c r="Q106" t="s">
        <v>179</v>
      </c>
      <c r="R106">
        <v>24.73</v>
      </c>
    </row>
    <row r="107" spans="1:18">
      <c r="A107" t="s">
        <v>117</v>
      </c>
      <c r="C107" t="s">
        <v>179</v>
      </c>
      <c r="D107" t="s">
        <v>26</v>
      </c>
      <c r="E107">
        <v>24.7</v>
      </c>
      <c r="M107" t="s">
        <v>117</v>
      </c>
      <c r="N107" s="1" t="s">
        <v>129</v>
      </c>
      <c r="O107" s="1" t="s">
        <v>157</v>
      </c>
      <c r="P107" s="1" t="s">
        <v>123</v>
      </c>
      <c r="Q107" t="s">
        <v>179</v>
      </c>
      <c r="R107">
        <v>24.7</v>
      </c>
    </row>
    <row r="108" spans="1:18">
      <c r="A108" t="s">
        <v>118</v>
      </c>
      <c r="C108" t="s">
        <v>179</v>
      </c>
      <c r="D108" t="s">
        <v>26</v>
      </c>
      <c r="E108">
        <v>24.69</v>
      </c>
      <c r="M108" t="s">
        <v>118</v>
      </c>
      <c r="N108" s="1" t="s">
        <v>129</v>
      </c>
      <c r="O108" s="1" t="s">
        <v>157</v>
      </c>
      <c r="P108" s="1" t="s">
        <v>123</v>
      </c>
      <c r="Q108" t="s">
        <v>179</v>
      </c>
      <c r="R108">
        <v>24.69</v>
      </c>
    </row>
    <row r="109" spans="1:18">
      <c r="A109" t="s">
        <v>119</v>
      </c>
      <c r="C109" t="s">
        <v>179</v>
      </c>
      <c r="D109" t="s">
        <v>26</v>
      </c>
      <c r="E109">
        <v>23.98</v>
      </c>
      <c r="M109" t="s">
        <v>119</v>
      </c>
      <c r="N109" s="1" t="s">
        <v>129</v>
      </c>
      <c r="O109" s="1" t="s">
        <v>158</v>
      </c>
      <c r="P109" s="1" t="s">
        <v>123</v>
      </c>
      <c r="Q109" t="s">
        <v>179</v>
      </c>
      <c r="R109">
        <v>23.98</v>
      </c>
    </row>
    <row r="110" spans="1:18">
      <c r="A110" t="s">
        <v>120</v>
      </c>
      <c r="C110" t="s">
        <v>179</v>
      </c>
      <c r="D110" t="s">
        <v>26</v>
      </c>
      <c r="E110">
        <v>23.99</v>
      </c>
      <c r="M110" t="s">
        <v>120</v>
      </c>
      <c r="N110" s="1" t="s">
        <v>129</v>
      </c>
      <c r="O110" s="1" t="s">
        <v>158</v>
      </c>
      <c r="P110" s="1" t="s">
        <v>123</v>
      </c>
      <c r="Q110" t="s">
        <v>179</v>
      </c>
      <c r="R110">
        <v>23.99</v>
      </c>
    </row>
    <row r="111" spans="1:18">
      <c r="A111" t="s">
        <v>121</v>
      </c>
      <c r="C111" t="s">
        <v>179</v>
      </c>
      <c r="D111" t="s">
        <v>26</v>
      </c>
      <c r="E111">
        <v>23.98</v>
      </c>
      <c r="M111" t="s">
        <v>121</v>
      </c>
      <c r="N111" s="1" t="s">
        <v>129</v>
      </c>
      <c r="O111" s="1" t="s">
        <v>158</v>
      </c>
      <c r="P111" s="1" t="s">
        <v>123</v>
      </c>
      <c r="Q111" t="s">
        <v>179</v>
      </c>
      <c r="R111">
        <v>23.9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4"/>
  <sheetViews>
    <sheetView topLeftCell="AD8" workbookViewId="0">
      <selection activeCell="AP12" sqref="AP12"/>
    </sheetView>
  </sheetViews>
  <sheetFormatPr baseColWidth="10" defaultRowHeight="15" x14ac:dyDescent="0"/>
  <cols>
    <col min="1" max="1" width="18.33203125" bestFit="1" customWidth="1"/>
    <col min="2" max="2" width="26.6640625" bestFit="1" customWidth="1"/>
    <col min="3" max="3" width="15.6640625" bestFit="1" customWidth="1"/>
    <col min="4" max="4" width="8.5" bestFit="1" customWidth="1"/>
    <col min="5" max="5" width="9" bestFit="1" customWidth="1"/>
    <col min="6" max="6" width="13.1640625" bestFit="1" customWidth="1"/>
    <col min="7" max="7" width="8.33203125" bestFit="1" customWidth="1"/>
    <col min="8" max="8" width="9.33203125" bestFit="1" customWidth="1"/>
    <col min="9" max="9" width="10.33203125" bestFit="1" customWidth="1"/>
    <col min="10" max="10" width="9.6640625" bestFit="1" customWidth="1"/>
    <col min="11" max="11" width="8.1640625" bestFit="1" customWidth="1"/>
    <col min="12" max="12" width="9.1640625" bestFit="1" customWidth="1"/>
    <col min="13" max="14" width="12.33203125" bestFit="1" customWidth="1"/>
    <col min="15" max="15" width="12.1640625" bestFit="1" customWidth="1"/>
    <col min="16" max="16" width="13.6640625" bestFit="1" customWidth="1"/>
    <col min="17" max="17" width="9.33203125" bestFit="1" customWidth="1"/>
    <col min="18" max="18" width="4.33203125" bestFit="1" customWidth="1"/>
    <col min="19" max="19" width="5.5" bestFit="1" customWidth="1"/>
    <col min="20" max="20" width="4.83203125" bestFit="1" customWidth="1"/>
    <col min="21" max="21" width="4" bestFit="1" customWidth="1"/>
    <col min="22" max="22" width="4.5" bestFit="1" customWidth="1"/>
    <col min="23" max="23" width="5.5" bestFit="1" customWidth="1"/>
    <col min="24" max="24" width="4.6640625" bestFit="1" customWidth="1"/>
    <col min="25" max="25" width="5.5" bestFit="1" customWidth="1"/>
    <col min="26" max="29" width="4.33203125" bestFit="1" customWidth="1"/>
    <col min="31" max="31" width="5" bestFit="1" customWidth="1"/>
    <col min="32" max="32" width="15.5" bestFit="1" customWidth="1"/>
    <col min="33" max="33" width="18.83203125" bestFit="1" customWidth="1"/>
    <col min="34" max="34" width="10.5" bestFit="1" customWidth="1"/>
    <col min="35" max="35" width="13.6640625" bestFit="1" customWidth="1"/>
    <col min="36" max="36" width="13.1640625" bestFit="1" customWidth="1"/>
  </cols>
  <sheetData>
    <row r="1" spans="1:41">
      <c r="A1" t="s">
        <v>192</v>
      </c>
      <c r="B1" t="s">
        <v>193</v>
      </c>
      <c r="C1">
        <v>1</v>
      </c>
    </row>
    <row r="2" spans="1:41">
      <c r="A2" t="s">
        <v>194</v>
      </c>
      <c r="B2" t="s">
        <v>233</v>
      </c>
    </row>
    <row r="3" spans="1:41">
      <c r="A3" t="s">
        <v>195</v>
      </c>
    </row>
    <row r="4" spans="1:41">
      <c r="A4" t="s">
        <v>196</v>
      </c>
      <c r="B4" t="s">
        <v>197</v>
      </c>
    </row>
    <row r="5" spans="1:41">
      <c r="A5" t="s">
        <v>198</v>
      </c>
      <c r="B5" s="8">
        <v>42251.569386574076</v>
      </c>
    </row>
    <row r="6" spans="1:41">
      <c r="A6" t="s">
        <v>199</v>
      </c>
    </row>
    <row r="7" spans="1:41">
      <c r="A7" t="s">
        <v>200</v>
      </c>
    </row>
    <row r="9" spans="1:41">
      <c r="A9" t="s">
        <v>201</v>
      </c>
    </row>
    <row r="11" spans="1:41">
      <c r="A11" t="s">
        <v>13</v>
      </c>
      <c r="B11" t="s">
        <v>14</v>
      </c>
      <c r="C11" t="s">
        <v>202</v>
      </c>
      <c r="D11" t="s">
        <v>203</v>
      </c>
      <c r="E11" t="s">
        <v>16</v>
      </c>
      <c r="F11" t="s">
        <v>17</v>
      </c>
      <c r="G11" t="s">
        <v>204</v>
      </c>
      <c r="H11" t="s">
        <v>205</v>
      </c>
      <c r="I11" t="s">
        <v>206</v>
      </c>
      <c r="J11" t="s">
        <v>207</v>
      </c>
      <c r="K11" t="s">
        <v>208</v>
      </c>
      <c r="L11" t="s">
        <v>209</v>
      </c>
      <c r="M11" t="s">
        <v>210</v>
      </c>
      <c r="N11" t="s">
        <v>211</v>
      </c>
      <c r="O11" t="s">
        <v>212</v>
      </c>
      <c r="P11" t="s">
        <v>213</v>
      </c>
      <c r="Q11" t="s">
        <v>214</v>
      </c>
      <c r="R11" t="s">
        <v>215</v>
      </c>
      <c r="S11" t="s">
        <v>216</v>
      </c>
      <c r="T11" t="s">
        <v>217</v>
      </c>
      <c r="U11" t="s">
        <v>218</v>
      </c>
      <c r="V11" t="s">
        <v>219</v>
      </c>
      <c r="W11" t="s">
        <v>220</v>
      </c>
      <c r="X11" t="s">
        <v>221</v>
      </c>
      <c r="Y11" t="s">
        <v>222</v>
      </c>
      <c r="Z11" t="s">
        <v>223</v>
      </c>
      <c r="AA11" t="s">
        <v>224</v>
      </c>
      <c r="AB11" t="s">
        <v>225</v>
      </c>
      <c r="AC11" t="s">
        <v>226</v>
      </c>
      <c r="AE11" t="s">
        <v>13</v>
      </c>
      <c r="AF11" t="s">
        <v>14</v>
      </c>
      <c r="AI11" t="s">
        <v>202</v>
      </c>
      <c r="AJ11" t="s">
        <v>17</v>
      </c>
    </row>
    <row r="12" spans="1:41">
      <c r="A12">
        <v>1</v>
      </c>
      <c r="B12" t="s">
        <v>24</v>
      </c>
      <c r="C12" t="s">
        <v>234</v>
      </c>
      <c r="D12" t="s">
        <v>235</v>
      </c>
      <c r="E12" t="s">
        <v>26</v>
      </c>
      <c r="F12">
        <v>30.960519999999999</v>
      </c>
      <c r="M12" t="s">
        <v>236</v>
      </c>
      <c r="N12">
        <v>3</v>
      </c>
      <c r="O12">
        <v>15</v>
      </c>
      <c r="P12" t="s">
        <v>236</v>
      </c>
      <c r="Q12">
        <v>0.4</v>
      </c>
      <c r="AE12" t="s">
        <v>24</v>
      </c>
      <c r="AF12" s="1" t="s">
        <v>122</v>
      </c>
      <c r="AG12" s="1" t="s">
        <v>130</v>
      </c>
      <c r="AH12" s="1" t="s">
        <v>123</v>
      </c>
      <c r="AI12" t="s">
        <v>234</v>
      </c>
      <c r="AJ12">
        <v>30.960519999999999</v>
      </c>
    </row>
    <row r="13" spans="1:41">
      <c r="A13">
        <v>2</v>
      </c>
      <c r="B13" t="s">
        <v>27</v>
      </c>
      <c r="C13" t="s">
        <v>234</v>
      </c>
      <c r="D13" t="s">
        <v>235</v>
      </c>
      <c r="E13" t="s">
        <v>26</v>
      </c>
      <c r="F13">
        <v>30.994904999999999</v>
      </c>
      <c r="M13" t="s">
        <v>236</v>
      </c>
      <c r="N13">
        <v>3</v>
      </c>
      <c r="O13">
        <v>15</v>
      </c>
      <c r="P13" t="s">
        <v>236</v>
      </c>
      <c r="Q13">
        <v>0.4</v>
      </c>
      <c r="AE13" t="s">
        <v>27</v>
      </c>
      <c r="AF13" s="1" t="s">
        <v>122</v>
      </c>
      <c r="AG13" s="1" t="s">
        <v>130</v>
      </c>
      <c r="AH13" s="1" t="s">
        <v>123</v>
      </c>
      <c r="AI13" t="s">
        <v>234</v>
      </c>
      <c r="AJ13">
        <v>30.994904999999999</v>
      </c>
    </row>
    <row r="14" spans="1:41">
      <c r="A14">
        <v>3</v>
      </c>
      <c r="B14" t="s">
        <v>28</v>
      </c>
      <c r="C14" t="s">
        <v>234</v>
      </c>
      <c r="D14" t="s">
        <v>235</v>
      </c>
      <c r="E14" t="s">
        <v>26</v>
      </c>
      <c r="F14">
        <v>31.037241000000002</v>
      </c>
      <c r="M14" t="s">
        <v>236</v>
      </c>
      <c r="N14">
        <v>3</v>
      </c>
      <c r="O14">
        <v>15</v>
      </c>
      <c r="P14" t="s">
        <v>236</v>
      </c>
      <c r="Q14">
        <v>0.4</v>
      </c>
      <c r="AE14" t="s">
        <v>28</v>
      </c>
      <c r="AF14" s="1" t="s">
        <v>122</v>
      </c>
      <c r="AG14" s="1" t="s">
        <v>130</v>
      </c>
      <c r="AH14" s="1" t="s">
        <v>123</v>
      </c>
      <c r="AI14" t="s">
        <v>234</v>
      </c>
      <c r="AJ14">
        <v>31.037241000000002</v>
      </c>
      <c r="AL14">
        <f>AVERAGE(AJ12:AJ14)</f>
        <v>30.997555333333334</v>
      </c>
      <c r="AM14">
        <f>STDEV(AJ12:AJ14)</f>
        <v>3.8429105640561553E-2</v>
      </c>
      <c r="AN14">
        <v>1000</v>
      </c>
      <c r="AO14">
        <f>LOG10(AN14)</f>
        <v>3</v>
      </c>
    </row>
    <row r="15" spans="1:41">
      <c r="A15">
        <v>4</v>
      </c>
      <c r="B15" t="s">
        <v>29</v>
      </c>
      <c r="C15" t="s">
        <v>234</v>
      </c>
      <c r="D15" t="s">
        <v>235</v>
      </c>
      <c r="E15" t="s">
        <v>26</v>
      </c>
      <c r="F15">
        <v>32.966000000000001</v>
      </c>
      <c r="M15" t="s">
        <v>236</v>
      </c>
      <c r="N15">
        <v>3</v>
      </c>
      <c r="O15">
        <v>15</v>
      </c>
      <c r="P15" t="s">
        <v>236</v>
      </c>
      <c r="Q15">
        <v>0.4</v>
      </c>
      <c r="AE15" t="s">
        <v>29</v>
      </c>
      <c r="AF15" s="1" t="s">
        <v>122</v>
      </c>
      <c r="AG15" s="1" t="s">
        <v>130</v>
      </c>
      <c r="AH15" s="1" t="s">
        <v>124</v>
      </c>
      <c r="AI15" t="s">
        <v>234</v>
      </c>
      <c r="AJ15">
        <v>32.966000000000001</v>
      </c>
    </row>
    <row r="16" spans="1:41">
      <c r="A16">
        <v>5</v>
      </c>
      <c r="B16" t="s">
        <v>30</v>
      </c>
      <c r="C16" t="s">
        <v>234</v>
      </c>
      <c r="D16" t="s">
        <v>235</v>
      </c>
      <c r="E16" t="s">
        <v>26</v>
      </c>
      <c r="F16">
        <v>33.045096999999998</v>
      </c>
      <c r="M16" t="s">
        <v>236</v>
      </c>
      <c r="N16">
        <v>3</v>
      </c>
      <c r="O16">
        <v>15</v>
      </c>
      <c r="P16" t="s">
        <v>236</v>
      </c>
      <c r="Q16">
        <v>0.4</v>
      </c>
      <c r="AE16" t="s">
        <v>30</v>
      </c>
      <c r="AF16" s="1" t="s">
        <v>122</v>
      </c>
      <c r="AG16" s="1" t="s">
        <v>130</v>
      </c>
      <c r="AH16" s="1" t="s">
        <v>124</v>
      </c>
      <c r="AI16" t="s">
        <v>234</v>
      </c>
      <c r="AJ16">
        <v>33.045096999999998</v>
      </c>
    </row>
    <row r="17" spans="1:41">
      <c r="A17">
        <v>6</v>
      </c>
      <c r="B17" t="s">
        <v>31</v>
      </c>
      <c r="C17" t="s">
        <v>234</v>
      </c>
      <c r="D17" t="s">
        <v>235</v>
      </c>
      <c r="E17" t="s">
        <v>26</v>
      </c>
      <c r="F17">
        <v>32.936134000000003</v>
      </c>
      <c r="M17" t="s">
        <v>236</v>
      </c>
      <c r="N17">
        <v>3</v>
      </c>
      <c r="O17">
        <v>15</v>
      </c>
      <c r="P17" t="s">
        <v>236</v>
      </c>
      <c r="Q17">
        <v>0.4</v>
      </c>
      <c r="AE17" t="s">
        <v>31</v>
      </c>
      <c r="AF17" s="1" t="s">
        <v>122</v>
      </c>
      <c r="AG17" s="1" t="s">
        <v>130</v>
      </c>
      <c r="AH17" s="1" t="s">
        <v>124</v>
      </c>
      <c r="AI17" t="s">
        <v>234</v>
      </c>
      <c r="AJ17">
        <v>32.936134000000003</v>
      </c>
      <c r="AL17">
        <f>AVERAGE(AJ15:AJ17)</f>
        <v>32.982410333333341</v>
      </c>
      <c r="AM17">
        <f>STDEV(AJ15:AJ17)</f>
        <v>5.6304601253655016E-2</v>
      </c>
      <c r="AN17">
        <f>AN14/4</f>
        <v>250</v>
      </c>
      <c r="AO17">
        <f>LOG10(AN17)</f>
        <v>2.3979400086720375</v>
      </c>
    </row>
    <row r="18" spans="1:41">
      <c r="A18">
        <v>7</v>
      </c>
      <c r="B18" t="s">
        <v>32</v>
      </c>
      <c r="C18" t="s">
        <v>234</v>
      </c>
      <c r="D18" t="s">
        <v>235</v>
      </c>
      <c r="E18" t="s">
        <v>26</v>
      </c>
      <c r="F18">
        <v>35.963659999999997</v>
      </c>
      <c r="M18" t="s">
        <v>236</v>
      </c>
      <c r="N18">
        <v>3</v>
      </c>
      <c r="O18">
        <v>15</v>
      </c>
      <c r="P18" t="s">
        <v>236</v>
      </c>
      <c r="Q18">
        <v>0.4</v>
      </c>
      <c r="AE18" t="s">
        <v>32</v>
      </c>
      <c r="AF18" s="1" t="s">
        <v>122</v>
      </c>
      <c r="AG18" s="1" t="s">
        <v>130</v>
      </c>
      <c r="AH18" s="1" t="s">
        <v>125</v>
      </c>
      <c r="AI18" t="s">
        <v>234</v>
      </c>
      <c r="AJ18">
        <v>35.963659999999997</v>
      </c>
    </row>
    <row r="19" spans="1:41">
      <c r="A19">
        <v>8</v>
      </c>
      <c r="B19" t="s">
        <v>33</v>
      </c>
      <c r="C19" t="s">
        <v>234</v>
      </c>
      <c r="D19" t="s">
        <v>235</v>
      </c>
      <c r="E19" t="s">
        <v>26</v>
      </c>
      <c r="F19">
        <v>35.442272000000003</v>
      </c>
      <c r="M19" t="s">
        <v>236</v>
      </c>
      <c r="N19">
        <v>3</v>
      </c>
      <c r="O19">
        <v>15</v>
      </c>
      <c r="P19" t="s">
        <v>236</v>
      </c>
      <c r="Q19">
        <v>0.4</v>
      </c>
      <c r="AE19" t="s">
        <v>33</v>
      </c>
      <c r="AF19" s="1" t="s">
        <v>122</v>
      </c>
      <c r="AG19" s="1" t="s">
        <v>130</v>
      </c>
      <c r="AH19" s="1" t="s">
        <v>125</v>
      </c>
      <c r="AI19" t="s">
        <v>234</v>
      </c>
      <c r="AJ19">
        <v>35.442272000000003</v>
      </c>
    </row>
    <row r="20" spans="1:41">
      <c r="A20">
        <v>9</v>
      </c>
      <c r="B20" t="s">
        <v>34</v>
      </c>
      <c r="C20" t="s">
        <v>234</v>
      </c>
      <c r="D20" t="s">
        <v>235</v>
      </c>
      <c r="E20" t="s">
        <v>26</v>
      </c>
      <c r="F20">
        <v>35.084083999999997</v>
      </c>
      <c r="M20" t="s">
        <v>236</v>
      </c>
      <c r="N20">
        <v>3</v>
      </c>
      <c r="O20">
        <v>15</v>
      </c>
      <c r="P20" t="s">
        <v>236</v>
      </c>
      <c r="Q20">
        <v>0.4</v>
      </c>
      <c r="AE20" t="s">
        <v>34</v>
      </c>
      <c r="AF20" s="1" t="s">
        <v>122</v>
      </c>
      <c r="AG20" s="1" t="s">
        <v>130</v>
      </c>
      <c r="AH20" s="1" t="s">
        <v>125</v>
      </c>
      <c r="AI20" t="s">
        <v>234</v>
      </c>
      <c r="AJ20">
        <v>35.084083999999997</v>
      </c>
      <c r="AL20">
        <f>AVERAGE(AJ18:AJ20)</f>
        <v>35.496671999999997</v>
      </c>
      <c r="AM20">
        <f>STDEV(AJ18:AJ20)</f>
        <v>0.44230419955501188</v>
      </c>
      <c r="AN20">
        <f>AN17/4</f>
        <v>62.5</v>
      </c>
      <c r="AO20">
        <f>LOG10(AN20)</f>
        <v>1.7958800173440752</v>
      </c>
    </row>
    <row r="21" spans="1:41">
      <c r="A21">
        <v>10</v>
      </c>
      <c r="B21" t="s">
        <v>35</v>
      </c>
      <c r="C21" t="s">
        <v>234</v>
      </c>
      <c r="D21" t="s">
        <v>235</v>
      </c>
      <c r="E21" t="s">
        <v>26</v>
      </c>
      <c r="F21">
        <v>37.074944000000002</v>
      </c>
      <c r="M21" t="s">
        <v>236</v>
      </c>
      <c r="N21">
        <v>3</v>
      </c>
      <c r="O21">
        <v>15</v>
      </c>
      <c r="P21" t="s">
        <v>236</v>
      </c>
      <c r="Q21">
        <v>0.4</v>
      </c>
      <c r="AE21" t="s">
        <v>35</v>
      </c>
      <c r="AF21" s="1" t="s">
        <v>122</v>
      </c>
      <c r="AG21" s="1" t="s">
        <v>130</v>
      </c>
      <c r="AH21" s="1" t="s">
        <v>126</v>
      </c>
      <c r="AI21" t="s">
        <v>234</v>
      </c>
      <c r="AJ21">
        <v>37.074944000000002</v>
      </c>
    </row>
    <row r="22" spans="1:41">
      <c r="A22">
        <v>11</v>
      </c>
      <c r="B22" t="s">
        <v>36</v>
      </c>
      <c r="C22" t="s">
        <v>234</v>
      </c>
      <c r="D22" t="s">
        <v>235</v>
      </c>
      <c r="E22" t="s">
        <v>26</v>
      </c>
      <c r="F22">
        <v>36.959637000000001</v>
      </c>
      <c r="M22" t="s">
        <v>236</v>
      </c>
      <c r="N22">
        <v>3</v>
      </c>
      <c r="O22">
        <v>15</v>
      </c>
      <c r="P22" t="s">
        <v>236</v>
      </c>
      <c r="Q22">
        <v>0.4</v>
      </c>
      <c r="AE22" t="s">
        <v>36</v>
      </c>
      <c r="AF22" s="1" t="s">
        <v>122</v>
      </c>
      <c r="AG22" s="1" t="s">
        <v>130</v>
      </c>
      <c r="AH22" s="1" t="s">
        <v>126</v>
      </c>
      <c r="AI22" t="s">
        <v>234</v>
      </c>
      <c r="AJ22">
        <v>36.959637000000001</v>
      </c>
    </row>
    <row r="23" spans="1:41">
      <c r="A23">
        <v>12</v>
      </c>
      <c r="B23" t="s">
        <v>37</v>
      </c>
      <c r="C23" t="s">
        <v>234</v>
      </c>
      <c r="D23" t="s">
        <v>235</v>
      </c>
      <c r="E23" t="s">
        <v>26</v>
      </c>
      <c r="F23">
        <v>36.848170000000003</v>
      </c>
      <c r="M23" t="s">
        <v>236</v>
      </c>
      <c r="N23">
        <v>3</v>
      </c>
      <c r="O23">
        <v>15</v>
      </c>
      <c r="P23" t="s">
        <v>236</v>
      </c>
      <c r="Q23">
        <v>0.4</v>
      </c>
      <c r="AE23" t="s">
        <v>37</v>
      </c>
      <c r="AF23" s="1" t="s">
        <v>122</v>
      </c>
      <c r="AG23" s="1" t="s">
        <v>130</v>
      </c>
      <c r="AH23" s="1" t="s">
        <v>126</v>
      </c>
      <c r="AI23" t="s">
        <v>234</v>
      </c>
      <c r="AJ23">
        <v>36.848170000000003</v>
      </c>
      <c r="AL23">
        <f>AVERAGE(AJ21:AJ23)</f>
        <v>36.960917000000002</v>
      </c>
      <c r="AM23">
        <f>STDEV(AJ21:AJ23)</f>
        <v>0.11339241848113074</v>
      </c>
      <c r="AN23">
        <f>AN20/4</f>
        <v>15.625</v>
      </c>
      <c r="AO23">
        <f>LOG10(AN23)</f>
        <v>1.1938200260161129</v>
      </c>
    </row>
    <row r="24" spans="1:41">
      <c r="A24">
        <v>13</v>
      </c>
      <c r="B24" t="s">
        <v>38</v>
      </c>
      <c r="C24" t="s">
        <v>234</v>
      </c>
      <c r="D24" t="s">
        <v>235</v>
      </c>
      <c r="E24" t="s">
        <v>26</v>
      </c>
      <c r="F24">
        <v>27.71611</v>
      </c>
      <c r="M24" t="s">
        <v>236</v>
      </c>
      <c r="N24">
        <v>3</v>
      </c>
      <c r="O24">
        <v>15</v>
      </c>
      <c r="P24" t="s">
        <v>236</v>
      </c>
      <c r="Q24">
        <v>0.4</v>
      </c>
      <c r="AE24" t="s">
        <v>38</v>
      </c>
      <c r="AF24" s="1" t="s">
        <v>127</v>
      </c>
      <c r="AG24" s="1" t="s">
        <v>131</v>
      </c>
      <c r="AH24" s="1" t="s">
        <v>123</v>
      </c>
      <c r="AI24" t="s">
        <v>234</v>
      </c>
      <c r="AJ24">
        <v>27.71611</v>
      </c>
    </row>
    <row r="25" spans="1:41">
      <c r="A25">
        <v>14</v>
      </c>
      <c r="B25" t="s">
        <v>39</v>
      </c>
      <c r="C25" t="s">
        <v>234</v>
      </c>
      <c r="D25" t="s">
        <v>235</v>
      </c>
      <c r="E25" t="s">
        <v>26</v>
      </c>
      <c r="F25">
        <v>27.73762</v>
      </c>
      <c r="M25" t="s">
        <v>236</v>
      </c>
      <c r="N25">
        <v>3</v>
      </c>
      <c r="O25">
        <v>15</v>
      </c>
      <c r="P25" t="s">
        <v>236</v>
      </c>
      <c r="Q25">
        <v>0.4</v>
      </c>
      <c r="AE25" t="s">
        <v>39</v>
      </c>
      <c r="AF25" s="1" t="s">
        <v>127</v>
      </c>
      <c r="AG25" s="1" t="s">
        <v>131</v>
      </c>
      <c r="AH25" s="1" t="s">
        <v>123</v>
      </c>
      <c r="AI25" t="s">
        <v>234</v>
      </c>
      <c r="AJ25">
        <v>27.73762</v>
      </c>
    </row>
    <row r="26" spans="1:41">
      <c r="A26">
        <v>15</v>
      </c>
      <c r="B26" t="s">
        <v>40</v>
      </c>
      <c r="C26" t="s">
        <v>234</v>
      </c>
      <c r="D26" t="s">
        <v>235</v>
      </c>
      <c r="E26" t="s">
        <v>26</v>
      </c>
      <c r="F26">
        <v>27.667853999999998</v>
      </c>
      <c r="M26" t="s">
        <v>236</v>
      </c>
      <c r="N26">
        <v>3</v>
      </c>
      <c r="O26">
        <v>15</v>
      </c>
      <c r="P26" t="s">
        <v>236</v>
      </c>
      <c r="Q26">
        <v>0.4</v>
      </c>
      <c r="AE26" t="s">
        <v>40</v>
      </c>
      <c r="AF26" s="1" t="s">
        <v>127</v>
      </c>
      <c r="AG26" s="1" t="s">
        <v>131</v>
      </c>
      <c r="AH26" s="1" t="s">
        <v>123</v>
      </c>
      <c r="AI26" t="s">
        <v>234</v>
      </c>
      <c r="AJ26">
        <v>27.667853999999998</v>
      </c>
    </row>
    <row r="27" spans="1:41">
      <c r="A27">
        <v>16</v>
      </c>
      <c r="B27" t="s">
        <v>41</v>
      </c>
      <c r="C27" t="s">
        <v>234</v>
      </c>
      <c r="D27" t="s">
        <v>235</v>
      </c>
      <c r="E27" t="s">
        <v>26</v>
      </c>
      <c r="F27">
        <v>29.366848000000001</v>
      </c>
      <c r="M27" t="s">
        <v>236</v>
      </c>
      <c r="N27">
        <v>3</v>
      </c>
      <c r="O27">
        <v>15</v>
      </c>
      <c r="P27" t="s">
        <v>236</v>
      </c>
      <c r="Q27">
        <v>0.4</v>
      </c>
      <c r="AE27" t="s">
        <v>41</v>
      </c>
      <c r="AF27" s="1" t="s">
        <v>127</v>
      </c>
      <c r="AG27" s="1" t="s">
        <v>132</v>
      </c>
      <c r="AH27" s="1" t="s">
        <v>123</v>
      </c>
      <c r="AI27" t="s">
        <v>234</v>
      </c>
      <c r="AJ27">
        <v>29.366848000000001</v>
      </c>
    </row>
    <row r="28" spans="1:41">
      <c r="A28">
        <v>17</v>
      </c>
      <c r="B28" t="s">
        <v>42</v>
      </c>
      <c r="C28" t="s">
        <v>234</v>
      </c>
      <c r="D28" t="s">
        <v>235</v>
      </c>
      <c r="E28" t="s">
        <v>26</v>
      </c>
      <c r="F28">
        <v>29.099803999999999</v>
      </c>
      <c r="M28" t="s">
        <v>236</v>
      </c>
      <c r="N28">
        <v>3</v>
      </c>
      <c r="O28">
        <v>15</v>
      </c>
      <c r="P28" t="s">
        <v>236</v>
      </c>
      <c r="Q28">
        <v>0.4</v>
      </c>
      <c r="AE28" t="s">
        <v>42</v>
      </c>
      <c r="AF28" s="1" t="s">
        <v>127</v>
      </c>
      <c r="AG28" s="1" t="s">
        <v>132</v>
      </c>
      <c r="AH28" s="1" t="s">
        <v>123</v>
      </c>
      <c r="AI28" t="s">
        <v>234</v>
      </c>
      <c r="AJ28">
        <v>29.099803999999999</v>
      </c>
    </row>
    <row r="29" spans="1:41">
      <c r="A29">
        <v>18</v>
      </c>
      <c r="B29" t="s">
        <v>43</v>
      </c>
      <c r="C29" t="s">
        <v>234</v>
      </c>
      <c r="D29" t="s">
        <v>235</v>
      </c>
      <c r="E29" t="s">
        <v>26</v>
      </c>
      <c r="F29">
        <v>29.154910000000001</v>
      </c>
      <c r="M29" t="s">
        <v>236</v>
      </c>
      <c r="N29">
        <v>3</v>
      </c>
      <c r="O29">
        <v>15</v>
      </c>
      <c r="P29" t="s">
        <v>236</v>
      </c>
      <c r="Q29">
        <v>0.4</v>
      </c>
      <c r="AE29" t="s">
        <v>43</v>
      </c>
      <c r="AF29" s="1" t="s">
        <v>127</v>
      </c>
      <c r="AG29" s="1" t="s">
        <v>132</v>
      </c>
      <c r="AH29" s="1" t="s">
        <v>123</v>
      </c>
      <c r="AI29" t="s">
        <v>234</v>
      </c>
      <c r="AJ29">
        <v>29.154910000000001</v>
      </c>
    </row>
    <row r="30" spans="1:41">
      <c r="A30">
        <v>19</v>
      </c>
      <c r="B30" t="s">
        <v>44</v>
      </c>
      <c r="C30" t="s">
        <v>234</v>
      </c>
      <c r="D30" t="s">
        <v>235</v>
      </c>
      <c r="E30" t="s">
        <v>26</v>
      </c>
      <c r="F30">
        <v>27.733924999999999</v>
      </c>
      <c r="M30" t="s">
        <v>236</v>
      </c>
      <c r="N30">
        <v>3</v>
      </c>
      <c r="O30">
        <v>15</v>
      </c>
      <c r="P30" t="s">
        <v>236</v>
      </c>
      <c r="Q30">
        <v>0.4</v>
      </c>
      <c r="AE30" t="s">
        <v>44</v>
      </c>
      <c r="AF30" s="1" t="s">
        <v>127</v>
      </c>
      <c r="AG30" s="1" t="s">
        <v>133</v>
      </c>
      <c r="AH30" s="1" t="s">
        <v>123</v>
      </c>
      <c r="AI30" t="s">
        <v>234</v>
      </c>
      <c r="AJ30">
        <v>27.733924999999999</v>
      </c>
    </row>
    <row r="31" spans="1:41">
      <c r="A31">
        <v>20</v>
      </c>
      <c r="B31" t="s">
        <v>45</v>
      </c>
      <c r="C31" t="s">
        <v>234</v>
      </c>
      <c r="D31" t="s">
        <v>235</v>
      </c>
      <c r="E31" t="s">
        <v>26</v>
      </c>
      <c r="F31">
        <v>27.708487000000002</v>
      </c>
      <c r="M31" t="s">
        <v>236</v>
      </c>
      <c r="N31">
        <v>3</v>
      </c>
      <c r="O31">
        <v>15</v>
      </c>
      <c r="P31" t="s">
        <v>236</v>
      </c>
      <c r="Q31">
        <v>0.4</v>
      </c>
      <c r="AE31" t="s">
        <v>45</v>
      </c>
      <c r="AF31" s="1" t="s">
        <v>127</v>
      </c>
      <c r="AG31" s="1" t="s">
        <v>133</v>
      </c>
      <c r="AH31" s="1" t="s">
        <v>123</v>
      </c>
      <c r="AI31" t="s">
        <v>234</v>
      </c>
      <c r="AJ31">
        <v>27.708487000000002</v>
      </c>
    </row>
    <row r="32" spans="1:41">
      <c r="A32">
        <v>21</v>
      </c>
      <c r="B32" t="s">
        <v>46</v>
      </c>
      <c r="C32" t="s">
        <v>234</v>
      </c>
      <c r="D32" t="s">
        <v>235</v>
      </c>
      <c r="E32" t="s">
        <v>26</v>
      </c>
      <c r="F32">
        <v>27.744997000000001</v>
      </c>
      <c r="M32" t="s">
        <v>236</v>
      </c>
      <c r="N32">
        <v>3</v>
      </c>
      <c r="O32">
        <v>15</v>
      </c>
      <c r="P32" t="s">
        <v>236</v>
      </c>
      <c r="Q32">
        <v>0.4</v>
      </c>
      <c r="AE32" t="s">
        <v>46</v>
      </c>
      <c r="AF32" s="1" t="s">
        <v>127</v>
      </c>
      <c r="AG32" s="1" t="s">
        <v>133</v>
      </c>
      <c r="AH32" s="1" t="s">
        <v>123</v>
      </c>
      <c r="AI32" t="s">
        <v>234</v>
      </c>
      <c r="AJ32">
        <v>27.744997000000001</v>
      </c>
    </row>
    <row r="33" spans="1:36">
      <c r="A33">
        <v>22</v>
      </c>
      <c r="B33" t="s">
        <v>47</v>
      </c>
      <c r="C33" t="s">
        <v>234</v>
      </c>
      <c r="D33" t="s">
        <v>235</v>
      </c>
      <c r="E33" t="s">
        <v>26</v>
      </c>
      <c r="F33">
        <v>27.940881999999998</v>
      </c>
      <c r="M33" t="s">
        <v>236</v>
      </c>
      <c r="N33">
        <v>3</v>
      </c>
      <c r="O33">
        <v>15</v>
      </c>
      <c r="P33" t="s">
        <v>236</v>
      </c>
      <c r="Q33">
        <v>0.4</v>
      </c>
      <c r="AE33" t="s">
        <v>47</v>
      </c>
      <c r="AF33" s="1" t="s">
        <v>127</v>
      </c>
      <c r="AG33" s="1" t="s">
        <v>134</v>
      </c>
      <c r="AH33" s="1" t="s">
        <v>123</v>
      </c>
      <c r="AI33" t="s">
        <v>234</v>
      </c>
      <c r="AJ33">
        <v>27.940881999999998</v>
      </c>
    </row>
    <row r="34" spans="1:36">
      <c r="A34">
        <v>23</v>
      </c>
      <c r="B34" t="s">
        <v>48</v>
      </c>
      <c r="C34" t="s">
        <v>234</v>
      </c>
      <c r="D34" t="s">
        <v>235</v>
      </c>
      <c r="E34" t="s">
        <v>26</v>
      </c>
      <c r="F34">
        <v>28.071491000000002</v>
      </c>
      <c r="M34" t="s">
        <v>236</v>
      </c>
      <c r="N34">
        <v>3</v>
      </c>
      <c r="O34">
        <v>15</v>
      </c>
      <c r="P34" t="s">
        <v>236</v>
      </c>
      <c r="Q34">
        <v>0.4</v>
      </c>
      <c r="AE34" t="s">
        <v>48</v>
      </c>
      <c r="AF34" s="1" t="s">
        <v>127</v>
      </c>
      <c r="AG34" s="1" t="s">
        <v>134</v>
      </c>
      <c r="AH34" s="1" t="s">
        <v>123</v>
      </c>
      <c r="AI34" t="s">
        <v>234</v>
      </c>
      <c r="AJ34">
        <v>28.071491000000002</v>
      </c>
    </row>
    <row r="35" spans="1:36">
      <c r="A35">
        <v>24</v>
      </c>
      <c r="B35" t="s">
        <v>49</v>
      </c>
      <c r="C35" t="s">
        <v>234</v>
      </c>
      <c r="D35" t="s">
        <v>235</v>
      </c>
      <c r="E35" t="s">
        <v>26</v>
      </c>
      <c r="F35">
        <v>27.914145000000001</v>
      </c>
      <c r="M35" t="s">
        <v>236</v>
      </c>
      <c r="N35">
        <v>3</v>
      </c>
      <c r="O35">
        <v>15</v>
      </c>
      <c r="P35" t="s">
        <v>236</v>
      </c>
      <c r="Q35">
        <v>0.4</v>
      </c>
      <c r="AE35" t="s">
        <v>49</v>
      </c>
      <c r="AF35" s="1" t="s">
        <v>127</v>
      </c>
      <c r="AG35" s="1" t="s">
        <v>134</v>
      </c>
      <c r="AH35" s="1" t="s">
        <v>123</v>
      </c>
      <c r="AI35" t="s">
        <v>234</v>
      </c>
      <c r="AJ35">
        <v>27.914145000000001</v>
      </c>
    </row>
    <row r="36" spans="1:36">
      <c r="A36">
        <v>25</v>
      </c>
      <c r="B36" t="s">
        <v>50</v>
      </c>
      <c r="C36" t="s">
        <v>234</v>
      </c>
      <c r="D36" t="s">
        <v>235</v>
      </c>
      <c r="E36" t="s">
        <v>26</v>
      </c>
      <c r="F36">
        <v>28.486307</v>
      </c>
      <c r="M36" t="s">
        <v>236</v>
      </c>
      <c r="N36">
        <v>3</v>
      </c>
      <c r="O36">
        <v>15</v>
      </c>
      <c r="P36" t="s">
        <v>236</v>
      </c>
      <c r="Q36">
        <v>0.4</v>
      </c>
      <c r="AE36" t="s">
        <v>50</v>
      </c>
      <c r="AF36" s="1" t="s">
        <v>127</v>
      </c>
      <c r="AG36" s="1" t="s">
        <v>135</v>
      </c>
      <c r="AH36" s="1" t="s">
        <v>123</v>
      </c>
      <c r="AI36" t="s">
        <v>234</v>
      </c>
      <c r="AJ36">
        <v>28.486307</v>
      </c>
    </row>
    <row r="37" spans="1:36">
      <c r="A37">
        <v>26</v>
      </c>
      <c r="B37" t="s">
        <v>51</v>
      </c>
      <c r="C37" t="s">
        <v>234</v>
      </c>
      <c r="D37" t="s">
        <v>235</v>
      </c>
      <c r="E37" t="s">
        <v>26</v>
      </c>
      <c r="F37">
        <v>28.502610000000001</v>
      </c>
      <c r="M37" t="s">
        <v>236</v>
      </c>
      <c r="N37">
        <v>3</v>
      </c>
      <c r="O37">
        <v>15</v>
      </c>
      <c r="P37" t="s">
        <v>236</v>
      </c>
      <c r="Q37">
        <v>0.4</v>
      </c>
      <c r="AE37" t="s">
        <v>51</v>
      </c>
      <c r="AF37" s="1" t="s">
        <v>127</v>
      </c>
      <c r="AG37" s="1" t="s">
        <v>135</v>
      </c>
      <c r="AH37" s="1" t="s">
        <v>123</v>
      </c>
      <c r="AI37" t="s">
        <v>234</v>
      </c>
      <c r="AJ37">
        <v>28.502610000000001</v>
      </c>
    </row>
    <row r="38" spans="1:36">
      <c r="A38">
        <v>27</v>
      </c>
      <c r="B38" t="s">
        <v>52</v>
      </c>
      <c r="C38" t="s">
        <v>234</v>
      </c>
      <c r="D38" t="s">
        <v>235</v>
      </c>
      <c r="E38" t="s">
        <v>26</v>
      </c>
      <c r="F38">
        <v>28.486840999999998</v>
      </c>
      <c r="M38" t="s">
        <v>236</v>
      </c>
      <c r="N38">
        <v>3</v>
      </c>
      <c r="O38">
        <v>15</v>
      </c>
      <c r="P38" t="s">
        <v>236</v>
      </c>
      <c r="Q38">
        <v>0.4</v>
      </c>
      <c r="AE38" t="s">
        <v>52</v>
      </c>
      <c r="AF38" s="1" t="s">
        <v>127</v>
      </c>
      <c r="AG38" s="1" t="s">
        <v>135</v>
      </c>
      <c r="AH38" s="1" t="s">
        <v>123</v>
      </c>
      <c r="AI38" t="s">
        <v>234</v>
      </c>
      <c r="AJ38">
        <v>28.486840999999998</v>
      </c>
    </row>
    <row r="39" spans="1:36">
      <c r="A39">
        <v>28</v>
      </c>
      <c r="B39" t="s">
        <v>53</v>
      </c>
      <c r="C39" t="s">
        <v>234</v>
      </c>
      <c r="D39" t="s">
        <v>235</v>
      </c>
      <c r="E39" t="s">
        <v>26</v>
      </c>
      <c r="F39">
        <v>27.849744999999999</v>
      </c>
      <c r="M39" t="s">
        <v>236</v>
      </c>
      <c r="N39">
        <v>3</v>
      </c>
      <c r="O39">
        <v>15</v>
      </c>
      <c r="P39" t="s">
        <v>236</v>
      </c>
      <c r="Q39">
        <v>0.4</v>
      </c>
      <c r="AE39" t="s">
        <v>53</v>
      </c>
      <c r="AF39" s="1" t="s">
        <v>127</v>
      </c>
      <c r="AG39" s="1" t="s">
        <v>136</v>
      </c>
      <c r="AH39" s="1" t="s">
        <v>123</v>
      </c>
      <c r="AI39" t="s">
        <v>234</v>
      </c>
      <c r="AJ39">
        <v>27.849744999999999</v>
      </c>
    </row>
    <row r="40" spans="1:36">
      <c r="A40">
        <v>29</v>
      </c>
      <c r="B40" t="s">
        <v>54</v>
      </c>
      <c r="C40" t="s">
        <v>234</v>
      </c>
      <c r="D40" t="s">
        <v>235</v>
      </c>
      <c r="E40" t="s">
        <v>26</v>
      </c>
      <c r="F40">
        <v>27.820719</v>
      </c>
      <c r="M40" t="s">
        <v>236</v>
      </c>
      <c r="N40">
        <v>3</v>
      </c>
      <c r="O40">
        <v>15</v>
      </c>
      <c r="P40" t="s">
        <v>236</v>
      </c>
      <c r="Q40">
        <v>0.4</v>
      </c>
      <c r="AE40" t="s">
        <v>54</v>
      </c>
      <c r="AF40" s="1" t="s">
        <v>127</v>
      </c>
      <c r="AG40" s="1" t="s">
        <v>136</v>
      </c>
      <c r="AH40" s="1" t="s">
        <v>123</v>
      </c>
      <c r="AI40" t="s">
        <v>234</v>
      </c>
      <c r="AJ40">
        <v>27.820719</v>
      </c>
    </row>
    <row r="41" spans="1:36">
      <c r="A41">
        <v>30</v>
      </c>
      <c r="B41" t="s">
        <v>55</v>
      </c>
      <c r="C41" t="s">
        <v>234</v>
      </c>
      <c r="D41" t="s">
        <v>235</v>
      </c>
      <c r="E41" t="s">
        <v>26</v>
      </c>
      <c r="F41">
        <v>27.971592000000001</v>
      </c>
      <c r="M41" t="s">
        <v>236</v>
      </c>
      <c r="N41">
        <v>3</v>
      </c>
      <c r="O41">
        <v>15</v>
      </c>
      <c r="P41" t="s">
        <v>236</v>
      </c>
      <c r="Q41">
        <v>0.4</v>
      </c>
      <c r="AE41" t="s">
        <v>55</v>
      </c>
      <c r="AF41" s="1" t="s">
        <v>127</v>
      </c>
      <c r="AG41" s="1" t="s">
        <v>136</v>
      </c>
      <c r="AH41" s="1" t="s">
        <v>123</v>
      </c>
      <c r="AI41" t="s">
        <v>234</v>
      </c>
      <c r="AJ41">
        <v>27.971592000000001</v>
      </c>
    </row>
    <row r="42" spans="1:36">
      <c r="A42">
        <v>31</v>
      </c>
      <c r="B42" t="s">
        <v>56</v>
      </c>
      <c r="C42" t="s">
        <v>234</v>
      </c>
      <c r="D42" t="s">
        <v>235</v>
      </c>
      <c r="E42" t="s">
        <v>26</v>
      </c>
      <c r="F42">
        <v>28.052744000000001</v>
      </c>
      <c r="M42" t="s">
        <v>236</v>
      </c>
      <c r="N42">
        <v>3</v>
      </c>
      <c r="O42">
        <v>15</v>
      </c>
      <c r="P42" t="s">
        <v>236</v>
      </c>
      <c r="Q42">
        <v>0.4</v>
      </c>
      <c r="AE42" t="s">
        <v>56</v>
      </c>
      <c r="AF42" s="1" t="s">
        <v>127</v>
      </c>
      <c r="AG42" s="1" t="s">
        <v>137</v>
      </c>
      <c r="AH42" s="1" t="s">
        <v>123</v>
      </c>
      <c r="AI42" t="s">
        <v>234</v>
      </c>
      <c r="AJ42">
        <v>28.052744000000001</v>
      </c>
    </row>
    <row r="43" spans="1:36">
      <c r="A43">
        <v>32</v>
      </c>
      <c r="B43" t="s">
        <v>57</v>
      </c>
      <c r="C43" t="s">
        <v>234</v>
      </c>
      <c r="D43" t="s">
        <v>235</v>
      </c>
      <c r="E43" t="s">
        <v>26</v>
      </c>
      <c r="F43">
        <v>28.021301000000001</v>
      </c>
      <c r="M43" t="s">
        <v>236</v>
      </c>
      <c r="N43">
        <v>3</v>
      </c>
      <c r="O43">
        <v>15</v>
      </c>
      <c r="P43" t="s">
        <v>236</v>
      </c>
      <c r="Q43">
        <v>0.4</v>
      </c>
      <c r="AE43" t="s">
        <v>57</v>
      </c>
      <c r="AF43" s="1" t="s">
        <v>127</v>
      </c>
      <c r="AG43" s="1" t="s">
        <v>137</v>
      </c>
      <c r="AH43" s="1" t="s">
        <v>123</v>
      </c>
      <c r="AI43" t="s">
        <v>234</v>
      </c>
      <c r="AJ43">
        <v>28.021301000000001</v>
      </c>
    </row>
    <row r="44" spans="1:36">
      <c r="A44">
        <v>33</v>
      </c>
      <c r="B44" t="s">
        <v>58</v>
      </c>
      <c r="C44" t="s">
        <v>234</v>
      </c>
      <c r="D44" t="s">
        <v>235</v>
      </c>
      <c r="E44" t="s">
        <v>26</v>
      </c>
      <c r="F44">
        <v>27.977</v>
      </c>
      <c r="M44" t="s">
        <v>236</v>
      </c>
      <c r="N44">
        <v>3</v>
      </c>
      <c r="O44">
        <v>15</v>
      </c>
      <c r="P44" t="s">
        <v>236</v>
      </c>
      <c r="Q44">
        <v>0.4</v>
      </c>
      <c r="AE44" t="s">
        <v>58</v>
      </c>
      <c r="AF44" s="1" t="s">
        <v>127</v>
      </c>
      <c r="AG44" s="1" t="s">
        <v>137</v>
      </c>
      <c r="AH44" s="1" t="s">
        <v>123</v>
      </c>
      <c r="AI44" t="s">
        <v>234</v>
      </c>
      <c r="AJ44">
        <v>27.977</v>
      </c>
    </row>
    <row r="45" spans="1:36">
      <c r="A45">
        <v>34</v>
      </c>
      <c r="B45" t="s">
        <v>59</v>
      </c>
      <c r="C45" t="s">
        <v>234</v>
      </c>
      <c r="D45" t="s">
        <v>235</v>
      </c>
      <c r="E45" t="s">
        <v>26</v>
      </c>
      <c r="F45">
        <v>28.056683</v>
      </c>
      <c r="M45" t="s">
        <v>236</v>
      </c>
      <c r="N45">
        <v>3</v>
      </c>
      <c r="O45">
        <v>15</v>
      </c>
      <c r="P45" t="s">
        <v>236</v>
      </c>
      <c r="Q45">
        <v>0.4</v>
      </c>
      <c r="AE45" t="s">
        <v>59</v>
      </c>
      <c r="AF45" s="1" t="s">
        <v>128</v>
      </c>
      <c r="AG45" s="1" t="s">
        <v>138</v>
      </c>
      <c r="AH45" s="1" t="s">
        <v>123</v>
      </c>
      <c r="AI45" t="s">
        <v>234</v>
      </c>
      <c r="AJ45">
        <v>28.056683</v>
      </c>
    </row>
    <row r="46" spans="1:36">
      <c r="A46">
        <v>35</v>
      </c>
      <c r="B46" t="s">
        <v>60</v>
      </c>
      <c r="C46" t="s">
        <v>234</v>
      </c>
      <c r="D46" t="s">
        <v>235</v>
      </c>
      <c r="E46" t="s">
        <v>26</v>
      </c>
      <c r="F46">
        <v>28.114992000000001</v>
      </c>
      <c r="M46" t="s">
        <v>236</v>
      </c>
      <c r="N46">
        <v>3</v>
      </c>
      <c r="O46">
        <v>15</v>
      </c>
      <c r="P46" t="s">
        <v>236</v>
      </c>
      <c r="Q46">
        <v>0.4</v>
      </c>
      <c r="AE46" t="s">
        <v>60</v>
      </c>
      <c r="AF46" s="1" t="s">
        <v>128</v>
      </c>
      <c r="AG46" s="1" t="s">
        <v>138</v>
      </c>
      <c r="AH46" s="1" t="s">
        <v>123</v>
      </c>
      <c r="AI46" t="s">
        <v>234</v>
      </c>
      <c r="AJ46">
        <v>28.114992000000001</v>
      </c>
    </row>
    <row r="47" spans="1:36">
      <c r="A47">
        <v>36</v>
      </c>
      <c r="B47" t="s">
        <v>61</v>
      </c>
      <c r="C47" t="s">
        <v>234</v>
      </c>
      <c r="D47" t="s">
        <v>235</v>
      </c>
      <c r="E47" t="s">
        <v>26</v>
      </c>
      <c r="F47">
        <v>27.892631999999999</v>
      </c>
      <c r="M47" t="s">
        <v>236</v>
      </c>
      <c r="N47">
        <v>3</v>
      </c>
      <c r="O47">
        <v>15</v>
      </c>
      <c r="P47" t="s">
        <v>236</v>
      </c>
      <c r="Q47">
        <v>0.4</v>
      </c>
      <c r="AE47" t="s">
        <v>61</v>
      </c>
      <c r="AF47" s="1" t="s">
        <v>128</v>
      </c>
      <c r="AG47" s="1" t="s">
        <v>138</v>
      </c>
      <c r="AH47" s="1" t="s">
        <v>123</v>
      </c>
      <c r="AI47" t="s">
        <v>234</v>
      </c>
      <c r="AJ47">
        <v>27.892631999999999</v>
      </c>
    </row>
    <row r="48" spans="1:36">
      <c r="A48">
        <v>37</v>
      </c>
      <c r="B48" t="s">
        <v>62</v>
      </c>
      <c r="C48" t="s">
        <v>234</v>
      </c>
      <c r="D48" t="s">
        <v>235</v>
      </c>
      <c r="E48" t="s">
        <v>26</v>
      </c>
      <c r="F48">
        <v>28.296253</v>
      </c>
      <c r="M48" t="s">
        <v>236</v>
      </c>
      <c r="N48">
        <v>3</v>
      </c>
      <c r="O48">
        <v>15</v>
      </c>
      <c r="P48" t="s">
        <v>236</v>
      </c>
      <c r="Q48">
        <v>0.4</v>
      </c>
      <c r="AE48" t="s">
        <v>62</v>
      </c>
      <c r="AF48" s="1" t="s">
        <v>128</v>
      </c>
      <c r="AG48" s="1" t="s">
        <v>139</v>
      </c>
      <c r="AH48" s="1" t="s">
        <v>123</v>
      </c>
      <c r="AI48" t="s">
        <v>234</v>
      </c>
      <c r="AJ48">
        <v>28.296253</v>
      </c>
    </row>
    <row r="49" spans="1:36">
      <c r="A49">
        <v>38</v>
      </c>
      <c r="B49" t="s">
        <v>63</v>
      </c>
      <c r="C49" t="s">
        <v>234</v>
      </c>
      <c r="D49" t="s">
        <v>235</v>
      </c>
      <c r="E49" t="s">
        <v>26</v>
      </c>
      <c r="F49">
        <v>28.334182999999999</v>
      </c>
      <c r="M49" t="s">
        <v>236</v>
      </c>
      <c r="N49">
        <v>3</v>
      </c>
      <c r="O49">
        <v>15</v>
      </c>
      <c r="P49" t="s">
        <v>236</v>
      </c>
      <c r="Q49">
        <v>0.4</v>
      </c>
      <c r="AE49" t="s">
        <v>63</v>
      </c>
      <c r="AF49" s="1" t="s">
        <v>128</v>
      </c>
      <c r="AG49" s="1" t="s">
        <v>139</v>
      </c>
      <c r="AH49" s="1" t="s">
        <v>123</v>
      </c>
      <c r="AI49" t="s">
        <v>234</v>
      </c>
      <c r="AJ49">
        <v>28.334182999999999</v>
      </c>
    </row>
    <row r="50" spans="1:36">
      <c r="A50">
        <v>39</v>
      </c>
      <c r="B50" t="s">
        <v>64</v>
      </c>
      <c r="C50" t="s">
        <v>234</v>
      </c>
      <c r="D50" t="s">
        <v>235</v>
      </c>
      <c r="E50" t="s">
        <v>26</v>
      </c>
      <c r="F50">
        <v>28.181737999999999</v>
      </c>
      <c r="M50" t="s">
        <v>236</v>
      </c>
      <c r="N50">
        <v>3</v>
      </c>
      <c r="O50">
        <v>15</v>
      </c>
      <c r="P50" t="s">
        <v>236</v>
      </c>
      <c r="Q50">
        <v>0.4</v>
      </c>
      <c r="AE50" t="s">
        <v>64</v>
      </c>
      <c r="AF50" s="1" t="s">
        <v>128</v>
      </c>
      <c r="AG50" s="1" t="s">
        <v>139</v>
      </c>
      <c r="AH50" s="1" t="s">
        <v>123</v>
      </c>
      <c r="AI50" t="s">
        <v>234</v>
      </c>
      <c r="AJ50">
        <v>28.181737999999999</v>
      </c>
    </row>
    <row r="51" spans="1:36">
      <c r="A51">
        <v>40</v>
      </c>
      <c r="B51" t="s">
        <v>65</v>
      </c>
      <c r="C51" t="s">
        <v>234</v>
      </c>
      <c r="D51" t="s">
        <v>235</v>
      </c>
      <c r="E51" t="s">
        <v>26</v>
      </c>
      <c r="F51">
        <v>27.985605</v>
      </c>
      <c r="M51" t="s">
        <v>236</v>
      </c>
      <c r="N51">
        <v>3</v>
      </c>
      <c r="O51">
        <v>15</v>
      </c>
      <c r="P51" t="s">
        <v>236</v>
      </c>
      <c r="Q51">
        <v>0.4</v>
      </c>
      <c r="AE51" t="s">
        <v>65</v>
      </c>
      <c r="AF51" s="1" t="s">
        <v>128</v>
      </c>
      <c r="AG51" s="1" t="s">
        <v>140</v>
      </c>
      <c r="AH51" s="1" t="s">
        <v>123</v>
      </c>
      <c r="AI51" t="s">
        <v>234</v>
      </c>
      <c r="AJ51">
        <v>27.985605</v>
      </c>
    </row>
    <row r="52" spans="1:36">
      <c r="A52">
        <v>41</v>
      </c>
      <c r="B52" t="s">
        <v>66</v>
      </c>
      <c r="C52" t="s">
        <v>234</v>
      </c>
      <c r="D52" t="s">
        <v>235</v>
      </c>
      <c r="E52" t="s">
        <v>26</v>
      </c>
      <c r="F52">
        <v>27.767405</v>
      </c>
      <c r="M52" t="s">
        <v>236</v>
      </c>
      <c r="N52">
        <v>3</v>
      </c>
      <c r="O52">
        <v>15</v>
      </c>
      <c r="P52" t="s">
        <v>236</v>
      </c>
      <c r="Q52">
        <v>0.4</v>
      </c>
      <c r="AE52" t="s">
        <v>66</v>
      </c>
      <c r="AF52" s="1" t="s">
        <v>128</v>
      </c>
      <c r="AG52" s="1" t="s">
        <v>140</v>
      </c>
      <c r="AH52" s="1" t="s">
        <v>123</v>
      </c>
      <c r="AI52" t="s">
        <v>234</v>
      </c>
      <c r="AJ52">
        <v>27.767405</v>
      </c>
    </row>
    <row r="53" spans="1:36">
      <c r="A53">
        <v>42</v>
      </c>
      <c r="B53" t="s">
        <v>67</v>
      </c>
      <c r="C53" t="s">
        <v>234</v>
      </c>
      <c r="D53" t="s">
        <v>235</v>
      </c>
      <c r="E53" t="s">
        <v>26</v>
      </c>
      <c r="F53">
        <v>27.810027999999999</v>
      </c>
      <c r="M53" t="s">
        <v>236</v>
      </c>
      <c r="N53">
        <v>3</v>
      </c>
      <c r="O53">
        <v>15</v>
      </c>
      <c r="P53" t="s">
        <v>236</v>
      </c>
      <c r="Q53">
        <v>0.4</v>
      </c>
      <c r="AE53" t="s">
        <v>67</v>
      </c>
      <c r="AF53" s="1" t="s">
        <v>128</v>
      </c>
      <c r="AG53" s="1" t="s">
        <v>140</v>
      </c>
      <c r="AH53" s="1" t="s">
        <v>123</v>
      </c>
      <c r="AI53" t="s">
        <v>234</v>
      </c>
      <c r="AJ53">
        <v>27.810027999999999</v>
      </c>
    </row>
    <row r="54" spans="1:36">
      <c r="A54">
        <v>43</v>
      </c>
      <c r="B54" t="s">
        <v>68</v>
      </c>
      <c r="C54" t="s">
        <v>234</v>
      </c>
      <c r="D54" t="s">
        <v>235</v>
      </c>
      <c r="E54" t="s">
        <v>26</v>
      </c>
      <c r="F54">
        <v>28.29101</v>
      </c>
      <c r="M54" t="s">
        <v>236</v>
      </c>
      <c r="N54">
        <v>3</v>
      </c>
      <c r="O54">
        <v>15</v>
      </c>
      <c r="P54" t="s">
        <v>236</v>
      </c>
      <c r="Q54">
        <v>0.4</v>
      </c>
      <c r="AE54" t="s">
        <v>68</v>
      </c>
      <c r="AF54" s="1" t="s">
        <v>128</v>
      </c>
      <c r="AG54" s="1" t="s">
        <v>141</v>
      </c>
      <c r="AH54" s="1" t="s">
        <v>123</v>
      </c>
      <c r="AI54" t="s">
        <v>234</v>
      </c>
      <c r="AJ54">
        <v>28.29101</v>
      </c>
    </row>
    <row r="55" spans="1:36">
      <c r="A55">
        <v>44</v>
      </c>
      <c r="B55" t="s">
        <v>69</v>
      </c>
      <c r="C55" t="s">
        <v>234</v>
      </c>
      <c r="D55" t="s">
        <v>235</v>
      </c>
      <c r="E55" t="s">
        <v>26</v>
      </c>
      <c r="F55">
        <v>28.224636</v>
      </c>
      <c r="M55" t="s">
        <v>236</v>
      </c>
      <c r="N55">
        <v>3</v>
      </c>
      <c r="O55">
        <v>15</v>
      </c>
      <c r="P55" t="s">
        <v>236</v>
      </c>
      <c r="Q55">
        <v>0.4</v>
      </c>
      <c r="AE55" t="s">
        <v>69</v>
      </c>
      <c r="AF55" s="1" t="s">
        <v>128</v>
      </c>
      <c r="AG55" s="1" t="s">
        <v>141</v>
      </c>
      <c r="AH55" s="1" t="s">
        <v>123</v>
      </c>
      <c r="AI55" t="s">
        <v>234</v>
      </c>
      <c r="AJ55">
        <v>28.224636</v>
      </c>
    </row>
    <row r="56" spans="1:36">
      <c r="A56">
        <v>45</v>
      </c>
      <c r="B56" t="s">
        <v>70</v>
      </c>
      <c r="C56" t="s">
        <v>234</v>
      </c>
      <c r="D56" t="s">
        <v>235</v>
      </c>
      <c r="E56" t="s">
        <v>26</v>
      </c>
      <c r="F56">
        <v>28.222370000000002</v>
      </c>
      <c r="M56" t="s">
        <v>236</v>
      </c>
      <c r="N56">
        <v>3</v>
      </c>
      <c r="O56">
        <v>15</v>
      </c>
      <c r="P56" t="s">
        <v>236</v>
      </c>
      <c r="Q56">
        <v>0.4</v>
      </c>
      <c r="AE56" t="s">
        <v>70</v>
      </c>
      <c r="AF56" s="1" t="s">
        <v>128</v>
      </c>
      <c r="AG56" s="1" t="s">
        <v>141</v>
      </c>
      <c r="AH56" s="1" t="s">
        <v>123</v>
      </c>
      <c r="AI56" t="s">
        <v>234</v>
      </c>
      <c r="AJ56">
        <v>28.222370000000002</v>
      </c>
    </row>
    <row r="57" spans="1:36">
      <c r="A57">
        <v>46</v>
      </c>
      <c r="B57" t="s">
        <v>71</v>
      </c>
      <c r="C57" t="s">
        <v>234</v>
      </c>
      <c r="D57" t="s">
        <v>235</v>
      </c>
      <c r="E57" t="s">
        <v>26</v>
      </c>
      <c r="F57">
        <v>27.432359999999999</v>
      </c>
      <c r="M57" t="s">
        <v>236</v>
      </c>
      <c r="N57">
        <v>3</v>
      </c>
      <c r="O57">
        <v>15</v>
      </c>
      <c r="P57" t="s">
        <v>236</v>
      </c>
      <c r="Q57">
        <v>0.4</v>
      </c>
      <c r="AE57" t="s">
        <v>71</v>
      </c>
      <c r="AF57" s="1" t="s">
        <v>128</v>
      </c>
      <c r="AG57" s="1" t="s">
        <v>142</v>
      </c>
      <c r="AH57" s="1" t="s">
        <v>123</v>
      </c>
      <c r="AI57" t="s">
        <v>234</v>
      </c>
      <c r="AJ57">
        <v>27.432359999999999</v>
      </c>
    </row>
    <row r="58" spans="1:36">
      <c r="A58">
        <v>47</v>
      </c>
      <c r="B58" t="s">
        <v>72</v>
      </c>
      <c r="C58" t="s">
        <v>234</v>
      </c>
      <c r="D58" t="s">
        <v>235</v>
      </c>
      <c r="E58" t="s">
        <v>26</v>
      </c>
      <c r="F58">
        <v>27.441808999999999</v>
      </c>
      <c r="M58" t="s">
        <v>236</v>
      </c>
      <c r="N58">
        <v>3</v>
      </c>
      <c r="O58">
        <v>15</v>
      </c>
      <c r="P58" t="s">
        <v>236</v>
      </c>
      <c r="Q58">
        <v>0.4</v>
      </c>
      <c r="AE58" t="s">
        <v>72</v>
      </c>
      <c r="AF58" s="1" t="s">
        <v>128</v>
      </c>
      <c r="AG58" s="1" t="s">
        <v>142</v>
      </c>
      <c r="AH58" s="1" t="s">
        <v>123</v>
      </c>
      <c r="AI58" t="s">
        <v>234</v>
      </c>
      <c r="AJ58">
        <v>27.441808999999999</v>
      </c>
    </row>
    <row r="59" spans="1:36">
      <c r="A59">
        <v>48</v>
      </c>
      <c r="B59" t="s">
        <v>73</v>
      </c>
      <c r="C59" t="s">
        <v>234</v>
      </c>
      <c r="D59" t="s">
        <v>235</v>
      </c>
      <c r="E59" t="s">
        <v>26</v>
      </c>
      <c r="F59">
        <v>27.508863000000002</v>
      </c>
      <c r="M59" t="s">
        <v>236</v>
      </c>
      <c r="N59">
        <v>3</v>
      </c>
      <c r="O59">
        <v>15</v>
      </c>
      <c r="P59" t="s">
        <v>236</v>
      </c>
      <c r="Q59">
        <v>0.4</v>
      </c>
      <c r="AE59" t="s">
        <v>73</v>
      </c>
      <c r="AF59" s="1" t="s">
        <v>128</v>
      </c>
      <c r="AG59" s="1" t="s">
        <v>142</v>
      </c>
      <c r="AH59" s="1" t="s">
        <v>123</v>
      </c>
      <c r="AI59" t="s">
        <v>234</v>
      </c>
      <c r="AJ59">
        <v>27.508863000000002</v>
      </c>
    </row>
    <row r="60" spans="1:36">
      <c r="A60">
        <v>49</v>
      </c>
      <c r="B60" t="s">
        <v>74</v>
      </c>
      <c r="C60" t="s">
        <v>234</v>
      </c>
      <c r="D60" t="s">
        <v>235</v>
      </c>
      <c r="E60" t="s">
        <v>26</v>
      </c>
      <c r="F60">
        <v>28.364654999999999</v>
      </c>
      <c r="M60" t="s">
        <v>236</v>
      </c>
      <c r="N60">
        <v>3</v>
      </c>
      <c r="O60">
        <v>15</v>
      </c>
      <c r="P60" t="s">
        <v>236</v>
      </c>
      <c r="Q60">
        <v>0.4</v>
      </c>
      <c r="AE60" t="s">
        <v>74</v>
      </c>
      <c r="AF60" s="1" t="s">
        <v>128</v>
      </c>
      <c r="AG60" s="1" t="s">
        <v>143</v>
      </c>
      <c r="AH60" s="1" t="s">
        <v>123</v>
      </c>
      <c r="AI60" t="s">
        <v>234</v>
      </c>
      <c r="AJ60">
        <v>28.364654999999999</v>
      </c>
    </row>
    <row r="61" spans="1:36">
      <c r="A61">
        <v>50</v>
      </c>
      <c r="B61" t="s">
        <v>75</v>
      </c>
      <c r="C61" t="s">
        <v>234</v>
      </c>
      <c r="D61" t="s">
        <v>235</v>
      </c>
      <c r="E61" t="s">
        <v>26</v>
      </c>
      <c r="F61">
        <v>28.325495</v>
      </c>
      <c r="M61" t="s">
        <v>236</v>
      </c>
      <c r="N61">
        <v>3</v>
      </c>
      <c r="O61">
        <v>15</v>
      </c>
      <c r="P61" t="s">
        <v>236</v>
      </c>
      <c r="Q61">
        <v>0.4</v>
      </c>
      <c r="AE61" t="s">
        <v>75</v>
      </c>
      <c r="AF61" s="1" t="s">
        <v>128</v>
      </c>
      <c r="AG61" s="1" t="s">
        <v>143</v>
      </c>
      <c r="AH61" s="1" t="s">
        <v>123</v>
      </c>
      <c r="AI61" t="s">
        <v>234</v>
      </c>
      <c r="AJ61">
        <v>28.325495</v>
      </c>
    </row>
    <row r="62" spans="1:36">
      <c r="A62">
        <v>51</v>
      </c>
      <c r="B62" t="s">
        <v>76</v>
      </c>
      <c r="C62" t="s">
        <v>234</v>
      </c>
      <c r="D62" t="s">
        <v>235</v>
      </c>
      <c r="E62" t="s">
        <v>26</v>
      </c>
      <c r="F62">
        <v>28.190194999999999</v>
      </c>
      <c r="M62" t="s">
        <v>236</v>
      </c>
      <c r="N62">
        <v>3</v>
      </c>
      <c r="O62">
        <v>15</v>
      </c>
      <c r="P62" t="s">
        <v>236</v>
      </c>
      <c r="Q62">
        <v>0.4</v>
      </c>
      <c r="AE62" t="s">
        <v>76</v>
      </c>
      <c r="AF62" s="1" t="s">
        <v>128</v>
      </c>
      <c r="AG62" s="1" t="s">
        <v>143</v>
      </c>
      <c r="AH62" s="1" t="s">
        <v>123</v>
      </c>
      <c r="AI62" t="s">
        <v>234</v>
      </c>
      <c r="AJ62">
        <v>28.190194999999999</v>
      </c>
    </row>
    <row r="63" spans="1:36">
      <c r="A63">
        <v>52</v>
      </c>
      <c r="B63" t="s">
        <v>77</v>
      </c>
      <c r="C63" t="s">
        <v>234</v>
      </c>
      <c r="D63" t="s">
        <v>235</v>
      </c>
      <c r="E63" t="s">
        <v>26</v>
      </c>
      <c r="F63">
        <v>28.075094</v>
      </c>
      <c r="M63" t="s">
        <v>236</v>
      </c>
      <c r="N63">
        <v>3</v>
      </c>
      <c r="O63">
        <v>15</v>
      </c>
      <c r="P63" t="s">
        <v>236</v>
      </c>
      <c r="Q63">
        <v>0.4</v>
      </c>
      <c r="AE63" t="s">
        <v>77</v>
      </c>
      <c r="AF63" s="1" t="s">
        <v>128</v>
      </c>
      <c r="AG63" s="1" t="s">
        <v>144</v>
      </c>
      <c r="AH63" s="1" t="s">
        <v>123</v>
      </c>
      <c r="AI63" t="s">
        <v>234</v>
      </c>
      <c r="AJ63">
        <v>28.075094</v>
      </c>
    </row>
    <row r="64" spans="1:36">
      <c r="A64">
        <v>53</v>
      </c>
      <c r="B64" t="s">
        <v>78</v>
      </c>
      <c r="C64" t="s">
        <v>234</v>
      </c>
      <c r="D64" t="s">
        <v>235</v>
      </c>
      <c r="E64" t="s">
        <v>26</v>
      </c>
      <c r="F64">
        <v>28.082829</v>
      </c>
      <c r="M64" t="s">
        <v>236</v>
      </c>
      <c r="N64">
        <v>3</v>
      </c>
      <c r="O64">
        <v>15</v>
      </c>
      <c r="P64" t="s">
        <v>236</v>
      </c>
      <c r="Q64">
        <v>0.4</v>
      </c>
      <c r="AE64" t="s">
        <v>78</v>
      </c>
      <c r="AF64" s="1" t="s">
        <v>128</v>
      </c>
      <c r="AG64" s="1" t="s">
        <v>144</v>
      </c>
      <c r="AH64" s="1" t="s">
        <v>123</v>
      </c>
      <c r="AI64" t="s">
        <v>234</v>
      </c>
      <c r="AJ64">
        <v>28.082829</v>
      </c>
    </row>
    <row r="65" spans="1:36">
      <c r="A65">
        <v>54</v>
      </c>
      <c r="B65" t="s">
        <v>79</v>
      </c>
      <c r="C65" t="s">
        <v>234</v>
      </c>
      <c r="D65" t="s">
        <v>235</v>
      </c>
      <c r="E65" t="s">
        <v>26</v>
      </c>
      <c r="F65">
        <v>28.018494</v>
      </c>
      <c r="M65" t="s">
        <v>236</v>
      </c>
      <c r="N65">
        <v>3</v>
      </c>
      <c r="O65">
        <v>15</v>
      </c>
      <c r="P65" t="s">
        <v>236</v>
      </c>
      <c r="Q65">
        <v>0.4</v>
      </c>
      <c r="AE65" t="s">
        <v>79</v>
      </c>
      <c r="AF65" s="1" t="s">
        <v>128</v>
      </c>
      <c r="AG65" s="1" t="s">
        <v>144</v>
      </c>
      <c r="AH65" s="1" t="s">
        <v>123</v>
      </c>
      <c r="AI65" t="s">
        <v>234</v>
      </c>
      <c r="AJ65">
        <v>28.018494</v>
      </c>
    </row>
    <row r="66" spans="1:36">
      <c r="A66">
        <v>55</v>
      </c>
      <c r="B66" t="s">
        <v>80</v>
      </c>
      <c r="C66" t="s">
        <v>234</v>
      </c>
      <c r="D66" t="s">
        <v>235</v>
      </c>
      <c r="E66" t="s">
        <v>26</v>
      </c>
      <c r="F66">
        <v>29.661652</v>
      </c>
      <c r="M66" t="s">
        <v>236</v>
      </c>
      <c r="N66">
        <v>3</v>
      </c>
      <c r="O66">
        <v>15</v>
      </c>
      <c r="P66" t="s">
        <v>236</v>
      </c>
      <c r="Q66">
        <v>0.4</v>
      </c>
      <c r="AE66" t="s">
        <v>80</v>
      </c>
      <c r="AF66" s="1" t="s">
        <v>127</v>
      </c>
      <c r="AG66" s="1" t="s">
        <v>145</v>
      </c>
      <c r="AH66" s="1" t="s">
        <v>123</v>
      </c>
      <c r="AI66" t="s">
        <v>234</v>
      </c>
      <c r="AJ66">
        <v>29.661652</v>
      </c>
    </row>
    <row r="67" spans="1:36">
      <c r="A67">
        <v>56</v>
      </c>
      <c r="B67" t="s">
        <v>81</v>
      </c>
      <c r="C67" t="s">
        <v>234</v>
      </c>
      <c r="D67" t="s">
        <v>235</v>
      </c>
      <c r="E67" t="s">
        <v>26</v>
      </c>
      <c r="F67">
        <v>29.664925</v>
      </c>
      <c r="M67" t="s">
        <v>236</v>
      </c>
      <c r="N67">
        <v>3</v>
      </c>
      <c r="O67">
        <v>15</v>
      </c>
      <c r="P67" t="s">
        <v>236</v>
      </c>
      <c r="Q67">
        <v>0.4</v>
      </c>
      <c r="AE67" t="s">
        <v>81</v>
      </c>
      <c r="AF67" s="1" t="s">
        <v>127</v>
      </c>
      <c r="AG67" s="1" t="s">
        <v>145</v>
      </c>
      <c r="AH67" s="1" t="s">
        <v>123</v>
      </c>
      <c r="AI67" t="s">
        <v>234</v>
      </c>
      <c r="AJ67">
        <v>29.664925</v>
      </c>
    </row>
    <row r="68" spans="1:36">
      <c r="A68">
        <v>57</v>
      </c>
      <c r="B68" t="s">
        <v>82</v>
      </c>
      <c r="C68" t="s">
        <v>234</v>
      </c>
      <c r="D68" t="s">
        <v>235</v>
      </c>
      <c r="E68" t="s">
        <v>26</v>
      </c>
      <c r="F68">
        <v>29.667933999999999</v>
      </c>
      <c r="M68" t="s">
        <v>236</v>
      </c>
      <c r="N68">
        <v>3</v>
      </c>
      <c r="O68">
        <v>15</v>
      </c>
      <c r="P68" t="s">
        <v>236</v>
      </c>
      <c r="Q68">
        <v>0.4</v>
      </c>
      <c r="AE68" t="s">
        <v>82</v>
      </c>
      <c r="AF68" s="1" t="s">
        <v>127</v>
      </c>
      <c r="AG68" s="1" t="s">
        <v>145</v>
      </c>
      <c r="AH68" s="1" t="s">
        <v>123</v>
      </c>
      <c r="AI68" t="s">
        <v>234</v>
      </c>
      <c r="AJ68">
        <v>29.667933999999999</v>
      </c>
    </row>
    <row r="69" spans="1:36">
      <c r="A69">
        <v>58</v>
      </c>
      <c r="B69" t="s">
        <v>83</v>
      </c>
      <c r="C69" t="s">
        <v>234</v>
      </c>
      <c r="D69" t="s">
        <v>235</v>
      </c>
      <c r="E69" t="s">
        <v>26</v>
      </c>
      <c r="F69">
        <v>31.234680000000001</v>
      </c>
      <c r="M69" t="s">
        <v>236</v>
      </c>
      <c r="N69">
        <v>3</v>
      </c>
      <c r="O69">
        <v>15</v>
      </c>
      <c r="P69" t="s">
        <v>236</v>
      </c>
      <c r="Q69">
        <v>0.4</v>
      </c>
      <c r="AE69" t="s">
        <v>83</v>
      </c>
      <c r="AF69" s="1" t="s">
        <v>127</v>
      </c>
      <c r="AG69" s="1" t="s">
        <v>146</v>
      </c>
      <c r="AH69" s="1" t="s">
        <v>123</v>
      </c>
      <c r="AI69" t="s">
        <v>234</v>
      </c>
      <c r="AJ69">
        <v>31.234680000000001</v>
      </c>
    </row>
    <row r="70" spans="1:36">
      <c r="A70">
        <v>59</v>
      </c>
      <c r="B70" t="s">
        <v>84</v>
      </c>
      <c r="C70" t="s">
        <v>234</v>
      </c>
      <c r="D70" t="s">
        <v>235</v>
      </c>
      <c r="E70" t="s">
        <v>26</v>
      </c>
      <c r="F70">
        <v>31.147675</v>
      </c>
      <c r="M70" t="s">
        <v>236</v>
      </c>
      <c r="N70">
        <v>3</v>
      </c>
      <c r="O70">
        <v>15</v>
      </c>
      <c r="P70" t="s">
        <v>236</v>
      </c>
      <c r="Q70">
        <v>0.4</v>
      </c>
      <c r="AE70" t="s">
        <v>84</v>
      </c>
      <c r="AF70" s="1" t="s">
        <v>127</v>
      </c>
      <c r="AG70" s="1" t="s">
        <v>146</v>
      </c>
      <c r="AH70" s="1" t="s">
        <v>123</v>
      </c>
      <c r="AI70" t="s">
        <v>234</v>
      </c>
      <c r="AJ70">
        <v>31.147675</v>
      </c>
    </row>
    <row r="71" spans="1:36">
      <c r="A71">
        <v>60</v>
      </c>
      <c r="B71" t="s">
        <v>85</v>
      </c>
      <c r="C71" t="s">
        <v>234</v>
      </c>
      <c r="D71" t="s">
        <v>235</v>
      </c>
      <c r="E71" t="s">
        <v>26</v>
      </c>
      <c r="F71">
        <v>30.988959999999999</v>
      </c>
      <c r="M71" t="s">
        <v>236</v>
      </c>
      <c r="N71">
        <v>3</v>
      </c>
      <c r="O71">
        <v>15</v>
      </c>
      <c r="P71" t="s">
        <v>236</v>
      </c>
      <c r="Q71">
        <v>0.4</v>
      </c>
      <c r="AE71" t="s">
        <v>85</v>
      </c>
      <c r="AF71" s="1" t="s">
        <v>127</v>
      </c>
      <c r="AG71" s="1" t="s">
        <v>146</v>
      </c>
      <c r="AH71" s="1" t="s">
        <v>123</v>
      </c>
      <c r="AI71" t="s">
        <v>234</v>
      </c>
      <c r="AJ71">
        <v>30.988959999999999</v>
      </c>
    </row>
    <row r="72" spans="1:36">
      <c r="A72">
        <v>61</v>
      </c>
      <c r="B72" t="s">
        <v>86</v>
      </c>
      <c r="C72" t="s">
        <v>234</v>
      </c>
      <c r="D72" t="s">
        <v>235</v>
      </c>
      <c r="E72" t="s">
        <v>26</v>
      </c>
      <c r="F72">
        <v>30.411366999999998</v>
      </c>
      <c r="M72" t="s">
        <v>236</v>
      </c>
      <c r="N72">
        <v>3</v>
      </c>
      <c r="O72">
        <v>15</v>
      </c>
      <c r="P72" t="s">
        <v>236</v>
      </c>
      <c r="Q72">
        <v>0.4</v>
      </c>
      <c r="AE72" t="s">
        <v>86</v>
      </c>
      <c r="AF72" s="1" t="s">
        <v>127</v>
      </c>
      <c r="AG72" s="1" t="s">
        <v>147</v>
      </c>
      <c r="AH72" s="1" t="s">
        <v>123</v>
      </c>
      <c r="AI72" t="s">
        <v>234</v>
      </c>
      <c r="AJ72">
        <v>30.411366999999998</v>
      </c>
    </row>
    <row r="73" spans="1:36">
      <c r="A73">
        <v>62</v>
      </c>
      <c r="B73" t="s">
        <v>87</v>
      </c>
      <c r="C73" t="s">
        <v>234</v>
      </c>
      <c r="D73" t="s">
        <v>235</v>
      </c>
      <c r="E73" t="s">
        <v>26</v>
      </c>
      <c r="F73">
        <v>30.694115</v>
      </c>
      <c r="M73" t="s">
        <v>236</v>
      </c>
      <c r="N73">
        <v>3</v>
      </c>
      <c r="O73">
        <v>15</v>
      </c>
      <c r="P73" t="s">
        <v>236</v>
      </c>
      <c r="Q73">
        <v>0.4</v>
      </c>
      <c r="AE73" t="s">
        <v>87</v>
      </c>
      <c r="AF73" s="1" t="s">
        <v>127</v>
      </c>
      <c r="AG73" s="1" t="s">
        <v>147</v>
      </c>
      <c r="AH73" s="1" t="s">
        <v>123</v>
      </c>
      <c r="AI73" t="s">
        <v>234</v>
      </c>
      <c r="AJ73">
        <v>30.694115</v>
      </c>
    </row>
    <row r="74" spans="1:36">
      <c r="A74">
        <v>63</v>
      </c>
      <c r="B74" t="s">
        <v>88</v>
      </c>
      <c r="C74" t="s">
        <v>234</v>
      </c>
      <c r="D74" t="s">
        <v>235</v>
      </c>
      <c r="E74" t="s">
        <v>26</v>
      </c>
      <c r="F74">
        <v>30.403977999999999</v>
      </c>
      <c r="M74" t="s">
        <v>236</v>
      </c>
      <c r="N74">
        <v>3</v>
      </c>
      <c r="O74">
        <v>15</v>
      </c>
      <c r="P74" t="s">
        <v>236</v>
      </c>
      <c r="Q74">
        <v>0.4</v>
      </c>
      <c r="AE74" t="s">
        <v>88</v>
      </c>
      <c r="AF74" s="1" t="s">
        <v>127</v>
      </c>
      <c r="AG74" s="1" t="s">
        <v>147</v>
      </c>
      <c r="AH74" s="1" t="s">
        <v>123</v>
      </c>
      <c r="AI74" t="s">
        <v>234</v>
      </c>
      <c r="AJ74">
        <v>30.403977999999999</v>
      </c>
    </row>
    <row r="75" spans="1:36">
      <c r="A75">
        <v>64</v>
      </c>
      <c r="B75" t="s">
        <v>89</v>
      </c>
      <c r="C75" t="s">
        <v>234</v>
      </c>
      <c r="D75" t="s">
        <v>235</v>
      </c>
      <c r="E75" t="s">
        <v>26</v>
      </c>
      <c r="F75">
        <v>30.991959000000001</v>
      </c>
      <c r="M75" t="s">
        <v>236</v>
      </c>
      <c r="N75">
        <v>3</v>
      </c>
      <c r="O75">
        <v>15</v>
      </c>
      <c r="P75" t="s">
        <v>236</v>
      </c>
      <c r="Q75">
        <v>0.4</v>
      </c>
      <c r="AE75" t="s">
        <v>89</v>
      </c>
      <c r="AF75" s="1" t="s">
        <v>127</v>
      </c>
      <c r="AG75" s="1" t="s">
        <v>148</v>
      </c>
      <c r="AH75" s="1" t="s">
        <v>123</v>
      </c>
      <c r="AI75" t="s">
        <v>234</v>
      </c>
      <c r="AJ75">
        <v>30.991959000000001</v>
      </c>
    </row>
    <row r="76" spans="1:36">
      <c r="A76">
        <v>65</v>
      </c>
      <c r="B76" t="s">
        <v>90</v>
      </c>
      <c r="C76" t="s">
        <v>234</v>
      </c>
      <c r="D76" t="s">
        <v>235</v>
      </c>
      <c r="E76" t="s">
        <v>26</v>
      </c>
      <c r="F76">
        <v>30.949444</v>
      </c>
      <c r="M76" t="s">
        <v>236</v>
      </c>
      <c r="N76">
        <v>3</v>
      </c>
      <c r="O76">
        <v>15</v>
      </c>
      <c r="P76" t="s">
        <v>236</v>
      </c>
      <c r="Q76">
        <v>0.4</v>
      </c>
      <c r="AE76" t="s">
        <v>90</v>
      </c>
      <c r="AF76" s="1" t="s">
        <v>127</v>
      </c>
      <c r="AG76" s="1" t="s">
        <v>148</v>
      </c>
      <c r="AH76" s="1" t="s">
        <v>123</v>
      </c>
      <c r="AI76" t="s">
        <v>234</v>
      </c>
      <c r="AJ76">
        <v>30.949444</v>
      </c>
    </row>
    <row r="77" spans="1:36">
      <c r="A77">
        <v>66</v>
      </c>
      <c r="B77" t="s">
        <v>91</v>
      </c>
      <c r="C77" t="s">
        <v>234</v>
      </c>
      <c r="D77" t="s">
        <v>235</v>
      </c>
      <c r="E77" t="s">
        <v>26</v>
      </c>
      <c r="F77">
        <v>31.065704</v>
      </c>
      <c r="M77" t="s">
        <v>236</v>
      </c>
      <c r="N77">
        <v>3</v>
      </c>
      <c r="O77">
        <v>15</v>
      </c>
      <c r="P77" t="s">
        <v>236</v>
      </c>
      <c r="Q77">
        <v>0.4</v>
      </c>
      <c r="AE77" t="s">
        <v>91</v>
      </c>
      <c r="AF77" s="1" t="s">
        <v>127</v>
      </c>
      <c r="AG77" s="1" t="s">
        <v>148</v>
      </c>
      <c r="AH77" s="1" t="s">
        <v>123</v>
      </c>
      <c r="AI77" t="s">
        <v>234</v>
      </c>
      <c r="AJ77">
        <v>31.065704</v>
      </c>
    </row>
    <row r="78" spans="1:36">
      <c r="A78">
        <v>67</v>
      </c>
      <c r="B78" t="s">
        <v>92</v>
      </c>
      <c r="C78" t="s">
        <v>234</v>
      </c>
      <c r="D78" t="s">
        <v>235</v>
      </c>
      <c r="E78" t="s">
        <v>26</v>
      </c>
      <c r="F78">
        <v>29.804722000000002</v>
      </c>
      <c r="M78" t="s">
        <v>236</v>
      </c>
      <c r="N78">
        <v>3</v>
      </c>
      <c r="O78">
        <v>15</v>
      </c>
      <c r="P78" t="s">
        <v>236</v>
      </c>
      <c r="Q78">
        <v>0.4</v>
      </c>
      <c r="AE78" t="s">
        <v>92</v>
      </c>
      <c r="AF78" s="1" t="s">
        <v>127</v>
      </c>
      <c r="AG78" s="1" t="s">
        <v>149</v>
      </c>
      <c r="AH78" s="1" t="s">
        <v>123</v>
      </c>
      <c r="AI78" t="s">
        <v>234</v>
      </c>
      <c r="AJ78">
        <v>29.804722000000002</v>
      </c>
    </row>
    <row r="79" spans="1:36">
      <c r="A79">
        <v>68</v>
      </c>
      <c r="B79" t="s">
        <v>93</v>
      </c>
      <c r="C79" t="s">
        <v>234</v>
      </c>
      <c r="D79" t="s">
        <v>235</v>
      </c>
      <c r="E79" t="s">
        <v>26</v>
      </c>
      <c r="F79">
        <v>29.843363</v>
      </c>
      <c r="M79" t="s">
        <v>236</v>
      </c>
      <c r="N79">
        <v>3</v>
      </c>
      <c r="O79">
        <v>15</v>
      </c>
      <c r="P79" t="s">
        <v>236</v>
      </c>
      <c r="Q79">
        <v>0.4</v>
      </c>
      <c r="AE79" t="s">
        <v>93</v>
      </c>
      <c r="AF79" s="1" t="s">
        <v>127</v>
      </c>
      <c r="AG79" s="1" t="s">
        <v>149</v>
      </c>
      <c r="AH79" s="1" t="s">
        <v>123</v>
      </c>
      <c r="AI79" t="s">
        <v>234</v>
      </c>
      <c r="AJ79">
        <v>29.843363</v>
      </c>
    </row>
    <row r="80" spans="1:36">
      <c r="A80">
        <v>69</v>
      </c>
      <c r="B80" t="s">
        <v>94</v>
      </c>
      <c r="C80" t="s">
        <v>234</v>
      </c>
      <c r="D80" t="s">
        <v>235</v>
      </c>
      <c r="E80" t="s">
        <v>26</v>
      </c>
      <c r="F80">
        <v>29.813309</v>
      </c>
      <c r="M80" t="s">
        <v>236</v>
      </c>
      <c r="N80">
        <v>3</v>
      </c>
      <c r="O80">
        <v>15</v>
      </c>
      <c r="P80" t="s">
        <v>236</v>
      </c>
      <c r="Q80">
        <v>0.4</v>
      </c>
      <c r="AE80" t="s">
        <v>94</v>
      </c>
      <c r="AF80" s="1" t="s">
        <v>127</v>
      </c>
      <c r="AG80" s="1" t="s">
        <v>149</v>
      </c>
      <c r="AH80" s="1" t="s">
        <v>123</v>
      </c>
      <c r="AI80" t="s">
        <v>234</v>
      </c>
      <c r="AJ80">
        <v>29.813309</v>
      </c>
    </row>
    <row r="81" spans="1:36">
      <c r="A81">
        <v>70</v>
      </c>
      <c r="B81" t="s">
        <v>95</v>
      </c>
      <c r="C81" t="s">
        <v>234</v>
      </c>
      <c r="D81" t="s">
        <v>235</v>
      </c>
      <c r="E81" t="s">
        <v>26</v>
      </c>
      <c r="F81">
        <v>30.327614000000001</v>
      </c>
      <c r="M81" t="s">
        <v>236</v>
      </c>
      <c r="N81">
        <v>3</v>
      </c>
      <c r="O81">
        <v>15</v>
      </c>
      <c r="P81" t="s">
        <v>236</v>
      </c>
      <c r="Q81">
        <v>0.4</v>
      </c>
      <c r="AE81" t="s">
        <v>95</v>
      </c>
      <c r="AF81" s="1" t="s">
        <v>127</v>
      </c>
      <c r="AG81" s="1" t="s">
        <v>150</v>
      </c>
      <c r="AH81" s="1" t="s">
        <v>123</v>
      </c>
      <c r="AI81" t="s">
        <v>234</v>
      </c>
      <c r="AJ81">
        <v>30.327614000000001</v>
      </c>
    </row>
    <row r="82" spans="1:36">
      <c r="A82">
        <v>71</v>
      </c>
      <c r="B82" t="s">
        <v>96</v>
      </c>
      <c r="C82" t="s">
        <v>234</v>
      </c>
      <c r="D82" t="s">
        <v>235</v>
      </c>
      <c r="E82" t="s">
        <v>26</v>
      </c>
      <c r="F82">
        <v>30.299675000000001</v>
      </c>
      <c r="M82" t="s">
        <v>236</v>
      </c>
      <c r="N82">
        <v>3</v>
      </c>
      <c r="O82">
        <v>15</v>
      </c>
      <c r="P82" t="s">
        <v>236</v>
      </c>
      <c r="Q82">
        <v>0.4</v>
      </c>
      <c r="AE82" t="s">
        <v>96</v>
      </c>
      <c r="AF82" s="1" t="s">
        <v>127</v>
      </c>
      <c r="AG82" s="1" t="s">
        <v>150</v>
      </c>
      <c r="AH82" s="1" t="s">
        <v>123</v>
      </c>
      <c r="AI82" t="s">
        <v>234</v>
      </c>
      <c r="AJ82">
        <v>30.299675000000001</v>
      </c>
    </row>
    <row r="83" spans="1:36">
      <c r="A83">
        <v>72</v>
      </c>
      <c r="B83" t="s">
        <v>97</v>
      </c>
      <c r="C83" t="s">
        <v>234</v>
      </c>
      <c r="D83" t="s">
        <v>235</v>
      </c>
      <c r="E83" t="s">
        <v>26</v>
      </c>
      <c r="F83">
        <v>30.174969999999998</v>
      </c>
      <c r="M83" t="s">
        <v>236</v>
      </c>
      <c r="N83">
        <v>3</v>
      </c>
      <c r="O83">
        <v>15</v>
      </c>
      <c r="P83" t="s">
        <v>236</v>
      </c>
      <c r="Q83">
        <v>0.4</v>
      </c>
      <c r="AE83" t="s">
        <v>97</v>
      </c>
      <c r="AF83" s="1" t="s">
        <v>127</v>
      </c>
      <c r="AG83" s="1" t="s">
        <v>150</v>
      </c>
      <c r="AH83" s="1" t="s">
        <v>123</v>
      </c>
      <c r="AI83" t="s">
        <v>234</v>
      </c>
      <c r="AJ83">
        <v>30.174969999999998</v>
      </c>
    </row>
    <row r="84" spans="1:36">
      <c r="A84">
        <v>73</v>
      </c>
      <c r="B84" t="s">
        <v>98</v>
      </c>
      <c r="C84" t="s">
        <v>234</v>
      </c>
      <c r="D84" t="s">
        <v>235</v>
      </c>
      <c r="E84" t="s">
        <v>26</v>
      </c>
      <c r="F84">
        <v>30.370284999999999</v>
      </c>
      <c r="M84" t="s">
        <v>236</v>
      </c>
      <c r="N84">
        <v>3</v>
      </c>
      <c r="O84">
        <v>15</v>
      </c>
      <c r="P84" t="s">
        <v>236</v>
      </c>
      <c r="Q84">
        <v>0.4</v>
      </c>
      <c r="AE84" t="s">
        <v>98</v>
      </c>
      <c r="AF84" s="1" t="s">
        <v>127</v>
      </c>
      <c r="AG84" s="1" t="s">
        <v>151</v>
      </c>
      <c r="AH84" s="1" t="s">
        <v>123</v>
      </c>
      <c r="AI84" t="s">
        <v>234</v>
      </c>
      <c r="AJ84">
        <v>30.370284999999999</v>
      </c>
    </row>
    <row r="85" spans="1:36">
      <c r="A85">
        <v>74</v>
      </c>
      <c r="B85" t="s">
        <v>99</v>
      </c>
      <c r="C85" t="s">
        <v>234</v>
      </c>
      <c r="D85" t="s">
        <v>235</v>
      </c>
      <c r="E85" t="s">
        <v>26</v>
      </c>
      <c r="F85">
        <v>30.325507999999999</v>
      </c>
      <c r="M85" t="s">
        <v>236</v>
      </c>
      <c r="N85">
        <v>3</v>
      </c>
      <c r="O85">
        <v>15</v>
      </c>
      <c r="P85" t="s">
        <v>236</v>
      </c>
      <c r="Q85">
        <v>0.4</v>
      </c>
      <c r="AE85" t="s">
        <v>99</v>
      </c>
      <c r="AF85" s="1" t="s">
        <v>127</v>
      </c>
      <c r="AG85" s="1" t="s">
        <v>151</v>
      </c>
      <c r="AH85" s="1" t="s">
        <v>123</v>
      </c>
      <c r="AI85" t="s">
        <v>234</v>
      </c>
      <c r="AJ85">
        <v>30.325507999999999</v>
      </c>
    </row>
    <row r="86" spans="1:36">
      <c r="A86">
        <v>75</v>
      </c>
      <c r="B86" t="s">
        <v>100</v>
      </c>
      <c r="C86" t="s">
        <v>234</v>
      </c>
      <c r="D86" t="s">
        <v>235</v>
      </c>
      <c r="E86" t="s">
        <v>26</v>
      </c>
      <c r="F86">
        <v>30.290327000000001</v>
      </c>
      <c r="M86" t="s">
        <v>236</v>
      </c>
      <c r="N86">
        <v>3</v>
      </c>
      <c r="O86">
        <v>15</v>
      </c>
      <c r="P86" t="s">
        <v>236</v>
      </c>
      <c r="Q86">
        <v>0.4</v>
      </c>
      <c r="AE86" t="s">
        <v>100</v>
      </c>
      <c r="AF86" s="1" t="s">
        <v>127</v>
      </c>
      <c r="AG86" s="1" t="s">
        <v>151</v>
      </c>
      <c r="AH86" s="1" t="s">
        <v>123</v>
      </c>
      <c r="AI86" t="s">
        <v>234</v>
      </c>
      <c r="AJ86">
        <v>30.290327000000001</v>
      </c>
    </row>
    <row r="87" spans="1:36">
      <c r="A87">
        <v>76</v>
      </c>
      <c r="B87" t="s">
        <v>101</v>
      </c>
      <c r="C87" t="s">
        <v>234</v>
      </c>
      <c r="D87" t="s">
        <v>235</v>
      </c>
      <c r="E87" t="s">
        <v>26</v>
      </c>
      <c r="F87">
        <v>38.251925999999997</v>
      </c>
      <c r="M87" t="s">
        <v>236</v>
      </c>
      <c r="N87">
        <v>3</v>
      </c>
      <c r="O87">
        <v>15</v>
      </c>
      <c r="P87" t="s">
        <v>236</v>
      </c>
      <c r="Q87">
        <v>0.4</v>
      </c>
      <c r="AE87" t="s">
        <v>101</v>
      </c>
      <c r="AF87" s="1" t="s">
        <v>129</v>
      </c>
      <c r="AG87" s="1" t="s">
        <v>152</v>
      </c>
      <c r="AH87" s="1" t="s">
        <v>123</v>
      </c>
      <c r="AI87" t="s">
        <v>234</v>
      </c>
      <c r="AJ87">
        <v>38.251925999999997</v>
      </c>
    </row>
    <row r="88" spans="1:36">
      <c r="A88">
        <v>77</v>
      </c>
      <c r="B88" t="s">
        <v>102</v>
      </c>
      <c r="C88" t="s">
        <v>234</v>
      </c>
      <c r="D88" t="s">
        <v>235</v>
      </c>
      <c r="E88" t="s">
        <v>26</v>
      </c>
      <c r="F88">
        <v>37.866753000000003</v>
      </c>
      <c r="M88" t="s">
        <v>236</v>
      </c>
      <c r="N88">
        <v>3</v>
      </c>
      <c r="O88">
        <v>15</v>
      </c>
      <c r="P88" t="s">
        <v>236</v>
      </c>
      <c r="Q88">
        <v>0.4</v>
      </c>
      <c r="AE88" t="s">
        <v>102</v>
      </c>
      <c r="AF88" s="1" t="s">
        <v>129</v>
      </c>
      <c r="AG88" s="1" t="s">
        <v>152</v>
      </c>
      <c r="AH88" s="1" t="s">
        <v>123</v>
      </c>
      <c r="AI88" t="s">
        <v>234</v>
      </c>
      <c r="AJ88">
        <v>37.866753000000003</v>
      </c>
    </row>
    <row r="89" spans="1:36">
      <c r="A89">
        <v>78</v>
      </c>
      <c r="B89" t="s">
        <v>103</v>
      </c>
      <c r="C89" t="s">
        <v>234</v>
      </c>
      <c r="D89" t="s">
        <v>235</v>
      </c>
      <c r="E89" t="s">
        <v>26</v>
      </c>
      <c r="F89">
        <v>37.601078000000001</v>
      </c>
      <c r="M89" t="s">
        <v>236</v>
      </c>
      <c r="N89">
        <v>3</v>
      </c>
      <c r="O89">
        <v>15</v>
      </c>
      <c r="P89" t="s">
        <v>236</v>
      </c>
      <c r="Q89">
        <v>0.4</v>
      </c>
      <c r="AE89" t="s">
        <v>103</v>
      </c>
      <c r="AF89" s="1" t="s">
        <v>129</v>
      </c>
      <c r="AG89" s="1" t="s">
        <v>152</v>
      </c>
      <c r="AH89" s="1" t="s">
        <v>123</v>
      </c>
      <c r="AI89" t="s">
        <v>234</v>
      </c>
      <c r="AJ89">
        <v>37.601078000000001</v>
      </c>
    </row>
    <row r="90" spans="1:36">
      <c r="A90">
        <v>79</v>
      </c>
      <c r="B90" t="s">
        <v>104</v>
      </c>
      <c r="C90" t="s">
        <v>234</v>
      </c>
      <c r="D90" t="s">
        <v>235</v>
      </c>
      <c r="E90" t="s">
        <v>26</v>
      </c>
      <c r="F90">
        <v>37.166462000000003</v>
      </c>
      <c r="M90" t="s">
        <v>236</v>
      </c>
      <c r="N90">
        <v>3</v>
      </c>
      <c r="O90">
        <v>15</v>
      </c>
      <c r="P90" t="s">
        <v>236</v>
      </c>
      <c r="Q90">
        <v>0.4</v>
      </c>
      <c r="AE90" t="s">
        <v>104</v>
      </c>
      <c r="AF90" s="1" t="s">
        <v>129</v>
      </c>
      <c r="AG90" s="1" t="s">
        <v>153</v>
      </c>
      <c r="AH90" s="1" t="s">
        <v>123</v>
      </c>
      <c r="AI90" t="s">
        <v>234</v>
      </c>
      <c r="AJ90">
        <v>37.166462000000003</v>
      </c>
    </row>
    <row r="91" spans="1:36">
      <c r="A91">
        <v>80</v>
      </c>
      <c r="B91" t="s">
        <v>105</v>
      </c>
      <c r="C91" t="s">
        <v>234</v>
      </c>
      <c r="D91" t="s">
        <v>235</v>
      </c>
      <c r="E91" t="s">
        <v>26</v>
      </c>
      <c r="F91">
        <v>37.467162999999999</v>
      </c>
      <c r="M91" t="s">
        <v>236</v>
      </c>
      <c r="N91">
        <v>3</v>
      </c>
      <c r="O91">
        <v>15</v>
      </c>
      <c r="P91" t="s">
        <v>236</v>
      </c>
      <c r="Q91">
        <v>0.4</v>
      </c>
      <c r="AE91" t="s">
        <v>105</v>
      </c>
      <c r="AF91" s="1" t="s">
        <v>129</v>
      </c>
      <c r="AG91" s="1" t="s">
        <v>153</v>
      </c>
      <c r="AH91" s="1" t="s">
        <v>123</v>
      </c>
      <c r="AI91" t="s">
        <v>234</v>
      </c>
      <c r="AJ91">
        <v>37.467162999999999</v>
      </c>
    </row>
    <row r="92" spans="1:36">
      <c r="A92">
        <v>81</v>
      </c>
      <c r="B92" t="s">
        <v>106</v>
      </c>
      <c r="C92" t="s">
        <v>234</v>
      </c>
      <c r="D92" t="s">
        <v>235</v>
      </c>
      <c r="E92" t="s">
        <v>26</v>
      </c>
      <c r="F92">
        <v>37.433002000000002</v>
      </c>
      <c r="M92" t="s">
        <v>236</v>
      </c>
      <c r="N92">
        <v>3</v>
      </c>
      <c r="O92">
        <v>15</v>
      </c>
      <c r="P92" t="s">
        <v>236</v>
      </c>
      <c r="Q92">
        <v>0.4</v>
      </c>
      <c r="AE92" t="s">
        <v>106</v>
      </c>
      <c r="AF92" s="1" t="s">
        <v>129</v>
      </c>
      <c r="AG92" s="1" t="s">
        <v>153</v>
      </c>
      <c r="AH92" s="1" t="s">
        <v>123</v>
      </c>
      <c r="AI92" t="s">
        <v>234</v>
      </c>
      <c r="AJ92">
        <v>37.433002000000002</v>
      </c>
    </row>
    <row r="93" spans="1:36">
      <c r="A93">
        <v>82</v>
      </c>
      <c r="B93" t="s">
        <v>107</v>
      </c>
      <c r="C93" t="s">
        <v>234</v>
      </c>
      <c r="D93" t="s">
        <v>235</v>
      </c>
      <c r="E93" t="s">
        <v>26</v>
      </c>
      <c r="F93">
        <v>36.200580000000002</v>
      </c>
      <c r="M93" t="s">
        <v>236</v>
      </c>
      <c r="N93">
        <v>3</v>
      </c>
      <c r="O93">
        <v>15</v>
      </c>
      <c r="P93" t="s">
        <v>236</v>
      </c>
      <c r="Q93">
        <v>0.4</v>
      </c>
      <c r="AE93" t="s">
        <v>107</v>
      </c>
      <c r="AF93" s="1" t="s">
        <v>129</v>
      </c>
      <c r="AG93" s="1" t="s">
        <v>154</v>
      </c>
      <c r="AH93" s="1" t="s">
        <v>123</v>
      </c>
      <c r="AI93" t="s">
        <v>234</v>
      </c>
      <c r="AJ93">
        <v>36.200580000000002</v>
      </c>
    </row>
    <row r="94" spans="1:36">
      <c r="A94">
        <v>83</v>
      </c>
      <c r="B94" t="s">
        <v>108</v>
      </c>
      <c r="C94" t="s">
        <v>234</v>
      </c>
      <c r="D94" t="s">
        <v>235</v>
      </c>
      <c r="E94" t="s">
        <v>26</v>
      </c>
      <c r="F94">
        <v>36.102375000000002</v>
      </c>
      <c r="M94" t="s">
        <v>236</v>
      </c>
      <c r="N94">
        <v>3</v>
      </c>
      <c r="O94">
        <v>15</v>
      </c>
      <c r="P94" t="s">
        <v>236</v>
      </c>
      <c r="Q94">
        <v>0.4</v>
      </c>
      <c r="AE94" t="s">
        <v>108</v>
      </c>
      <c r="AF94" s="1" t="s">
        <v>129</v>
      </c>
      <c r="AG94" s="1" t="s">
        <v>154</v>
      </c>
      <c r="AH94" s="1" t="s">
        <v>123</v>
      </c>
      <c r="AI94" t="s">
        <v>234</v>
      </c>
      <c r="AJ94">
        <v>36.102375000000002</v>
      </c>
    </row>
    <row r="95" spans="1:36">
      <c r="A95">
        <v>84</v>
      </c>
      <c r="B95" t="s">
        <v>109</v>
      </c>
      <c r="C95" t="s">
        <v>234</v>
      </c>
      <c r="D95" t="s">
        <v>235</v>
      </c>
      <c r="E95" t="s">
        <v>26</v>
      </c>
      <c r="F95">
        <v>36.364136000000002</v>
      </c>
      <c r="M95" t="s">
        <v>236</v>
      </c>
      <c r="N95">
        <v>3</v>
      </c>
      <c r="O95">
        <v>15</v>
      </c>
      <c r="P95" t="s">
        <v>236</v>
      </c>
      <c r="Q95">
        <v>0.4</v>
      </c>
      <c r="AE95" t="s">
        <v>109</v>
      </c>
      <c r="AF95" s="1" t="s">
        <v>129</v>
      </c>
      <c r="AG95" s="1" t="s">
        <v>154</v>
      </c>
      <c r="AH95" s="1" t="s">
        <v>123</v>
      </c>
      <c r="AI95" t="s">
        <v>234</v>
      </c>
      <c r="AJ95">
        <v>36.364136000000002</v>
      </c>
    </row>
    <row r="96" spans="1:36">
      <c r="A96">
        <v>85</v>
      </c>
      <c r="B96" t="s">
        <v>110</v>
      </c>
      <c r="C96" t="s">
        <v>234</v>
      </c>
      <c r="D96" t="s">
        <v>235</v>
      </c>
      <c r="E96" t="s">
        <v>26</v>
      </c>
      <c r="F96" t="s">
        <v>172</v>
      </c>
      <c r="M96" t="s">
        <v>236</v>
      </c>
      <c r="N96">
        <v>3</v>
      </c>
      <c r="O96">
        <v>15</v>
      </c>
      <c r="P96" t="s">
        <v>236</v>
      </c>
      <c r="Q96">
        <v>0.4</v>
      </c>
      <c r="W96" t="b">
        <v>1</v>
      </c>
      <c r="AE96" t="s">
        <v>110</v>
      </c>
      <c r="AF96" s="1" t="s">
        <v>129</v>
      </c>
      <c r="AG96" s="1" t="s">
        <v>155</v>
      </c>
      <c r="AH96" s="1" t="s">
        <v>123</v>
      </c>
      <c r="AI96" t="s">
        <v>234</v>
      </c>
      <c r="AJ96" t="s">
        <v>172</v>
      </c>
    </row>
    <row r="97" spans="1:36">
      <c r="A97">
        <v>86</v>
      </c>
      <c r="B97" t="s">
        <v>111</v>
      </c>
      <c r="C97" t="s">
        <v>234</v>
      </c>
      <c r="D97" t="s">
        <v>235</v>
      </c>
      <c r="E97" t="s">
        <v>26</v>
      </c>
      <c r="F97" t="s">
        <v>172</v>
      </c>
      <c r="M97" t="s">
        <v>236</v>
      </c>
      <c r="N97">
        <v>3</v>
      </c>
      <c r="O97">
        <v>15</v>
      </c>
      <c r="P97" t="s">
        <v>236</v>
      </c>
      <c r="Q97">
        <v>0.4</v>
      </c>
      <c r="W97" t="b">
        <v>1</v>
      </c>
      <c r="AE97" t="s">
        <v>111</v>
      </c>
      <c r="AF97" s="1" t="s">
        <v>129</v>
      </c>
      <c r="AG97" s="1" t="s">
        <v>155</v>
      </c>
      <c r="AH97" s="1" t="s">
        <v>123</v>
      </c>
      <c r="AI97" t="s">
        <v>234</v>
      </c>
      <c r="AJ97" t="s">
        <v>172</v>
      </c>
    </row>
    <row r="98" spans="1:36">
      <c r="A98">
        <v>87</v>
      </c>
      <c r="B98" t="s">
        <v>112</v>
      </c>
      <c r="C98" t="s">
        <v>234</v>
      </c>
      <c r="D98" t="s">
        <v>235</v>
      </c>
      <c r="E98" t="s">
        <v>26</v>
      </c>
      <c r="F98" t="s">
        <v>172</v>
      </c>
      <c r="M98" t="s">
        <v>236</v>
      </c>
      <c r="N98">
        <v>3</v>
      </c>
      <c r="O98">
        <v>15</v>
      </c>
      <c r="P98" t="s">
        <v>236</v>
      </c>
      <c r="Q98">
        <v>0.4</v>
      </c>
      <c r="W98" t="b">
        <v>1</v>
      </c>
      <c r="AE98" t="s">
        <v>112</v>
      </c>
      <c r="AF98" s="1" t="s">
        <v>129</v>
      </c>
      <c r="AG98" s="1" t="s">
        <v>155</v>
      </c>
      <c r="AH98" s="1" t="s">
        <v>123</v>
      </c>
      <c r="AI98" t="s">
        <v>234</v>
      </c>
      <c r="AJ98" t="s">
        <v>172</v>
      </c>
    </row>
    <row r="99" spans="1:36">
      <c r="A99">
        <v>88</v>
      </c>
      <c r="B99" t="s">
        <v>113</v>
      </c>
      <c r="C99" t="s">
        <v>234</v>
      </c>
      <c r="D99" t="s">
        <v>235</v>
      </c>
      <c r="E99" t="s">
        <v>26</v>
      </c>
      <c r="F99">
        <v>36.217390000000002</v>
      </c>
      <c r="M99" t="s">
        <v>236</v>
      </c>
      <c r="N99">
        <v>3</v>
      </c>
      <c r="O99">
        <v>15</v>
      </c>
      <c r="P99" t="s">
        <v>236</v>
      </c>
      <c r="Q99">
        <v>0.4</v>
      </c>
      <c r="AE99" t="s">
        <v>113</v>
      </c>
      <c r="AF99" s="1" t="s">
        <v>129</v>
      </c>
      <c r="AG99" s="1" t="s">
        <v>156</v>
      </c>
      <c r="AH99" s="1" t="s">
        <v>123</v>
      </c>
      <c r="AI99" t="s">
        <v>234</v>
      </c>
      <c r="AJ99">
        <v>36.217390000000002</v>
      </c>
    </row>
    <row r="100" spans="1:36">
      <c r="A100">
        <v>89</v>
      </c>
      <c r="B100" t="s">
        <v>114</v>
      </c>
      <c r="C100" t="s">
        <v>234</v>
      </c>
      <c r="D100" t="s">
        <v>235</v>
      </c>
      <c r="E100" t="s">
        <v>26</v>
      </c>
      <c r="F100" t="s">
        <v>172</v>
      </c>
      <c r="M100" t="s">
        <v>236</v>
      </c>
      <c r="N100">
        <v>3</v>
      </c>
      <c r="O100">
        <v>15</v>
      </c>
      <c r="P100" t="s">
        <v>236</v>
      </c>
      <c r="Q100">
        <v>0.4</v>
      </c>
      <c r="W100" t="b">
        <v>1</v>
      </c>
      <c r="Y100" t="b">
        <v>1</v>
      </c>
      <c r="AE100" t="s">
        <v>114</v>
      </c>
      <c r="AF100" s="1" t="s">
        <v>129</v>
      </c>
      <c r="AG100" s="1" t="s">
        <v>156</v>
      </c>
      <c r="AH100" s="1" t="s">
        <v>123</v>
      </c>
      <c r="AI100" t="s">
        <v>234</v>
      </c>
      <c r="AJ100" t="s">
        <v>172</v>
      </c>
    </row>
    <row r="101" spans="1:36">
      <c r="A101">
        <v>90</v>
      </c>
      <c r="B101" t="s">
        <v>115</v>
      </c>
      <c r="C101" t="s">
        <v>234</v>
      </c>
      <c r="D101" t="s">
        <v>235</v>
      </c>
      <c r="E101" t="s">
        <v>26</v>
      </c>
      <c r="F101">
        <v>37.774375999999997</v>
      </c>
      <c r="M101" t="s">
        <v>236</v>
      </c>
      <c r="N101">
        <v>3</v>
      </c>
      <c r="O101">
        <v>15</v>
      </c>
      <c r="P101" t="s">
        <v>236</v>
      </c>
      <c r="Q101">
        <v>0.4</v>
      </c>
      <c r="AE101" t="s">
        <v>115</v>
      </c>
      <c r="AF101" s="1" t="s">
        <v>129</v>
      </c>
      <c r="AG101" s="1" t="s">
        <v>156</v>
      </c>
      <c r="AH101" s="1" t="s">
        <v>123</v>
      </c>
      <c r="AI101" t="s">
        <v>234</v>
      </c>
      <c r="AJ101">
        <v>37.774375999999997</v>
      </c>
    </row>
    <row r="102" spans="1:36">
      <c r="A102">
        <v>91</v>
      </c>
      <c r="B102" t="s">
        <v>116</v>
      </c>
      <c r="C102" t="s">
        <v>234</v>
      </c>
      <c r="D102" t="s">
        <v>235</v>
      </c>
      <c r="E102" t="s">
        <v>26</v>
      </c>
      <c r="F102">
        <v>36.415264000000001</v>
      </c>
      <c r="M102" t="s">
        <v>236</v>
      </c>
      <c r="N102">
        <v>3</v>
      </c>
      <c r="O102">
        <v>15</v>
      </c>
      <c r="P102" t="s">
        <v>236</v>
      </c>
      <c r="Q102">
        <v>0.4</v>
      </c>
      <c r="AE102" t="s">
        <v>116</v>
      </c>
      <c r="AF102" s="1" t="s">
        <v>129</v>
      </c>
      <c r="AG102" s="1" t="s">
        <v>157</v>
      </c>
      <c r="AH102" s="1" t="s">
        <v>123</v>
      </c>
      <c r="AI102" t="s">
        <v>234</v>
      </c>
      <c r="AJ102">
        <v>36.415264000000001</v>
      </c>
    </row>
    <row r="103" spans="1:36">
      <c r="A103">
        <v>92</v>
      </c>
      <c r="B103" t="s">
        <v>117</v>
      </c>
      <c r="C103" t="s">
        <v>234</v>
      </c>
      <c r="D103" t="s">
        <v>235</v>
      </c>
      <c r="E103" t="s">
        <v>26</v>
      </c>
      <c r="F103">
        <v>37.275739999999999</v>
      </c>
      <c r="M103" t="s">
        <v>236</v>
      </c>
      <c r="N103">
        <v>3</v>
      </c>
      <c r="O103">
        <v>15</v>
      </c>
      <c r="P103" t="s">
        <v>236</v>
      </c>
      <c r="Q103">
        <v>0.4</v>
      </c>
      <c r="AE103" t="s">
        <v>117</v>
      </c>
      <c r="AF103" s="1" t="s">
        <v>129</v>
      </c>
      <c r="AG103" s="1" t="s">
        <v>157</v>
      </c>
      <c r="AH103" s="1" t="s">
        <v>123</v>
      </c>
      <c r="AI103" t="s">
        <v>234</v>
      </c>
      <c r="AJ103">
        <v>37.275739999999999</v>
      </c>
    </row>
    <row r="104" spans="1:36">
      <c r="A104">
        <v>93</v>
      </c>
      <c r="B104" t="s">
        <v>118</v>
      </c>
      <c r="C104" t="s">
        <v>234</v>
      </c>
      <c r="D104" t="s">
        <v>235</v>
      </c>
      <c r="E104" t="s">
        <v>26</v>
      </c>
      <c r="F104">
        <v>36.700637999999998</v>
      </c>
      <c r="M104" t="s">
        <v>236</v>
      </c>
      <c r="N104">
        <v>3</v>
      </c>
      <c r="O104">
        <v>15</v>
      </c>
      <c r="P104" t="s">
        <v>236</v>
      </c>
      <c r="Q104">
        <v>0.4</v>
      </c>
      <c r="AE104" t="s">
        <v>118</v>
      </c>
      <c r="AF104" s="1" t="s">
        <v>129</v>
      </c>
      <c r="AG104" s="1" t="s">
        <v>157</v>
      </c>
      <c r="AH104" s="1" t="s">
        <v>123</v>
      </c>
      <c r="AI104" t="s">
        <v>234</v>
      </c>
      <c r="AJ104">
        <v>36.700637999999998</v>
      </c>
    </row>
    <row r="105" spans="1:36">
      <c r="A105">
        <v>94</v>
      </c>
      <c r="B105" t="s">
        <v>119</v>
      </c>
      <c r="C105" t="s">
        <v>234</v>
      </c>
      <c r="D105" t="s">
        <v>235</v>
      </c>
      <c r="E105" t="s">
        <v>26</v>
      </c>
      <c r="F105">
        <v>35.643497000000004</v>
      </c>
      <c r="M105" t="s">
        <v>236</v>
      </c>
      <c r="N105">
        <v>3</v>
      </c>
      <c r="O105">
        <v>15</v>
      </c>
      <c r="P105" t="s">
        <v>236</v>
      </c>
      <c r="Q105">
        <v>0.4</v>
      </c>
      <c r="AE105" t="s">
        <v>119</v>
      </c>
      <c r="AF105" s="1" t="s">
        <v>129</v>
      </c>
      <c r="AG105" s="1" t="s">
        <v>158</v>
      </c>
      <c r="AH105" s="1" t="s">
        <v>123</v>
      </c>
      <c r="AI105" t="s">
        <v>234</v>
      </c>
      <c r="AJ105">
        <v>35.643497000000004</v>
      </c>
    </row>
    <row r="106" spans="1:36">
      <c r="A106">
        <v>95</v>
      </c>
      <c r="B106" t="s">
        <v>120</v>
      </c>
      <c r="C106" t="s">
        <v>234</v>
      </c>
      <c r="D106" t="s">
        <v>235</v>
      </c>
      <c r="E106" t="s">
        <v>26</v>
      </c>
      <c r="F106">
        <v>36.066580000000002</v>
      </c>
      <c r="M106" t="s">
        <v>236</v>
      </c>
      <c r="N106">
        <v>3</v>
      </c>
      <c r="O106">
        <v>15</v>
      </c>
      <c r="P106" t="s">
        <v>236</v>
      </c>
      <c r="Q106">
        <v>0.4</v>
      </c>
      <c r="AE106" t="s">
        <v>120</v>
      </c>
      <c r="AF106" s="1" t="s">
        <v>129</v>
      </c>
      <c r="AG106" s="1" t="s">
        <v>158</v>
      </c>
      <c r="AH106" s="1" t="s">
        <v>123</v>
      </c>
      <c r="AI106" t="s">
        <v>234</v>
      </c>
      <c r="AJ106">
        <v>36.066580000000002</v>
      </c>
    </row>
    <row r="107" spans="1:36">
      <c r="A107">
        <v>96</v>
      </c>
      <c r="B107" t="s">
        <v>121</v>
      </c>
      <c r="C107" t="s">
        <v>234</v>
      </c>
      <c r="D107" t="s">
        <v>235</v>
      </c>
      <c r="E107" t="s">
        <v>26</v>
      </c>
      <c r="F107">
        <v>36.069206000000001</v>
      </c>
      <c r="M107" t="s">
        <v>236</v>
      </c>
      <c r="N107">
        <v>3</v>
      </c>
      <c r="O107">
        <v>15</v>
      </c>
      <c r="P107" t="s">
        <v>236</v>
      </c>
      <c r="Q107">
        <v>0.4</v>
      </c>
      <c r="AE107" t="s">
        <v>121</v>
      </c>
      <c r="AF107" s="1" t="s">
        <v>129</v>
      </c>
      <c r="AG107" s="1" t="s">
        <v>158</v>
      </c>
      <c r="AH107" s="1" t="s">
        <v>123</v>
      </c>
      <c r="AI107" t="s">
        <v>234</v>
      </c>
      <c r="AJ107">
        <v>36.069206000000001</v>
      </c>
    </row>
    <row r="108" spans="1:36">
      <c r="A108" t="s">
        <v>227</v>
      </c>
      <c r="C108" t="s">
        <v>228</v>
      </c>
    </row>
    <row r="109" spans="1:36">
      <c r="A109" t="s">
        <v>229</v>
      </c>
    </row>
    <row r="110" spans="1:36">
      <c r="A110" t="s">
        <v>230</v>
      </c>
    </row>
    <row r="114" spans="1:2">
      <c r="A114" t="s">
        <v>231</v>
      </c>
      <c r="B114" t="s">
        <v>232</v>
      </c>
    </row>
  </sheetData>
  <sortState ref="A12:AD107">
    <sortCondition ref="A12:A107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opLeftCell="I12" workbookViewId="0">
      <selection activeCell="M28" sqref="M28:R111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6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5.1640625" bestFit="1" customWidth="1"/>
    <col min="13" max="13" width="5" bestFit="1" customWidth="1"/>
    <col min="14" max="14" width="15.5" bestFit="1" customWidth="1"/>
    <col min="15" max="15" width="18.83203125" bestFit="1" customWidth="1"/>
    <col min="16" max="16" width="10.5" bestFit="1" customWidth="1"/>
    <col min="17" max="17" width="8.33203125" bestFit="1" customWidth="1"/>
    <col min="18" max="18" width="6.1640625" bestFit="1" customWidth="1"/>
  </cols>
  <sheetData>
    <row r="1" spans="1:18">
      <c r="A1" t="s">
        <v>237</v>
      </c>
    </row>
    <row r="2" spans="1:18">
      <c r="A2" t="s">
        <v>1</v>
      </c>
    </row>
    <row r="3" spans="1:18">
      <c r="A3" t="s">
        <v>2</v>
      </c>
    </row>
    <row r="5" spans="1:18">
      <c r="A5" t="s">
        <v>3</v>
      </c>
    </row>
    <row r="7" spans="1:18">
      <c r="A7" t="s">
        <v>4</v>
      </c>
    </row>
    <row r="8" spans="1:18">
      <c r="A8" t="s">
        <v>174</v>
      </c>
      <c r="B8" t="s">
        <v>175</v>
      </c>
      <c r="C8" t="s">
        <v>238</v>
      </c>
    </row>
    <row r="9" spans="1:18">
      <c r="A9" t="s">
        <v>177</v>
      </c>
      <c r="B9" t="s">
        <v>175</v>
      </c>
      <c r="C9" t="s">
        <v>239</v>
      </c>
    </row>
    <row r="10" spans="1:18">
      <c r="A10" t="s">
        <v>10</v>
      </c>
    </row>
    <row r="12" spans="1:18">
      <c r="A12" t="s">
        <v>11</v>
      </c>
    </row>
    <row r="13" spans="1:18">
      <c r="A13" t="s">
        <v>12</v>
      </c>
    </row>
    <row r="15" spans="1:18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18">
      <c r="A16" t="s">
        <v>24</v>
      </c>
      <c r="C16" t="s">
        <v>240</v>
      </c>
      <c r="D16" t="s">
        <v>26</v>
      </c>
      <c r="E16">
        <v>21.54</v>
      </c>
      <c r="K16">
        <v>80.599999999999994</v>
      </c>
      <c r="M16" t="s">
        <v>24</v>
      </c>
      <c r="N16" s="1" t="s">
        <v>122</v>
      </c>
      <c r="O16" s="1" t="s">
        <v>130</v>
      </c>
      <c r="P16" s="1" t="s">
        <v>123</v>
      </c>
      <c r="Q16" t="s">
        <v>240</v>
      </c>
      <c r="R16">
        <v>21.54</v>
      </c>
    </row>
    <row r="17" spans="1:23">
      <c r="A17" t="s">
        <v>27</v>
      </c>
      <c r="C17" t="s">
        <v>240</v>
      </c>
      <c r="D17" t="s">
        <v>26</v>
      </c>
      <c r="E17">
        <v>21.41</v>
      </c>
      <c r="K17">
        <v>81</v>
      </c>
      <c r="M17" t="s">
        <v>27</v>
      </c>
      <c r="N17" s="1" t="s">
        <v>122</v>
      </c>
      <c r="O17" s="1" t="s">
        <v>130</v>
      </c>
      <c r="P17" s="1" t="s">
        <v>123</v>
      </c>
      <c r="Q17" t="s">
        <v>240</v>
      </c>
      <c r="R17">
        <v>21.41</v>
      </c>
    </row>
    <row r="18" spans="1:23">
      <c r="A18" t="s">
        <v>28</v>
      </c>
      <c r="C18" t="s">
        <v>240</v>
      </c>
      <c r="D18" t="s">
        <v>26</v>
      </c>
      <c r="E18">
        <v>21.22</v>
      </c>
      <c r="K18">
        <v>81</v>
      </c>
      <c r="M18" t="s">
        <v>28</v>
      </c>
      <c r="N18" s="1" t="s">
        <v>122</v>
      </c>
      <c r="O18" s="1" t="s">
        <v>130</v>
      </c>
      <c r="P18" s="1" t="s">
        <v>123</v>
      </c>
      <c r="Q18" t="s">
        <v>240</v>
      </c>
      <c r="R18">
        <v>21.22</v>
      </c>
      <c r="T18">
        <f>AVERAGE(R16:R18)</f>
        <v>21.39</v>
      </c>
      <c r="U18">
        <f>STDEV(R16:R18)</f>
        <v>0.16093476939431103</v>
      </c>
      <c r="V18">
        <v>1000</v>
      </c>
      <c r="W18">
        <f>LOG10(V18)</f>
        <v>3</v>
      </c>
    </row>
    <row r="19" spans="1:23">
      <c r="A19" t="s">
        <v>29</v>
      </c>
      <c r="C19" t="s">
        <v>240</v>
      </c>
      <c r="D19" t="s">
        <v>26</v>
      </c>
      <c r="E19">
        <v>23.28</v>
      </c>
      <c r="K19">
        <v>81</v>
      </c>
      <c r="M19" t="s">
        <v>29</v>
      </c>
      <c r="N19" s="1" t="s">
        <v>122</v>
      </c>
      <c r="O19" s="1" t="s">
        <v>130</v>
      </c>
      <c r="P19" s="1" t="s">
        <v>124</v>
      </c>
      <c r="Q19" t="s">
        <v>240</v>
      </c>
      <c r="R19">
        <v>23.28</v>
      </c>
    </row>
    <row r="20" spans="1:23">
      <c r="A20" t="s">
        <v>30</v>
      </c>
      <c r="C20" t="s">
        <v>240</v>
      </c>
      <c r="D20" t="s">
        <v>26</v>
      </c>
      <c r="E20">
        <v>23.33</v>
      </c>
      <c r="K20">
        <v>81</v>
      </c>
      <c r="M20" t="s">
        <v>30</v>
      </c>
      <c r="N20" s="1" t="s">
        <v>122</v>
      </c>
      <c r="O20" s="1" t="s">
        <v>130</v>
      </c>
      <c r="P20" s="1" t="s">
        <v>124</v>
      </c>
      <c r="Q20" t="s">
        <v>240</v>
      </c>
      <c r="R20">
        <v>23.33</v>
      </c>
    </row>
    <row r="21" spans="1:23">
      <c r="A21" t="s">
        <v>31</v>
      </c>
      <c r="C21" t="s">
        <v>240</v>
      </c>
      <c r="D21" t="s">
        <v>26</v>
      </c>
      <c r="E21">
        <v>23.26</v>
      </c>
      <c r="K21">
        <v>81</v>
      </c>
      <c r="M21" t="s">
        <v>31</v>
      </c>
      <c r="N21" s="1" t="s">
        <v>122</v>
      </c>
      <c r="O21" s="1" t="s">
        <v>130</v>
      </c>
      <c r="P21" s="1" t="s">
        <v>124</v>
      </c>
      <c r="Q21" t="s">
        <v>240</v>
      </c>
      <c r="R21">
        <v>23.26</v>
      </c>
      <c r="T21">
        <f>AVERAGE(R19:R21)</f>
        <v>23.290000000000003</v>
      </c>
      <c r="U21">
        <f>STDEV(R19:R21)</f>
        <v>3.6055512754638142E-2</v>
      </c>
      <c r="V21">
        <f>V18/4</f>
        <v>250</v>
      </c>
      <c r="W21">
        <f>LOG10(V21)</f>
        <v>2.3979400086720375</v>
      </c>
    </row>
    <row r="22" spans="1:23">
      <c r="A22" t="s">
        <v>32</v>
      </c>
      <c r="C22" t="s">
        <v>240</v>
      </c>
      <c r="D22" t="s">
        <v>26</v>
      </c>
      <c r="E22">
        <v>25.32</v>
      </c>
      <c r="K22">
        <v>81</v>
      </c>
      <c r="M22" t="s">
        <v>32</v>
      </c>
      <c r="N22" s="1" t="s">
        <v>122</v>
      </c>
      <c r="O22" s="1" t="s">
        <v>130</v>
      </c>
      <c r="P22" s="1" t="s">
        <v>125</v>
      </c>
      <c r="Q22" t="s">
        <v>240</v>
      </c>
      <c r="R22">
        <v>25.32</v>
      </c>
    </row>
    <row r="23" spans="1:23">
      <c r="A23" t="s">
        <v>33</v>
      </c>
      <c r="C23" t="s">
        <v>240</v>
      </c>
      <c r="D23" t="s">
        <v>26</v>
      </c>
      <c r="E23">
        <v>25.44</v>
      </c>
      <c r="K23">
        <v>81</v>
      </c>
      <c r="M23" t="s">
        <v>33</v>
      </c>
      <c r="N23" s="1" t="s">
        <v>122</v>
      </c>
      <c r="O23" s="1" t="s">
        <v>130</v>
      </c>
      <c r="P23" s="1" t="s">
        <v>125</v>
      </c>
      <c r="Q23" t="s">
        <v>240</v>
      </c>
      <c r="R23">
        <v>25.44</v>
      </c>
    </row>
    <row r="24" spans="1:23">
      <c r="A24" t="s">
        <v>34</v>
      </c>
      <c r="C24" t="s">
        <v>240</v>
      </c>
      <c r="D24" t="s">
        <v>26</v>
      </c>
      <c r="E24">
        <v>25.29</v>
      </c>
      <c r="K24">
        <v>81</v>
      </c>
      <c r="M24" t="s">
        <v>34</v>
      </c>
      <c r="N24" s="1" t="s">
        <v>122</v>
      </c>
      <c r="O24" s="1" t="s">
        <v>130</v>
      </c>
      <c r="P24" s="1" t="s">
        <v>125</v>
      </c>
      <c r="Q24" t="s">
        <v>240</v>
      </c>
      <c r="R24">
        <v>25.29</v>
      </c>
      <c r="T24">
        <f>AVERAGE(R22:R24)</f>
        <v>25.350000000000005</v>
      </c>
      <c r="U24">
        <f>STDEV(R22:R24)</f>
        <v>7.9372539331938718E-2</v>
      </c>
      <c r="V24">
        <f>V21/4</f>
        <v>62.5</v>
      </c>
      <c r="W24">
        <f>LOG10(V24)</f>
        <v>1.7958800173440752</v>
      </c>
    </row>
    <row r="25" spans="1:23">
      <c r="A25" t="s">
        <v>35</v>
      </c>
      <c r="C25" t="s">
        <v>240</v>
      </c>
      <c r="D25" t="s">
        <v>26</v>
      </c>
      <c r="E25">
        <v>27.37</v>
      </c>
      <c r="K25">
        <v>81</v>
      </c>
      <c r="M25" t="s">
        <v>35</v>
      </c>
      <c r="N25" s="1" t="s">
        <v>122</v>
      </c>
      <c r="O25" s="1" t="s">
        <v>130</v>
      </c>
      <c r="P25" s="1" t="s">
        <v>126</v>
      </c>
      <c r="Q25" t="s">
        <v>240</v>
      </c>
      <c r="R25">
        <v>27.37</v>
      </c>
    </row>
    <row r="26" spans="1:23">
      <c r="A26" t="s">
        <v>36</v>
      </c>
      <c r="C26" t="s">
        <v>240</v>
      </c>
      <c r="D26" t="s">
        <v>26</v>
      </c>
      <c r="E26">
        <v>27.34</v>
      </c>
      <c r="K26">
        <v>81</v>
      </c>
      <c r="M26" t="s">
        <v>36</v>
      </c>
      <c r="N26" s="1" t="s">
        <v>122</v>
      </c>
      <c r="O26" s="1" t="s">
        <v>130</v>
      </c>
      <c r="P26" s="1" t="s">
        <v>126</v>
      </c>
      <c r="Q26" t="s">
        <v>240</v>
      </c>
      <c r="R26">
        <v>27.34</v>
      </c>
    </row>
    <row r="27" spans="1:23">
      <c r="A27" t="s">
        <v>37</v>
      </c>
      <c r="C27" t="s">
        <v>240</v>
      </c>
      <c r="D27" t="s">
        <v>26</v>
      </c>
      <c r="E27">
        <v>27.34</v>
      </c>
      <c r="K27">
        <v>80.3</v>
      </c>
      <c r="M27" t="s">
        <v>37</v>
      </c>
      <c r="N27" s="1" t="s">
        <v>122</v>
      </c>
      <c r="O27" s="1" t="s">
        <v>130</v>
      </c>
      <c r="P27" s="1" t="s">
        <v>126</v>
      </c>
      <c r="Q27" t="s">
        <v>240</v>
      </c>
      <c r="R27">
        <v>27.34</v>
      </c>
      <c r="T27">
        <f>AVERAGE(R25:R27)</f>
        <v>27.349999999999998</v>
      </c>
      <c r="U27">
        <f>STDEV(R25:R27)</f>
        <v>1.7320508075689432E-2</v>
      </c>
      <c r="V27">
        <f>V24/4</f>
        <v>15.625</v>
      </c>
      <c r="W27">
        <f>LOG10(V27)</f>
        <v>1.1938200260161129</v>
      </c>
    </row>
    <row r="28" spans="1:23">
      <c r="A28" t="s">
        <v>38</v>
      </c>
      <c r="C28" t="s">
        <v>240</v>
      </c>
      <c r="D28" t="s">
        <v>26</v>
      </c>
      <c r="E28">
        <v>22.75</v>
      </c>
      <c r="K28">
        <v>81</v>
      </c>
      <c r="M28" t="s">
        <v>38</v>
      </c>
      <c r="N28" s="1" t="s">
        <v>127</v>
      </c>
      <c r="O28" s="1" t="s">
        <v>131</v>
      </c>
      <c r="P28" s="1" t="s">
        <v>123</v>
      </c>
      <c r="Q28" t="s">
        <v>240</v>
      </c>
      <c r="R28">
        <v>22.75</v>
      </c>
    </row>
    <row r="29" spans="1:23">
      <c r="A29" t="s">
        <v>39</v>
      </c>
      <c r="C29" t="s">
        <v>240</v>
      </c>
      <c r="D29" t="s">
        <v>26</v>
      </c>
      <c r="E29">
        <v>22.92</v>
      </c>
      <c r="K29">
        <v>81.3</v>
      </c>
      <c r="M29" t="s">
        <v>39</v>
      </c>
      <c r="N29" s="1" t="s">
        <v>127</v>
      </c>
      <c r="O29" s="1" t="s">
        <v>131</v>
      </c>
      <c r="P29" s="1" t="s">
        <v>123</v>
      </c>
      <c r="Q29" t="s">
        <v>240</v>
      </c>
      <c r="R29">
        <v>22.92</v>
      </c>
    </row>
    <row r="30" spans="1:23">
      <c r="A30" t="s">
        <v>40</v>
      </c>
      <c r="C30" t="s">
        <v>240</v>
      </c>
      <c r="D30" t="s">
        <v>26</v>
      </c>
      <c r="E30">
        <v>22.68</v>
      </c>
      <c r="K30">
        <v>81</v>
      </c>
      <c r="M30" t="s">
        <v>40</v>
      </c>
      <c r="N30" s="1" t="s">
        <v>127</v>
      </c>
      <c r="O30" s="1" t="s">
        <v>131</v>
      </c>
      <c r="P30" s="1" t="s">
        <v>123</v>
      </c>
      <c r="Q30" t="s">
        <v>240</v>
      </c>
      <c r="R30">
        <v>22.68</v>
      </c>
    </row>
    <row r="31" spans="1:23">
      <c r="A31" t="s">
        <v>41</v>
      </c>
      <c r="C31" t="s">
        <v>240</v>
      </c>
      <c r="D31" t="s">
        <v>26</v>
      </c>
      <c r="E31">
        <v>23.01</v>
      </c>
      <c r="K31">
        <v>81</v>
      </c>
      <c r="M31" t="s">
        <v>41</v>
      </c>
      <c r="N31" s="1" t="s">
        <v>127</v>
      </c>
      <c r="O31" s="1" t="s">
        <v>132</v>
      </c>
      <c r="P31" s="1" t="s">
        <v>123</v>
      </c>
      <c r="Q31" t="s">
        <v>240</v>
      </c>
      <c r="R31">
        <v>23.01</v>
      </c>
    </row>
    <row r="32" spans="1:23">
      <c r="A32" t="s">
        <v>42</v>
      </c>
      <c r="C32" t="s">
        <v>240</v>
      </c>
      <c r="D32" t="s">
        <v>26</v>
      </c>
      <c r="E32">
        <v>22.88</v>
      </c>
      <c r="K32">
        <v>81</v>
      </c>
      <c r="M32" t="s">
        <v>42</v>
      </c>
      <c r="N32" s="1" t="s">
        <v>127</v>
      </c>
      <c r="O32" s="1" t="s">
        <v>132</v>
      </c>
      <c r="P32" s="1" t="s">
        <v>123</v>
      </c>
      <c r="Q32" t="s">
        <v>240</v>
      </c>
      <c r="R32">
        <v>22.88</v>
      </c>
    </row>
    <row r="33" spans="1:18">
      <c r="A33" t="s">
        <v>43</v>
      </c>
      <c r="C33" t="s">
        <v>240</v>
      </c>
      <c r="D33" t="s">
        <v>26</v>
      </c>
      <c r="E33">
        <v>22.85</v>
      </c>
      <c r="K33">
        <v>81</v>
      </c>
      <c r="M33" t="s">
        <v>43</v>
      </c>
      <c r="N33" s="1" t="s">
        <v>127</v>
      </c>
      <c r="O33" s="1" t="s">
        <v>132</v>
      </c>
      <c r="P33" s="1" t="s">
        <v>123</v>
      </c>
      <c r="Q33" t="s">
        <v>240</v>
      </c>
      <c r="R33">
        <v>22.85</v>
      </c>
    </row>
    <row r="34" spans="1:18">
      <c r="A34" t="s">
        <v>44</v>
      </c>
      <c r="C34" t="s">
        <v>240</v>
      </c>
      <c r="D34" t="s">
        <v>26</v>
      </c>
      <c r="E34">
        <v>21.91</v>
      </c>
      <c r="K34">
        <v>81</v>
      </c>
      <c r="M34" t="s">
        <v>44</v>
      </c>
      <c r="N34" s="1" t="s">
        <v>127</v>
      </c>
      <c r="O34" s="1" t="s">
        <v>133</v>
      </c>
      <c r="P34" s="1" t="s">
        <v>123</v>
      </c>
      <c r="Q34" t="s">
        <v>240</v>
      </c>
      <c r="R34">
        <v>21.91</v>
      </c>
    </row>
    <row r="35" spans="1:18">
      <c r="A35" t="s">
        <v>45</v>
      </c>
      <c r="C35" t="s">
        <v>240</v>
      </c>
      <c r="D35" t="s">
        <v>26</v>
      </c>
      <c r="E35">
        <v>21.87</v>
      </c>
      <c r="K35">
        <v>81</v>
      </c>
      <c r="M35" t="s">
        <v>45</v>
      </c>
      <c r="N35" s="1" t="s">
        <v>127</v>
      </c>
      <c r="O35" s="1" t="s">
        <v>133</v>
      </c>
      <c r="P35" s="1" t="s">
        <v>123</v>
      </c>
      <c r="Q35" t="s">
        <v>240</v>
      </c>
      <c r="R35">
        <v>21.87</v>
      </c>
    </row>
    <row r="36" spans="1:18">
      <c r="A36" t="s">
        <v>46</v>
      </c>
      <c r="C36" t="s">
        <v>240</v>
      </c>
      <c r="D36" t="s">
        <v>26</v>
      </c>
      <c r="E36">
        <v>21.88</v>
      </c>
      <c r="K36">
        <v>81.3</v>
      </c>
      <c r="M36" t="s">
        <v>46</v>
      </c>
      <c r="N36" s="1" t="s">
        <v>127</v>
      </c>
      <c r="O36" s="1" t="s">
        <v>133</v>
      </c>
      <c r="P36" s="1" t="s">
        <v>123</v>
      </c>
      <c r="Q36" t="s">
        <v>240</v>
      </c>
      <c r="R36">
        <v>21.88</v>
      </c>
    </row>
    <row r="37" spans="1:18">
      <c r="A37" t="s">
        <v>47</v>
      </c>
      <c r="C37" t="s">
        <v>240</v>
      </c>
      <c r="D37" t="s">
        <v>26</v>
      </c>
      <c r="E37">
        <v>22.26</v>
      </c>
      <c r="K37">
        <v>81.3</v>
      </c>
      <c r="M37" t="s">
        <v>47</v>
      </c>
      <c r="N37" s="1" t="s">
        <v>127</v>
      </c>
      <c r="O37" s="1" t="s">
        <v>134</v>
      </c>
      <c r="P37" s="1" t="s">
        <v>123</v>
      </c>
      <c r="Q37" t="s">
        <v>240</v>
      </c>
      <c r="R37">
        <v>22.26</v>
      </c>
    </row>
    <row r="38" spans="1:18">
      <c r="A38" t="s">
        <v>48</v>
      </c>
      <c r="C38" t="s">
        <v>240</v>
      </c>
      <c r="D38" t="s">
        <v>26</v>
      </c>
      <c r="E38">
        <v>22.21</v>
      </c>
      <c r="K38">
        <v>81.3</v>
      </c>
      <c r="M38" t="s">
        <v>48</v>
      </c>
      <c r="N38" s="1" t="s">
        <v>127</v>
      </c>
      <c r="O38" s="1" t="s">
        <v>134</v>
      </c>
      <c r="P38" s="1" t="s">
        <v>123</v>
      </c>
      <c r="Q38" t="s">
        <v>240</v>
      </c>
      <c r="R38">
        <v>22.21</v>
      </c>
    </row>
    <row r="39" spans="1:18">
      <c r="A39" t="s">
        <v>49</v>
      </c>
      <c r="C39" t="s">
        <v>240</v>
      </c>
      <c r="D39" t="s">
        <v>26</v>
      </c>
      <c r="E39">
        <v>22.21</v>
      </c>
      <c r="K39">
        <v>81</v>
      </c>
      <c r="M39" t="s">
        <v>49</v>
      </c>
      <c r="N39" s="1" t="s">
        <v>127</v>
      </c>
      <c r="O39" s="1" t="s">
        <v>134</v>
      </c>
      <c r="P39" s="1" t="s">
        <v>123</v>
      </c>
      <c r="Q39" t="s">
        <v>240</v>
      </c>
      <c r="R39">
        <v>22.21</v>
      </c>
    </row>
    <row r="40" spans="1:18">
      <c r="A40" t="s">
        <v>50</v>
      </c>
      <c r="C40" t="s">
        <v>240</v>
      </c>
      <c r="D40" t="s">
        <v>26</v>
      </c>
      <c r="E40">
        <v>22.79</v>
      </c>
      <c r="K40">
        <v>81.3</v>
      </c>
      <c r="M40" t="s">
        <v>50</v>
      </c>
      <c r="N40" s="1" t="s">
        <v>127</v>
      </c>
      <c r="O40" s="1" t="s">
        <v>135</v>
      </c>
      <c r="P40" s="1" t="s">
        <v>123</v>
      </c>
      <c r="Q40" t="s">
        <v>240</v>
      </c>
      <c r="R40">
        <v>22.79</v>
      </c>
    </row>
    <row r="41" spans="1:18">
      <c r="A41" t="s">
        <v>51</v>
      </c>
      <c r="C41" t="s">
        <v>240</v>
      </c>
      <c r="D41" t="s">
        <v>26</v>
      </c>
      <c r="E41">
        <v>22.76</v>
      </c>
      <c r="K41">
        <v>81.3</v>
      </c>
      <c r="M41" t="s">
        <v>51</v>
      </c>
      <c r="N41" s="1" t="s">
        <v>127</v>
      </c>
      <c r="O41" s="1" t="s">
        <v>135</v>
      </c>
      <c r="P41" s="1" t="s">
        <v>123</v>
      </c>
      <c r="Q41" t="s">
        <v>240</v>
      </c>
      <c r="R41">
        <v>22.76</v>
      </c>
    </row>
    <row r="42" spans="1:18">
      <c r="A42" t="s">
        <v>52</v>
      </c>
      <c r="C42" t="s">
        <v>240</v>
      </c>
      <c r="D42" t="s">
        <v>26</v>
      </c>
      <c r="E42">
        <v>22.73</v>
      </c>
      <c r="K42">
        <v>81</v>
      </c>
      <c r="M42" t="s">
        <v>52</v>
      </c>
      <c r="N42" s="1" t="s">
        <v>127</v>
      </c>
      <c r="O42" s="1" t="s">
        <v>135</v>
      </c>
      <c r="P42" s="1" t="s">
        <v>123</v>
      </c>
      <c r="Q42" t="s">
        <v>240</v>
      </c>
      <c r="R42">
        <v>22.73</v>
      </c>
    </row>
    <row r="43" spans="1:18">
      <c r="A43" t="s">
        <v>53</v>
      </c>
      <c r="C43" t="s">
        <v>240</v>
      </c>
      <c r="D43" t="s">
        <v>26</v>
      </c>
      <c r="E43">
        <v>22.06</v>
      </c>
      <c r="K43">
        <v>81</v>
      </c>
      <c r="M43" t="s">
        <v>53</v>
      </c>
      <c r="N43" s="1" t="s">
        <v>127</v>
      </c>
      <c r="O43" s="1" t="s">
        <v>136</v>
      </c>
      <c r="P43" s="1" t="s">
        <v>123</v>
      </c>
      <c r="Q43" t="s">
        <v>240</v>
      </c>
      <c r="R43">
        <v>22.06</v>
      </c>
    </row>
    <row r="44" spans="1:18">
      <c r="A44" t="s">
        <v>54</v>
      </c>
      <c r="C44" t="s">
        <v>240</v>
      </c>
      <c r="D44" t="s">
        <v>26</v>
      </c>
      <c r="E44">
        <v>22.12</v>
      </c>
      <c r="K44">
        <v>81</v>
      </c>
      <c r="M44" t="s">
        <v>54</v>
      </c>
      <c r="N44" s="1" t="s">
        <v>127</v>
      </c>
      <c r="O44" s="1" t="s">
        <v>136</v>
      </c>
      <c r="P44" s="1" t="s">
        <v>123</v>
      </c>
      <c r="Q44" t="s">
        <v>240</v>
      </c>
      <c r="R44">
        <v>22.12</v>
      </c>
    </row>
    <row r="45" spans="1:18">
      <c r="A45" t="s">
        <v>55</v>
      </c>
      <c r="C45" t="s">
        <v>240</v>
      </c>
      <c r="D45" t="s">
        <v>26</v>
      </c>
      <c r="E45">
        <v>22</v>
      </c>
      <c r="K45">
        <v>81.3</v>
      </c>
      <c r="M45" t="s">
        <v>55</v>
      </c>
      <c r="N45" s="1" t="s">
        <v>127</v>
      </c>
      <c r="O45" s="1" t="s">
        <v>136</v>
      </c>
      <c r="P45" s="1" t="s">
        <v>123</v>
      </c>
      <c r="Q45" t="s">
        <v>240</v>
      </c>
      <c r="R45">
        <v>22</v>
      </c>
    </row>
    <row r="46" spans="1:18">
      <c r="A46" t="s">
        <v>56</v>
      </c>
      <c r="C46" t="s">
        <v>240</v>
      </c>
      <c r="D46" t="s">
        <v>26</v>
      </c>
      <c r="E46">
        <v>22.3</v>
      </c>
      <c r="K46">
        <v>81.3</v>
      </c>
      <c r="M46" t="s">
        <v>56</v>
      </c>
      <c r="N46" s="1" t="s">
        <v>127</v>
      </c>
      <c r="O46" s="1" t="s">
        <v>137</v>
      </c>
      <c r="P46" s="1" t="s">
        <v>123</v>
      </c>
      <c r="Q46" t="s">
        <v>240</v>
      </c>
      <c r="R46">
        <v>22.3</v>
      </c>
    </row>
    <row r="47" spans="1:18">
      <c r="A47" t="s">
        <v>57</v>
      </c>
      <c r="C47" t="s">
        <v>240</v>
      </c>
      <c r="D47" t="s">
        <v>26</v>
      </c>
      <c r="E47">
        <v>22.59</v>
      </c>
      <c r="K47">
        <v>81</v>
      </c>
      <c r="M47" t="s">
        <v>57</v>
      </c>
      <c r="N47" s="1" t="s">
        <v>127</v>
      </c>
      <c r="O47" s="1" t="s">
        <v>137</v>
      </c>
      <c r="P47" s="1" t="s">
        <v>123</v>
      </c>
      <c r="Q47" t="s">
        <v>240</v>
      </c>
      <c r="R47">
        <v>22.59</v>
      </c>
    </row>
    <row r="48" spans="1:18">
      <c r="A48" t="s">
        <v>58</v>
      </c>
      <c r="C48" t="s">
        <v>240</v>
      </c>
      <c r="D48" t="s">
        <v>26</v>
      </c>
      <c r="E48">
        <v>22.16</v>
      </c>
      <c r="K48">
        <v>81.3</v>
      </c>
      <c r="M48" t="s">
        <v>58</v>
      </c>
      <c r="N48" s="1" t="s">
        <v>127</v>
      </c>
      <c r="O48" s="1" t="s">
        <v>137</v>
      </c>
      <c r="P48" s="1" t="s">
        <v>123</v>
      </c>
      <c r="Q48" t="s">
        <v>240</v>
      </c>
      <c r="R48">
        <v>22.16</v>
      </c>
    </row>
    <row r="49" spans="1:18">
      <c r="A49" t="s">
        <v>59</v>
      </c>
      <c r="C49" t="s">
        <v>240</v>
      </c>
      <c r="D49" t="s">
        <v>26</v>
      </c>
      <c r="E49">
        <v>23.2</v>
      </c>
      <c r="K49">
        <v>81.3</v>
      </c>
      <c r="M49" t="s">
        <v>59</v>
      </c>
      <c r="N49" s="1" t="s">
        <v>128</v>
      </c>
      <c r="O49" s="1" t="s">
        <v>138</v>
      </c>
      <c r="P49" s="1" t="s">
        <v>123</v>
      </c>
      <c r="Q49" t="s">
        <v>240</v>
      </c>
      <c r="R49">
        <v>23.2</v>
      </c>
    </row>
    <row r="50" spans="1:18">
      <c r="A50" t="s">
        <v>60</v>
      </c>
      <c r="C50" t="s">
        <v>240</v>
      </c>
      <c r="D50" t="s">
        <v>26</v>
      </c>
      <c r="E50">
        <v>23.2</v>
      </c>
      <c r="K50">
        <v>81.3</v>
      </c>
      <c r="M50" t="s">
        <v>60</v>
      </c>
      <c r="N50" s="1" t="s">
        <v>128</v>
      </c>
      <c r="O50" s="1" t="s">
        <v>138</v>
      </c>
      <c r="P50" s="1" t="s">
        <v>123</v>
      </c>
      <c r="Q50" t="s">
        <v>240</v>
      </c>
      <c r="R50">
        <v>23.2</v>
      </c>
    </row>
    <row r="51" spans="1:18">
      <c r="A51" t="s">
        <v>61</v>
      </c>
      <c r="C51" t="s">
        <v>240</v>
      </c>
      <c r="D51" t="s">
        <v>26</v>
      </c>
      <c r="E51">
        <v>23.12</v>
      </c>
      <c r="K51">
        <v>81.3</v>
      </c>
      <c r="M51" t="s">
        <v>61</v>
      </c>
      <c r="N51" s="1" t="s">
        <v>128</v>
      </c>
      <c r="O51" s="1" t="s">
        <v>138</v>
      </c>
      <c r="P51" s="1" t="s">
        <v>123</v>
      </c>
      <c r="Q51" t="s">
        <v>240</v>
      </c>
      <c r="R51">
        <v>23.12</v>
      </c>
    </row>
    <row r="52" spans="1:18">
      <c r="A52" t="s">
        <v>62</v>
      </c>
      <c r="C52" t="s">
        <v>240</v>
      </c>
      <c r="D52" t="s">
        <v>26</v>
      </c>
      <c r="E52">
        <v>23.23</v>
      </c>
      <c r="K52">
        <v>81.3</v>
      </c>
      <c r="M52" t="s">
        <v>62</v>
      </c>
      <c r="N52" s="1" t="s">
        <v>128</v>
      </c>
      <c r="O52" s="1" t="s">
        <v>139</v>
      </c>
      <c r="P52" s="1" t="s">
        <v>123</v>
      </c>
      <c r="Q52" t="s">
        <v>240</v>
      </c>
      <c r="R52">
        <v>23.23</v>
      </c>
    </row>
    <row r="53" spans="1:18">
      <c r="A53" t="s">
        <v>63</v>
      </c>
      <c r="C53" t="s">
        <v>240</v>
      </c>
      <c r="D53" t="s">
        <v>26</v>
      </c>
      <c r="E53">
        <v>23.21</v>
      </c>
      <c r="K53">
        <v>81.3</v>
      </c>
      <c r="M53" t="s">
        <v>63</v>
      </c>
      <c r="N53" s="1" t="s">
        <v>128</v>
      </c>
      <c r="O53" s="1" t="s">
        <v>139</v>
      </c>
      <c r="P53" s="1" t="s">
        <v>123</v>
      </c>
      <c r="Q53" t="s">
        <v>240</v>
      </c>
      <c r="R53">
        <v>23.21</v>
      </c>
    </row>
    <row r="54" spans="1:18">
      <c r="A54" t="s">
        <v>64</v>
      </c>
      <c r="C54" t="s">
        <v>240</v>
      </c>
      <c r="D54" t="s">
        <v>26</v>
      </c>
      <c r="E54">
        <v>23.24</v>
      </c>
      <c r="K54">
        <v>81.3</v>
      </c>
      <c r="M54" t="s">
        <v>64</v>
      </c>
      <c r="N54" s="1" t="s">
        <v>128</v>
      </c>
      <c r="O54" s="1" t="s">
        <v>139</v>
      </c>
      <c r="P54" s="1" t="s">
        <v>123</v>
      </c>
      <c r="Q54" t="s">
        <v>240</v>
      </c>
      <c r="R54">
        <v>23.24</v>
      </c>
    </row>
    <row r="55" spans="1:18">
      <c r="A55" t="s">
        <v>65</v>
      </c>
      <c r="C55" t="s">
        <v>240</v>
      </c>
      <c r="D55" t="s">
        <v>26</v>
      </c>
      <c r="E55">
        <v>23.22</v>
      </c>
      <c r="K55">
        <v>81</v>
      </c>
      <c r="M55" t="s">
        <v>65</v>
      </c>
      <c r="N55" s="1" t="s">
        <v>128</v>
      </c>
      <c r="O55" s="1" t="s">
        <v>140</v>
      </c>
      <c r="P55" s="1" t="s">
        <v>123</v>
      </c>
      <c r="Q55" t="s">
        <v>240</v>
      </c>
      <c r="R55">
        <v>23.22</v>
      </c>
    </row>
    <row r="56" spans="1:18">
      <c r="A56" t="s">
        <v>66</v>
      </c>
      <c r="C56" t="s">
        <v>240</v>
      </c>
      <c r="D56" t="s">
        <v>26</v>
      </c>
      <c r="E56">
        <v>23.18</v>
      </c>
      <c r="K56">
        <v>81.3</v>
      </c>
      <c r="M56" t="s">
        <v>66</v>
      </c>
      <c r="N56" s="1" t="s">
        <v>128</v>
      </c>
      <c r="O56" s="1" t="s">
        <v>140</v>
      </c>
      <c r="P56" s="1" t="s">
        <v>123</v>
      </c>
      <c r="Q56" t="s">
        <v>240</v>
      </c>
      <c r="R56">
        <v>23.18</v>
      </c>
    </row>
    <row r="57" spans="1:18">
      <c r="A57" t="s">
        <v>67</v>
      </c>
      <c r="C57" t="s">
        <v>240</v>
      </c>
      <c r="D57" t="s">
        <v>26</v>
      </c>
      <c r="E57">
        <v>23.19</v>
      </c>
      <c r="K57">
        <v>81.3</v>
      </c>
      <c r="M57" t="s">
        <v>67</v>
      </c>
      <c r="N57" s="1" t="s">
        <v>128</v>
      </c>
      <c r="O57" s="1" t="s">
        <v>140</v>
      </c>
      <c r="P57" s="1" t="s">
        <v>123</v>
      </c>
      <c r="Q57" t="s">
        <v>240</v>
      </c>
      <c r="R57">
        <v>23.19</v>
      </c>
    </row>
    <row r="58" spans="1:18">
      <c r="A58" t="s">
        <v>68</v>
      </c>
      <c r="C58" t="s">
        <v>240</v>
      </c>
      <c r="D58" t="s">
        <v>26</v>
      </c>
      <c r="E58">
        <v>23.93</v>
      </c>
      <c r="K58">
        <v>81.3</v>
      </c>
      <c r="M58" t="s">
        <v>68</v>
      </c>
      <c r="N58" s="1" t="s">
        <v>128</v>
      </c>
      <c r="O58" s="1" t="s">
        <v>141</v>
      </c>
      <c r="P58" s="1" t="s">
        <v>123</v>
      </c>
      <c r="Q58" t="s">
        <v>240</v>
      </c>
      <c r="R58">
        <v>23.93</v>
      </c>
    </row>
    <row r="59" spans="1:18">
      <c r="A59" t="s">
        <v>69</v>
      </c>
      <c r="C59" t="s">
        <v>240</v>
      </c>
      <c r="D59" t="s">
        <v>26</v>
      </c>
      <c r="E59">
        <v>23.13</v>
      </c>
      <c r="K59">
        <v>81.3</v>
      </c>
      <c r="M59" t="s">
        <v>69</v>
      </c>
      <c r="N59" s="1" t="s">
        <v>128</v>
      </c>
      <c r="O59" s="1" t="s">
        <v>141</v>
      </c>
      <c r="P59" s="1" t="s">
        <v>123</v>
      </c>
      <c r="Q59" t="s">
        <v>240</v>
      </c>
      <c r="R59">
        <v>23.13</v>
      </c>
    </row>
    <row r="60" spans="1:18">
      <c r="A60" t="s">
        <v>70</v>
      </c>
      <c r="C60" t="s">
        <v>240</v>
      </c>
      <c r="D60" t="s">
        <v>26</v>
      </c>
      <c r="E60">
        <v>23.17</v>
      </c>
      <c r="K60">
        <v>81.3</v>
      </c>
      <c r="M60" t="s">
        <v>70</v>
      </c>
      <c r="N60" s="1" t="s">
        <v>128</v>
      </c>
      <c r="O60" s="1" t="s">
        <v>141</v>
      </c>
      <c r="P60" s="1" t="s">
        <v>123</v>
      </c>
      <c r="Q60" t="s">
        <v>240</v>
      </c>
      <c r="R60">
        <v>23.17</v>
      </c>
    </row>
    <row r="61" spans="1:18">
      <c r="A61" t="s">
        <v>71</v>
      </c>
      <c r="C61" t="s">
        <v>240</v>
      </c>
      <c r="D61" t="s">
        <v>26</v>
      </c>
      <c r="E61">
        <v>22.59</v>
      </c>
      <c r="K61">
        <v>81.599999999999994</v>
      </c>
      <c r="M61" t="s">
        <v>71</v>
      </c>
      <c r="N61" s="1" t="s">
        <v>128</v>
      </c>
      <c r="O61" s="1" t="s">
        <v>142</v>
      </c>
      <c r="P61" s="1" t="s">
        <v>123</v>
      </c>
      <c r="Q61" t="s">
        <v>240</v>
      </c>
      <c r="R61">
        <v>22.59</v>
      </c>
    </row>
    <row r="62" spans="1:18">
      <c r="A62" t="s">
        <v>72</v>
      </c>
      <c r="C62" t="s">
        <v>240</v>
      </c>
      <c r="D62" t="s">
        <v>26</v>
      </c>
      <c r="E62">
        <v>22.55</v>
      </c>
      <c r="K62">
        <v>81.599999999999994</v>
      </c>
      <c r="M62" t="s">
        <v>72</v>
      </c>
      <c r="N62" s="1" t="s">
        <v>128</v>
      </c>
      <c r="O62" s="1" t="s">
        <v>142</v>
      </c>
      <c r="P62" s="1" t="s">
        <v>123</v>
      </c>
      <c r="Q62" t="s">
        <v>240</v>
      </c>
      <c r="R62">
        <v>22.55</v>
      </c>
    </row>
    <row r="63" spans="1:18">
      <c r="A63" t="s">
        <v>73</v>
      </c>
      <c r="C63" t="s">
        <v>240</v>
      </c>
      <c r="D63" t="s">
        <v>26</v>
      </c>
      <c r="E63">
        <v>22.44</v>
      </c>
      <c r="K63">
        <v>81.3</v>
      </c>
      <c r="M63" t="s">
        <v>73</v>
      </c>
      <c r="N63" s="1" t="s">
        <v>128</v>
      </c>
      <c r="O63" s="1" t="s">
        <v>142</v>
      </c>
      <c r="P63" s="1" t="s">
        <v>123</v>
      </c>
      <c r="Q63" t="s">
        <v>240</v>
      </c>
      <c r="R63">
        <v>22.44</v>
      </c>
    </row>
    <row r="64" spans="1:18">
      <c r="A64" t="s">
        <v>74</v>
      </c>
      <c r="C64" t="s">
        <v>240</v>
      </c>
      <c r="D64" t="s">
        <v>26</v>
      </c>
      <c r="E64">
        <v>23.51</v>
      </c>
      <c r="K64">
        <v>81.3</v>
      </c>
      <c r="M64" t="s">
        <v>74</v>
      </c>
      <c r="N64" s="1" t="s">
        <v>128</v>
      </c>
      <c r="O64" s="1" t="s">
        <v>143</v>
      </c>
      <c r="P64" s="1" t="s">
        <v>123</v>
      </c>
      <c r="Q64" t="s">
        <v>240</v>
      </c>
      <c r="R64">
        <v>23.51</v>
      </c>
    </row>
    <row r="65" spans="1:18">
      <c r="A65" t="s">
        <v>75</v>
      </c>
      <c r="C65" t="s">
        <v>240</v>
      </c>
      <c r="D65" t="s">
        <v>26</v>
      </c>
      <c r="E65">
        <v>23.47</v>
      </c>
      <c r="K65">
        <v>81.599999999999994</v>
      </c>
      <c r="M65" t="s">
        <v>75</v>
      </c>
      <c r="N65" s="1" t="s">
        <v>128</v>
      </c>
      <c r="O65" s="1" t="s">
        <v>143</v>
      </c>
      <c r="P65" s="1" t="s">
        <v>123</v>
      </c>
      <c r="Q65" t="s">
        <v>240</v>
      </c>
      <c r="R65">
        <v>23.47</v>
      </c>
    </row>
    <row r="66" spans="1:18">
      <c r="A66" t="s">
        <v>76</v>
      </c>
      <c r="C66" t="s">
        <v>240</v>
      </c>
      <c r="D66" t="s">
        <v>26</v>
      </c>
      <c r="E66">
        <v>23.76</v>
      </c>
      <c r="K66">
        <v>81.3</v>
      </c>
      <c r="M66" t="s">
        <v>76</v>
      </c>
      <c r="N66" s="1" t="s">
        <v>128</v>
      </c>
      <c r="O66" s="1" t="s">
        <v>143</v>
      </c>
      <c r="P66" s="1" t="s">
        <v>123</v>
      </c>
      <c r="Q66" t="s">
        <v>240</v>
      </c>
      <c r="R66">
        <v>23.76</v>
      </c>
    </row>
    <row r="67" spans="1:18">
      <c r="A67" t="s">
        <v>77</v>
      </c>
      <c r="C67" t="s">
        <v>240</v>
      </c>
      <c r="D67" t="s">
        <v>26</v>
      </c>
      <c r="E67">
        <v>23.43</v>
      </c>
      <c r="K67">
        <v>81.3</v>
      </c>
      <c r="M67" t="s">
        <v>77</v>
      </c>
      <c r="N67" s="1" t="s">
        <v>128</v>
      </c>
      <c r="O67" s="1" t="s">
        <v>144</v>
      </c>
      <c r="P67" s="1" t="s">
        <v>123</v>
      </c>
      <c r="Q67" t="s">
        <v>240</v>
      </c>
      <c r="R67">
        <v>23.43</v>
      </c>
    </row>
    <row r="68" spans="1:18">
      <c r="A68" t="s">
        <v>78</v>
      </c>
      <c r="C68" t="s">
        <v>240</v>
      </c>
      <c r="D68" t="s">
        <v>26</v>
      </c>
      <c r="E68">
        <v>23.38</v>
      </c>
      <c r="K68">
        <v>81.3</v>
      </c>
      <c r="M68" t="s">
        <v>78</v>
      </c>
      <c r="N68" s="1" t="s">
        <v>128</v>
      </c>
      <c r="O68" s="1" t="s">
        <v>144</v>
      </c>
      <c r="P68" s="1" t="s">
        <v>123</v>
      </c>
      <c r="Q68" t="s">
        <v>240</v>
      </c>
      <c r="R68">
        <v>23.38</v>
      </c>
    </row>
    <row r="69" spans="1:18">
      <c r="A69" t="s">
        <v>79</v>
      </c>
      <c r="C69" t="s">
        <v>240</v>
      </c>
      <c r="D69" t="s">
        <v>26</v>
      </c>
      <c r="E69">
        <v>23.47</v>
      </c>
      <c r="K69">
        <v>81.3</v>
      </c>
      <c r="M69" t="s">
        <v>79</v>
      </c>
      <c r="N69" s="1" t="s">
        <v>128</v>
      </c>
      <c r="O69" s="1" t="s">
        <v>144</v>
      </c>
      <c r="P69" s="1" t="s">
        <v>123</v>
      </c>
      <c r="Q69" t="s">
        <v>240</v>
      </c>
      <c r="R69">
        <v>23.47</v>
      </c>
    </row>
    <row r="70" spans="1:18">
      <c r="A70" t="s">
        <v>80</v>
      </c>
      <c r="C70" t="s">
        <v>240</v>
      </c>
      <c r="D70" t="s">
        <v>26</v>
      </c>
      <c r="E70">
        <v>23.14</v>
      </c>
      <c r="K70">
        <v>81.3</v>
      </c>
      <c r="M70" t="s">
        <v>80</v>
      </c>
      <c r="N70" s="1" t="s">
        <v>127</v>
      </c>
      <c r="O70" s="1" t="s">
        <v>145</v>
      </c>
      <c r="P70" s="1" t="s">
        <v>123</v>
      </c>
      <c r="Q70" t="s">
        <v>240</v>
      </c>
      <c r="R70">
        <v>23.14</v>
      </c>
    </row>
    <row r="71" spans="1:18">
      <c r="A71" t="s">
        <v>81</v>
      </c>
      <c r="C71" t="s">
        <v>240</v>
      </c>
      <c r="D71" t="s">
        <v>26</v>
      </c>
      <c r="E71">
        <v>23.11</v>
      </c>
      <c r="K71">
        <v>81.3</v>
      </c>
      <c r="M71" t="s">
        <v>81</v>
      </c>
      <c r="N71" s="1" t="s">
        <v>127</v>
      </c>
      <c r="O71" s="1" t="s">
        <v>145</v>
      </c>
      <c r="P71" s="1" t="s">
        <v>123</v>
      </c>
      <c r="Q71" t="s">
        <v>240</v>
      </c>
      <c r="R71">
        <v>23.11</v>
      </c>
    </row>
    <row r="72" spans="1:18">
      <c r="A72" t="s">
        <v>82</v>
      </c>
      <c r="C72" t="s">
        <v>240</v>
      </c>
      <c r="D72" t="s">
        <v>26</v>
      </c>
      <c r="E72">
        <v>23.12</v>
      </c>
      <c r="K72">
        <v>81.3</v>
      </c>
      <c r="M72" t="s">
        <v>82</v>
      </c>
      <c r="N72" s="1" t="s">
        <v>127</v>
      </c>
      <c r="O72" s="1" t="s">
        <v>145</v>
      </c>
      <c r="P72" s="1" t="s">
        <v>123</v>
      </c>
      <c r="Q72" t="s">
        <v>240</v>
      </c>
      <c r="R72">
        <v>23.12</v>
      </c>
    </row>
    <row r="73" spans="1:18">
      <c r="A73" t="s">
        <v>83</v>
      </c>
      <c r="C73" t="s">
        <v>240</v>
      </c>
      <c r="D73" t="s">
        <v>26</v>
      </c>
      <c r="E73">
        <v>24.79</v>
      </c>
      <c r="K73">
        <v>81.599999999999994</v>
      </c>
      <c r="M73" t="s">
        <v>83</v>
      </c>
      <c r="N73" s="1" t="s">
        <v>127</v>
      </c>
      <c r="O73" s="1" t="s">
        <v>146</v>
      </c>
      <c r="P73" s="1" t="s">
        <v>123</v>
      </c>
      <c r="Q73" t="s">
        <v>240</v>
      </c>
      <c r="R73">
        <v>24.79</v>
      </c>
    </row>
    <row r="74" spans="1:18">
      <c r="A74" t="s">
        <v>84</v>
      </c>
      <c r="C74" t="s">
        <v>240</v>
      </c>
      <c r="D74" t="s">
        <v>26</v>
      </c>
      <c r="E74">
        <v>24.78</v>
      </c>
      <c r="K74">
        <v>81.599999999999994</v>
      </c>
      <c r="M74" t="s">
        <v>84</v>
      </c>
      <c r="N74" s="1" t="s">
        <v>127</v>
      </c>
      <c r="O74" s="1" t="s">
        <v>146</v>
      </c>
      <c r="P74" s="1" t="s">
        <v>123</v>
      </c>
      <c r="Q74" t="s">
        <v>240</v>
      </c>
      <c r="R74">
        <v>24.78</v>
      </c>
    </row>
    <row r="75" spans="1:18">
      <c r="A75" t="s">
        <v>85</v>
      </c>
      <c r="C75" t="s">
        <v>240</v>
      </c>
      <c r="D75" t="s">
        <v>26</v>
      </c>
      <c r="E75">
        <v>24.8</v>
      </c>
      <c r="K75">
        <v>81.3</v>
      </c>
      <c r="M75" t="s">
        <v>85</v>
      </c>
      <c r="N75" s="1" t="s">
        <v>127</v>
      </c>
      <c r="O75" s="1" t="s">
        <v>146</v>
      </c>
      <c r="P75" s="1" t="s">
        <v>123</v>
      </c>
      <c r="Q75" t="s">
        <v>240</v>
      </c>
      <c r="R75">
        <v>24.8</v>
      </c>
    </row>
    <row r="76" spans="1:18">
      <c r="A76" t="s">
        <v>86</v>
      </c>
      <c r="C76" t="s">
        <v>240</v>
      </c>
      <c r="D76" t="s">
        <v>26</v>
      </c>
      <c r="E76">
        <v>23.43</v>
      </c>
      <c r="K76">
        <v>81.3</v>
      </c>
      <c r="M76" t="s">
        <v>86</v>
      </c>
      <c r="N76" s="1" t="s">
        <v>127</v>
      </c>
      <c r="O76" s="1" t="s">
        <v>147</v>
      </c>
      <c r="P76" s="1" t="s">
        <v>123</v>
      </c>
      <c r="Q76" t="s">
        <v>240</v>
      </c>
      <c r="R76">
        <v>23.43</v>
      </c>
    </row>
    <row r="77" spans="1:18">
      <c r="A77" t="s">
        <v>87</v>
      </c>
      <c r="C77" t="s">
        <v>240</v>
      </c>
      <c r="D77" t="s">
        <v>26</v>
      </c>
      <c r="E77">
        <v>23.49</v>
      </c>
      <c r="K77">
        <v>81.3</v>
      </c>
      <c r="M77" t="s">
        <v>87</v>
      </c>
      <c r="N77" s="1" t="s">
        <v>127</v>
      </c>
      <c r="O77" s="1" t="s">
        <v>147</v>
      </c>
      <c r="P77" s="1" t="s">
        <v>123</v>
      </c>
      <c r="Q77" t="s">
        <v>240</v>
      </c>
      <c r="R77">
        <v>23.49</v>
      </c>
    </row>
    <row r="78" spans="1:18">
      <c r="A78" t="s">
        <v>88</v>
      </c>
      <c r="C78" t="s">
        <v>240</v>
      </c>
      <c r="D78" t="s">
        <v>26</v>
      </c>
      <c r="E78">
        <v>23.41</v>
      </c>
      <c r="K78">
        <v>81.3</v>
      </c>
      <c r="M78" t="s">
        <v>88</v>
      </c>
      <c r="N78" s="1" t="s">
        <v>127</v>
      </c>
      <c r="O78" s="1" t="s">
        <v>147</v>
      </c>
      <c r="P78" s="1" t="s">
        <v>123</v>
      </c>
      <c r="Q78" t="s">
        <v>240</v>
      </c>
      <c r="R78">
        <v>23.41</v>
      </c>
    </row>
    <row r="79" spans="1:18">
      <c r="A79" t="s">
        <v>89</v>
      </c>
      <c r="C79" t="s">
        <v>240</v>
      </c>
      <c r="D79" t="s">
        <v>26</v>
      </c>
      <c r="E79">
        <v>24.44</v>
      </c>
      <c r="K79">
        <v>81.3</v>
      </c>
      <c r="M79" t="s">
        <v>89</v>
      </c>
      <c r="N79" s="1" t="s">
        <v>127</v>
      </c>
      <c r="O79" s="1" t="s">
        <v>148</v>
      </c>
      <c r="P79" s="1" t="s">
        <v>123</v>
      </c>
      <c r="Q79" t="s">
        <v>240</v>
      </c>
      <c r="R79">
        <v>24.44</v>
      </c>
    </row>
    <row r="80" spans="1:18">
      <c r="A80" t="s">
        <v>90</v>
      </c>
      <c r="C80" t="s">
        <v>240</v>
      </c>
      <c r="D80" t="s">
        <v>26</v>
      </c>
      <c r="E80">
        <v>24.56</v>
      </c>
      <c r="K80">
        <v>81</v>
      </c>
      <c r="M80" t="s">
        <v>90</v>
      </c>
      <c r="N80" s="1" t="s">
        <v>127</v>
      </c>
      <c r="O80" s="1" t="s">
        <v>148</v>
      </c>
      <c r="P80" s="1" t="s">
        <v>123</v>
      </c>
      <c r="Q80" t="s">
        <v>240</v>
      </c>
      <c r="R80">
        <v>24.56</v>
      </c>
    </row>
    <row r="81" spans="1:18">
      <c r="A81" t="s">
        <v>91</v>
      </c>
      <c r="C81" t="s">
        <v>240</v>
      </c>
      <c r="D81" t="s">
        <v>26</v>
      </c>
      <c r="E81">
        <v>24.42</v>
      </c>
      <c r="K81">
        <v>81.3</v>
      </c>
      <c r="M81" t="s">
        <v>91</v>
      </c>
      <c r="N81" s="1" t="s">
        <v>127</v>
      </c>
      <c r="O81" s="1" t="s">
        <v>148</v>
      </c>
      <c r="P81" s="1" t="s">
        <v>123</v>
      </c>
      <c r="Q81" t="s">
        <v>240</v>
      </c>
      <c r="R81">
        <v>24.42</v>
      </c>
    </row>
    <row r="82" spans="1:18">
      <c r="A82" t="s">
        <v>92</v>
      </c>
      <c r="C82" t="s">
        <v>240</v>
      </c>
      <c r="D82" t="s">
        <v>26</v>
      </c>
      <c r="E82">
        <v>23.07</v>
      </c>
      <c r="K82">
        <v>81.3</v>
      </c>
      <c r="M82" t="s">
        <v>92</v>
      </c>
      <c r="N82" s="1" t="s">
        <v>127</v>
      </c>
      <c r="O82" s="1" t="s">
        <v>149</v>
      </c>
      <c r="P82" s="1" t="s">
        <v>123</v>
      </c>
      <c r="Q82" t="s">
        <v>240</v>
      </c>
      <c r="R82">
        <v>23.07</v>
      </c>
    </row>
    <row r="83" spans="1:18">
      <c r="A83" t="s">
        <v>93</v>
      </c>
      <c r="C83" t="s">
        <v>240</v>
      </c>
      <c r="D83" t="s">
        <v>26</v>
      </c>
      <c r="E83">
        <v>23.05</v>
      </c>
      <c r="K83">
        <v>81.3</v>
      </c>
      <c r="M83" t="s">
        <v>93</v>
      </c>
      <c r="N83" s="1" t="s">
        <v>127</v>
      </c>
      <c r="O83" s="1" t="s">
        <v>149</v>
      </c>
      <c r="P83" s="1" t="s">
        <v>123</v>
      </c>
      <c r="Q83" t="s">
        <v>240</v>
      </c>
      <c r="R83">
        <v>23.05</v>
      </c>
    </row>
    <row r="84" spans="1:18">
      <c r="A84" t="s">
        <v>94</v>
      </c>
      <c r="C84" t="s">
        <v>240</v>
      </c>
      <c r="D84" t="s">
        <v>26</v>
      </c>
      <c r="E84">
        <v>23.04</v>
      </c>
      <c r="K84">
        <v>81.3</v>
      </c>
      <c r="M84" t="s">
        <v>94</v>
      </c>
      <c r="N84" s="1" t="s">
        <v>127</v>
      </c>
      <c r="O84" s="1" t="s">
        <v>149</v>
      </c>
      <c r="P84" s="1" t="s">
        <v>123</v>
      </c>
      <c r="Q84" t="s">
        <v>240</v>
      </c>
      <c r="R84">
        <v>23.04</v>
      </c>
    </row>
    <row r="85" spans="1:18">
      <c r="A85" t="s">
        <v>95</v>
      </c>
      <c r="C85" t="s">
        <v>240</v>
      </c>
      <c r="D85" t="s">
        <v>26</v>
      </c>
      <c r="E85">
        <v>23.22</v>
      </c>
      <c r="K85">
        <v>81.599999999999994</v>
      </c>
      <c r="M85" t="s">
        <v>95</v>
      </c>
      <c r="N85" s="1" t="s">
        <v>127</v>
      </c>
      <c r="O85" s="1" t="s">
        <v>150</v>
      </c>
      <c r="P85" s="1" t="s">
        <v>123</v>
      </c>
      <c r="Q85" t="s">
        <v>240</v>
      </c>
      <c r="R85">
        <v>23.22</v>
      </c>
    </row>
    <row r="86" spans="1:18">
      <c r="A86" t="s">
        <v>96</v>
      </c>
      <c r="C86" t="s">
        <v>240</v>
      </c>
      <c r="D86" t="s">
        <v>26</v>
      </c>
      <c r="E86">
        <v>23.3</v>
      </c>
      <c r="K86">
        <v>81.599999999999994</v>
      </c>
      <c r="M86" t="s">
        <v>96</v>
      </c>
      <c r="N86" s="1" t="s">
        <v>127</v>
      </c>
      <c r="O86" s="1" t="s">
        <v>150</v>
      </c>
      <c r="P86" s="1" t="s">
        <v>123</v>
      </c>
      <c r="Q86" t="s">
        <v>240</v>
      </c>
      <c r="R86">
        <v>23.3</v>
      </c>
    </row>
    <row r="87" spans="1:18">
      <c r="A87" t="s">
        <v>97</v>
      </c>
      <c r="C87" t="s">
        <v>240</v>
      </c>
      <c r="D87" t="s">
        <v>26</v>
      </c>
      <c r="E87">
        <v>23.08</v>
      </c>
      <c r="K87">
        <v>81.3</v>
      </c>
      <c r="M87" t="s">
        <v>97</v>
      </c>
      <c r="N87" s="1" t="s">
        <v>127</v>
      </c>
      <c r="O87" s="1" t="s">
        <v>150</v>
      </c>
      <c r="P87" s="1" t="s">
        <v>123</v>
      </c>
      <c r="Q87" t="s">
        <v>240</v>
      </c>
      <c r="R87">
        <v>23.08</v>
      </c>
    </row>
    <row r="88" spans="1:18">
      <c r="A88" t="s">
        <v>98</v>
      </c>
      <c r="C88" t="s">
        <v>240</v>
      </c>
      <c r="D88" t="s">
        <v>26</v>
      </c>
      <c r="E88">
        <v>23.88</v>
      </c>
      <c r="K88">
        <v>81</v>
      </c>
      <c r="M88" t="s">
        <v>98</v>
      </c>
      <c r="N88" s="1" t="s">
        <v>127</v>
      </c>
      <c r="O88" s="1" t="s">
        <v>151</v>
      </c>
      <c r="P88" s="1" t="s">
        <v>123</v>
      </c>
      <c r="Q88" t="s">
        <v>240</v>
      </c>
      <c r="R88">
        <v>23.88</v>
      </c>
    </row>
    <row r="89" spans="1:18">
      <c r="A89" t="s">
        <v>99</v>
      </c>
      <c r="C89" t="s">
        <v>240</v>
      </c>
      <c r="D89" t="s">
        <v>26</v>
      </c>
      <c r="E89">
        <v>23.9</v>
      </c>
      <c r="K89">
        <v>81</v>
      </c>
      <c r="M89" t="s">
        <v>99</v>
      </c>
      <c r="N89" s="1" t="s">
        <v>127</v>
      </c>
      <c r="O89" s="1" t="s">
        <v>151</v>
      </c>
      <c r="P89" s="1" t="s">
        <v>123</v>
      </c>
      <c r="Q89" t="s">
        <v>240</v>
      </c>
      <c r="R89">
        <v>23.9</v>
      </c>
    </row>
    <row r="90" spans="1:18">
      <c r="A90" t="s">
        <v>100</v>
      </c>
      <c r="C90" t="s">
        <v>240</v>
      </c>
      <c r="D90" t="s">
        <v>26</v>
      </c>
      <c r="E90">
        <v>23.85</v>
      </c>
      <c r="K90">
        <v>81</v>
      </c>
      <c r="M90" t="s">
        <v>100</v>
      </c>
      <c r="N90" s="1" t="s">
        <v>127</v>
      </c>
      <c r="O90" s="1" t="s">
        <v>151</v>
      </c>
      <c r="P90" s="1" t="s">
        <v>123</v>
      </c>
      <c r="Q90" t="s">
        <v>240</v>
      </c>
      <c r="R90">
        <v>23.85</v>
      </c>
    </row>
    <row r="91" spans="1:18">
      <c r="A91" t="s">
        <v>101</v>
      </c>
      <c r="C91" t="s">
        <v>240</v>
      </c>
      <c r="D91" t="s">
        <v>26</v>
      </c>
      <c r="E91">
        <v>26.2</v>
      </c>
      <c r="K91">
        <v>81</v>
      </c>
      <c r="M91" t="s">
        <v>101</v>
      </c>
      <c r="N91" s="1" t="s">
        <v>129</v>
      </c>
      <c r="O91" s="1" t="s">
        <v>152</v>
      </c>
      <c r="P91" s="1" t="s">
        <v>123</v>
      </c>
      <c r="Q91" t="s">
        <v>240</v>
      </c>
      <c r="R91">
        <v>26.2</v>
      </c>
    </row>
    <row r="92" spans="1:18">
      <c r="A92" t="s">
        <v>102</v>
      </c>
      <c r="C92" t="s">
        <v>240</v>
      </c>
      <c r="D92" t="s">
        <v>26</v>
      </c>
      <c r="E92">
        <v>26.1</v>
      </c>
      <c r="K92">
        <v>81</v>
      </c>
      <c r="M92" t="s">
        <v>102</v>
      </c>
      <c r="N92" s="1" t="s">
        <v>129</v>
      </c>
      <c r="O92" s="1" t="s">
        <v>152</v>
      </c>
      <c r="P92" s="1" t="s">
        <v>123</v>
      </c>
      <c r="Q92" t="s">
        <v>240</v>
      </c>
      <c r="R92">
        <v>26.1</v>
      </c>
    </row>
    <row r="93" spans="1:18">
      <c r="A93" t="s">
        <v>103</v>
      </c>
      <c r="C93" t="s">
        <v>240</v>
      </c>
      <c r="D93" t="s">
        <v>26</v>
      </c>
      <c r="E93">
        <v>26.05</v>
      </c>
      <c r="K93">
        <v>81.3</v>
      </c>
      <c r="M93" t="s">
        <v>103</v>
      </c>
      <c r="N93" s="1" t="s">
        <v>129</v>
      </c>
      <c r="O93" s="1" t="s">
        <v>152</v>
      </c>
      <c r="P93" s="1" t="s">
        <v>123</v>
      </c>
      <c r="Q93" t="s">
        <v>240</v>
      </c>
      <c r="R93">
        <v>26.05</v>
      </c>
    </row>
    <row r="94" spans="1:18">
      <c r="A94" t="s">
        <v>104</v>
      </c>
      <c r="C94" t="s">
        <v>240</v>
      </c>
      <c r="D94" t="s">
        <v>26</v>
      </c>
      <c r="E94">
        <v>25.23</v>
      </c>
      <c r="K94">
        <v>81.3</v>
      </c>
      <c r="M94" t="s">
        <v>104</v>
      </c>
      <c r="N94" s="1" t="s">
        <v>129</v>
      </c>
      <c r="O94" s="1" t="s">
        <v>153</v>
      </c>
      <c r="P94" s="1" t="s">
        <v>123</v>
      </c>
      <c r="Q94" t="s">
        <v>240</v>
      </c>
      <c r="R94">
        <v>25.23</v>
      </c>
    </row>
    <row r="95" spans="1:18">
      <c r="A95" t="s">
        <v>105</v>
      </c>
      <c r="C95" t="s">
        <v>240</v>
      </c>
      <c r="D95" t="s">
        <v>26</v>
      </c>
      <c r="E95">
        <v>25.36</v>
      </c>
      <c r="K95">
        <v>81.3</v>
      </c>
      <c r="M95" t="s">
        <v>105</v>
      </c>
      <c r="N95" s="1" t="s">
        <v>129</v>
      </c>
      <c r="O95" s="1" t="s">
        <v>153</v>
      </c>
      <c r="P95" s="1" t="s">
        <v>123</v>
      </c>
      <c r="Q95" t="s">
        <v>240</v>
      </c>
      <c r="R95">
        <v>25.36</v>
      </c>
    </row>
    <row r="96" spans="1:18">
      <c r="A96" t="s">
        <v>106</v>
      </c>
      <c r="C96" t="s">
        <v>240</v>
      </c>
      <c r="D96" t="s">
        <v>26</v>
      </c>
      <c r="E96">
        <v>25.17</v>
      </c>
      <c r="K96">
        <v>81.3</v>
      </c>
      <c r="M96" t="s">
        <v>106</v>
      </c>
      <c r="N96" s="1" t="s">
        <v>129</v>
      </c>
      <c r="O96" s="1" t="s">
        <v>153</v>
      </c>
      <c r="P96" s="1" t="s">
        <v>123</v>
      </c>
      <c r="Q96" t="s">
        <v>240</v>
      </c>
      <c r="R96">
        <v>25.17</v>
      </c>
    </row>
    <row r="97" spans="1:18">
      <c r="A97" t="s">
        <v>107</v>
      </c>
      <c r="C97" t="s">
        <v>240</v>
      </c>
      <c r="D97" t="s">
        <v>26</v>
      </c>
      <c r="E97">
        <v>24.37</v>
      </c>
      <c r="K97">
        <v>81.3</v>
      </c>
      <c r="M97" t="s">
        <v>107</v>
      </c>
      <c r="N97" s="1" t="s">
        <v>129</v>
      </c>
      <c r="O97" s="1" t="s">
        <v>154</v>
      </c>
      <c r="P97" s="1" t="s">
        <v>123</v>
      </c>
      <c r="Q97" t="s">
        <v>240</v>
      </c>
      <c r="R97">
        <v>24.37</v>
      </c>
    </row>
    <row r="98" spans="1:18">
      <c r="A98" t="s">
        <v>108</v>
      </c>
      <c r="C98" t="s">
        <v>240</v>
      </c>
      <c r="D98" t="s">
        <v>26</v>
      </c>
      <c r="E98">
        <v>24.34</v>
      </c>
      <c r="K98">
        <v>81.3</v>
      </c>
      <c r="M98" t="s">
        <v>108</v>
      </c>
      <c r="N98" s="1" t="s">
        <v>129</v>
      </c>
      <c r="O98" s="1" t="s">
        <v>154</v>
      </c>
      <c r="P98" s="1" t="s">
        <v>123</v>
      </c>
      <c r="Q98" t="s">
        <v>240</v>
      </c>
      <c r="R98">
        <v>24.34</v>
      </c>
    </row>
    <row r="99" spans="1:18">
      <c r="A99" t="s">
        <v>109</v>
      </c>
      <c r="C99" t="s">
        <v>240</v>
      </c>
      <c r="D99" t="s">
        <v>26</v>
      </c>
      <c r="E99">
        <v>24.33</v>
      </c>
      <c r="K99">
        <v>81.3</v>
      </c>
      <c r="M99" t="s">
        <v>109</v>
      </c>
      <c r="N99" s="1" t="s">
        <v>129</v>
      </c>
      <c r="O99" s="1" t="s">
        <v>154</v>
      </c>
      <c r="P99" s="1" t="s">
        <v>123</v>
      </c>
      <c r="Q99" t="s">
        <v>240</v>
      </c>
      <c r="R99">
        <v>24.33</v>
      </c>
    </row>
    <row r="100" spans="1:18">
      <c r="A100" t="s">
        <v>110</v>
      </c>
      <c r="C100" t="s">
        <v>240</v>
      </c>
      <c r="D100" t="s">
        <v>26</v>
      </c>
      <c r="E100">
        <v>33.17</v>
      </c>
      <c r="K100">
        <v>80.3</v>
      </c>
      <c r="M100" t="s">
        <v>110</v>
      </c>
      <c r="N100" s="1" t="s">
        <v>129</v>
      </c>
      <c r="O100" s="1" t="s">
        <v>155</v>
      </c>
      <c r="P100" s="1" t="s">
        <v>123</v>
      </c>
      <c r="Q100" t="s">
        <v>240</v>
      </c>
      <c r="R100">
        <v>33.17</v>
      </c>
    </row>
    <row r="101" spans="1:18">
      <c r="A101" t="s">
        <v>111</v>
      </c>
      <c r="C101" t="s">
        <v>240</v>
      </c>
      <c r="D101" t="s">
        <v>26</v>
      </c>
      <c r="E101">
        <v>35.950000000000003</v>
      </c>
      <c r="K101">
        <v>81</v>
      </c>
      <c r="M101" t="s">
        <v>111</v>
      </c>
      <c r="N101" s="1" t="s">
        <v>129</v>
      </c>
      <c r="O101" s="1" t="s">
        <v>155</v>
      </c>
      <c r="P101" s="1" t="s">
        <v>123</v>
      </c>
      <c r="Q101" t="s">
        <v>240</v>
      </c>
      <c r="R101">
        <v>35.950000000000003</v>
      </c>
    </row>
    <row r="102" spans="1:18">
      <c r="A102" t="s">
        <v>112</v>
      </c>
      <c r="C102" t="s">
        <v>240</v>
      </c>
      <c r="D102" t="s">
        <v>26</v>
      </c>
      <c r="E102">
        <v>30.61</v>
      </c>
      <c r="K102">
        <v>81</v>
      </c>
      <c r="M102" t="s">
        <v>112</v>
      </c>
      <c r="N102" s="1" t="s">
        <v>129</v>
      </c>
      <c r="O102" s="1" t="s">
        <v>155</v>
      </c>
      <c r="P102" s="1" t="s">
        <v>123</v>
      </c>
      <c r="Q102" t="s">
        <v>240</v>
      </c>
      <c r="R102">
        <v>30.61</v>
      </c>
    </row>
    <row r="103" spans="1:18">
      <c r="A103" t="s">
        <v>113</v>
      </c>
      <c r="C103" t="s">
        <v>240</v>
      </c>
      <c r="D103" t="s">
        <v>26</v>
      </c>
      <c r="E103">
        <v>25.21</v>
      </c>
      <c r="K103">
        <v>80.599999999999994</v>
      </c>
      <c r="M103" t="s">
        <v>113</v>
      </c>
      <c r="N103" s="1" t="s">
        <v>129</v>
      </c>
      <c r="O103" s="1" t="s">
        <v>156</v>
      </c>
      <c r="P103" s="1" t="s">
        <v>123</v>
      </c>
      <c r="Q103" t="s">
        <v>240</v>
      </c>
      <c r="R103">
        <v>25.21</v>
      </c>
    </row>
    <row r="104" spans="1:18">
      <c r="A104" t="s">
        <v>114</v>
      </c>
      <c r="C104" t="s">
        <v>240</v>
      </c>
      <c r="D104" t="s">
        <v>26</v>
      </c>
      <c r="E104">
        <v>24.95</v>
      </c>
      <c r="K104">
        <v>81</v>
      </c>
      <c r="M104" t="s">
        <v>114</v>
      </c>
      <c r="N104" s="1" t="s">
        <v>129</v>
      </c>
      <c r="O104" s="1" t="s">
        <v>156</v>
      </c>
      <c r="P104" s="1" t="s">
        <v>123</v>
      </c>
      <c r="Q104" t="s">
        <v>240</v>
      </c>
      <c r="R104">
        <v>24.95</v>
      </c>
    </row>
    <row r="105" spans="1:18">
      <c r="A105" t="s">
        <v>115</v>
      </c>
      <c r="C105" t="s">
        <v>240</v>
      </c>
      <c r="D105" t="s">
        <v>26</v>
      </c>
      <c r="E105">
        <v>25.05</v>
      </c>
      <c r="K105">
        <v>81</v>
      </c>
      <c r="M105" t="s">
        <v>115</v>
      </c>
      <c r="N105" s="1" t="s">
        <v>129</v>
      </c>
      <c r="O105" s="1" t="s">
        <v>156</v>
      </c>
      <c r="P105" s="1" t="s">
        <v>123</v>
      </c>
      <c r="Q105" t="s">
        <v>240</v>
      </c>
      <c r="R105">
        <v>25.05</v>
      </c>
    </row>
    <row r="106" spans="1:18">
      <c r="A106" t="s">
        <v>116</v>
      </c>
      <c r="C106" t="s">
        <v>240</v>
      </c>
      <c r="D106" t="s">
        <v>26</v>
      </c>
      <c r="E106">
        <v>24.82</v>
      </c>
      <c r="K106">
        <v>81</v>
      </c>
      <c r="M106" t="s">
        <v>116</v>
      </c>
      <c r="N106" s="1" t="s">
        <v>129</v>
      </c>
      <c r="O106" s="1" t="s">
        <v>157</v>
      </c>
      <c r="P106" s="1" t="s">
        <v>123</v>
      </c>
      <c r="Q106" t="s">
        <v>240</v>
      </c>
      <c r="R106">
        <v>24.82</v>
      </c>
    </row>
    <row r="107" spans="1:18">
      <c r="A107" t="s">
        <v>117</v>
      </c>
      <c r="C107" t="s">
        <v>240</v>
      </c>
      <c r="D107" t="s">
        <v>26</v>
      </c>
      <c r="E107">
        <v>24.71</v>
      </c>
      <c r="K107">
        <v>81</v>
      </c>
      <c r="M107" t="s">
        <v>117</v>
      </c>
      <c r="N107" s="1" t="s">
        <v>129</v>
      </c>
      <c r="O107" s="1" t="s">
        <v>157</v>
      </c>
      <c r="P107" s="1" t="s">
        <v>123</v>
      </c>
      <c r="Q107" t="s">
        <v>240</v>
      </c>
      <c r="R107">
        <v>24.71</v>
      </c>
    </row>
    <row r="108" spans="1:18">
      <c r="A108" t="s">
        <v>118</v>
      </c>
      <c r="C108" t="s">
        <v>240</v>
      </c>
      <c r="D108" t="s">
        <v>26</v>
      </c>
      <c r="E108">
        <v>24.61</v>
      </c>
      <c r="K108">
        <v>81.3</v>
      </c>
      <c r="M108" t="s">
        <v>118</v>
      </c>
      <c r="N108" s="1" t="s">
        <v>129</v>
      </c>
      <c r="O108" s="1" t="s">
        <v>157</v>
      </c>
      <c r="P108" s="1" t="s">
        <v>123</v>
      </c>
      <c r="Q108" t="s">
        <v>240</v>
      </c>
      <c r="R108">
        <v>24.61</v>
      </c>
    </row>
    <row r="109" spans="1:18">
      <c r="A109" t="s">
        <v>119</v>
      </c>
      <c r="C109" t="s">
        <v>240</v>
      </c>
      <c r="D109" t="s">
        <v>26</v>
      </c>
      <c r="E109">
        <v>23.56</v>
      </c>
      <c r="K109">
        <v>81.3</v>
      </c>
      <c r="M109" t="s">
        <v>119</v>
      </c>
      <c r="N109" s="1" t="s">
        <v>129</v>
      </c>
      <c r="O109" s="1" t="s">
        <v>158</v>
      </c>
      <c r="P109" s="1" t="s">
        <v>123</v>
      </c>
      <c r="Q109" t="s">
        <v>240</v>
      </c>
      <c r="R109">
        <v>23.56</v>
      </c>
    </row>
    <row r="110" spans="1:18">
      <c r="A110" t="s">
        <v>120</v>
      </c>
      <c r="C110" t="s">
        <v>240</v>
      </c>
      <c r="D110" t="s">
        <v>26</v>
      </c>
      <c r="E110">
        <v>23.63</v>
      </c>
      <c r="K110">
        <v>81.3</v>
      </c>
      <c r="M110" t="s">
        <v>120</v>
      </c>
      <c r="N110" s="1" t="s">
        <v>129</v>
      </c>
      <c r="O110" s="1" t="s">
        <v>158</v>
      </c>
      <c r="P110" s="1" t="s">
        <v>123</v>
      </c>
      <c r="Q110" t="s">
        <v>240</v>
      </c>
      <c r="R110">
        <v>23.63</v>
      </c>
    </row>
    <row r="111" spans="1:18">
      <c r="A111" t="s">
        <v>121</v>
      </c>
      <c r="C111" t="s">
        <v>240</v>
      </c>
      <c r="D111" t="s">
        <v>26</v>
      </c>
      <c r="E111">
        <v>23.58</v>
      </c>
      <c r="K111">
        <v>81</v>
      </c>
      <c r="M111" t="s">
        <v>121</v>
      </c>
      <c r="N111" s="1" t="s">
        <v>129</v>
      </c>
      <c r="O111" s="1" t="s">
        <v>158</v>
      </c>
      <c r="P111" s="1" t="s">
        <v>123</v>
      </c>
      <c r="Q111" t="s">
        <v>240</v>
      </c>
      <c r="R111">
        <v>23.5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51"/>
  <sheetViews>
    <sheetView topLeftCell="R1" workbookViewId="0">
      <selection activeCell="AA23" sqref="AA23"/>
    </sheetView>
  </sheetViews>
  <sheetFormatPr baseColWidth="10" defaultRowHeight="15" x14ac:dyDescent="0"/>
  <cols>
    <col min="13" max="13" width="9.1640625" customWidth="1"/>
    <col min="14" max="14" width="12.5" bestFit="1" customWidth="1"/>
    <col min="15" max="15" width="19.83203125" bestFit="1" customWidth="1"/>
    <col min="16" max="16" width="9.1640625" customWidth="1"/>
    <col min="17" max="17" width="12.5" bestFit="1" customWidth="1"/>
    <col min="18" max="18" width="19.83203125" bestFit="1" customWidth="1"/>
    <col min="19" max="19" width="9.1640625" customWidth="1"/>
    <col min="20" max="20" width="12.5" bestFit="1" customWidth="1"/>
    <col min="21" max="21" width="19.83203125" bestFit="1" customWidth="1"/>
    <col min="22" max="22" width="9.1640625" customWidth="1"/>
    <col min="23" max="23" width="12.5" bestFit="1" customWidth="1"/>
    <col min="24" max="24" width="19.83203125" bestFit="1" customWidth="1"/>
    <col min="25" max="25" width="9.1640625" customWidth="1"/>
    <col min="26" max="26" width="12.5" bestFit="1" customWidth="1"/>
    <col min="27" max="27" width="19.83203125" bestFit="1" customWidth="1"/>
    <col min="28" max="28" width="9.1640625" customWidth="1"/>
    <col min="29" max="29" width="12.5" bestFit="1" customWidth="1"/>
    <col min="30" max="30" width="19.83203125" bestFit="1" customWidth="1"/>
  </cols>
  <sheetData>
    <row r="1" spans="1:30">
      <c r="E1" s="2" t="str">
        <f>E4</f>
        <v>Cyclo</v>
      </c>
      <c r="G1" s="3" t="s">
        <v>164</v>
      </c>
      <c r="I1">
        <v>32.26</v>
      </c>
      <c r="J1">
        <v>-3.7509999999999999</v>
      </c>
      <c r="M1" s="2" t="s">
        <v>247</v>
      </c>
    </row>
    <row r="2" spans="1:30">
      <c r="M2" s="2"/>
    </row>
    <row r="3" spans="1:30">
      <c r="A3" s="2" t="s">
        <v>13</v>
      </c>
      <c r="B3" s="2" t="s">
        <v>14</v>
      </c>
      <c r="C3" s="2"/>
      <c r="D3" s="2"/>
      <c r="E3" s="2" t="s">
        <v>15</v>
      </c>
      <c r="F3" s="2" t="s">
        <v>17</v>
      </c>
      <c r="G3" s="2" t="s">
        <v>159</v>
      </c>
      <c r="H3" s="2" t="s">
        <v>160</v>
      </c>
      <c r="I3" s="2" t="s">
        <v>161</v>
      </c>
      <c r="J3" s="2" t="s">
        <v>162</v>
      </c>
      <c r="K3" s="2" t="s">
        <v>163</v>
      </c>
      <c r="M3" s="9"/>
      <c r="N3" s="10"/>
      <c r="O3" s="10"/>
      <c r="P3" s="11" t="s">
        <v>243</v>
      </c>
      <c r="Q3" s="10"/>
      <c r="R3" s="10"/>
      <c r="S3" s="9"/>
      <c r="T3" s="10"/>
      <c r="U3" s="10"/>
      <c r="V3" s="11" t="s">
        <v>240</v>
      </c>
      <c r="W3" s="10"/>
      <c r="X3" s="10"/>
      <c r="Y3" s="9"/>
      <c r="Z3" s="10"/>
      <c r="AA3" s="10"/>
      <c r="AB3" s="11" t="s">
        <v>179</v>
      </c>
      <c r="AC3" s="10"/>
      <c r="AD3" s="12"/>
    </row>
    <row r="4" spans="1:30">
      <c r="A4" t="s">
        <v>38</v>
      </c>
      <c r="B4" s="1" t="s">
        <v>127</v>
      </c>
      <c r="C4" s="1" t="s">
        <v>131</v>
      </c>
      <c r="D4" s="1" t="s">
        <v>123</v>
      </c>
      <c r="E4" t="s">
        <v>25</v>
      </c>
      <c r="F4">
        <v>22.75</v>
      </c>
      <c r="G4">
        <f>(F4-I$1)/J$1</f>
        <v>2.5353239136230332</v>
      </c>
      <c r="H4">
        <f t="shared" ref="H4:H67" si="0">10^G4</f>
        <v>343.02353138019032</v>
      </c>
      <c r="I4">
        <f>STDEV(H4:H6)</f>
        <v>55.051477293620906</v>
      </c>
      <c r="J4">
        <f>I4/K4</f>
        <v>0.19572586386682145</v>
      </c>
      <c r="K4">
        <f>AVERAGE(H4:H6)</f>
        <v>281.26828108460825</v>
      </c>
      <c r="M4" s="13"/>
      <c r="N4" s="14"/>
      <c r="O4" s="15" t="s">
        <v>128</v>
      </c>
      <c r="P4" s="14"/>
      <c r="Q4" s="14"/>
      <c r="R4" s="15" t="s">
        <v>129</v>
      </c>
      <c r="S4" s="13"/>
      <c r="T4" s="14"/>
      <c r="U4" s="15" t="s">
        <v>128</v>
      </c>
      <c r="V4" s="14"/>
      <c r="W4" s="14"/>
      <c r="X4" s="15" t="s">
        <v>129</v>
      </c>
      <c r="Y4" s="13"/>
      <c r="Z4" s="14"/>
      <c r="AA4" s="15" t="s">
        <v>128</v>
      </c>
      <c r="AB4" s="14"/>
      <c r="AC4" s="14"/>
      <c r="AD4" s="16" t="s">
        <v>129</v>
      </c>
    </row>
    <row r="5" spans="1:30">
      <c r="A5" t="s">
        <v>39</v>
      </c>
      <c r="B5" s="1" t="s">
        <v>127</v>
      </c>
      <c r="C5" s="1" t="s">
        <v>131</v>
      </c>
      <c r="D5" s="1" t="s">
        <v>123</v>
      </c>
      <c r="E5" t="s">
        <v>25</v>
      </c>
      <c r="F5">
        <v>23.35</v>
      </c>
      <c r="G5">
        <f t="shared" ref="G5:G68" si="1">(F5-I$1)/J$1</f>
        <v>2.3753665689149552</v>
      </c>
      <c r="H5">
        <f t="shared" si="0"/>
        <v>237.33761231061339</v>
      </c>
      <c r="M5" s="13" t="s">
        <v>244</v>
      </c>
      <c r="N5" s="14" t="s">
        <v>14</v>
      </c>
      <c r="O5" s="17" t="s">
        <v>245</v>
      </c>
      <c r="P5" s="14" t="s">
        <v>244</v>
      </c>
      <c r="Q5" s="14" t="s">
        <v>14</v>
      </c>
      <c r="R5" s="17" t="s">
        <v>245</v>
      </c>
      <c r="S5" s="13" t="s">
        <v>244</v>
      </c>
      <c r="T5" s="14" t="s">
        <v>14</v>
      </c>
      <c r="U5" s="17" t="s">
        <v>245</v>
      </c>
      <c r="V5" s="14" t="s">
        <v>244</v>
      </c>
      <c r="W5" s="14" t="s">
        <v>14</v>
      </c>
      <c r="X5" s="17" t="s">
        <v>245</v>
      </c>
      <c r="Y5" s="13" t="s">
        <v>244</v>
      </c>
      <c r="Z5" s="14" t="s">
        <v>14</v>
      </c>
      <c r="AA5" s="17" t="s">
        <v>245</v>
      </c>
      <c r="AB5" s="14" t="s">
        <v>244</v>
      </c>
      <c r="AC5" s="14" t="s">
        <v>14</v>
      </c>
      <c r="AD5" s="18" t="s">
        <v>245</v>
      </c>
    </row>
    <row r="6" spans="1:30">
      <c r="A6" t="s">
        <v>40</v>
      </c>
      <c r="B6" s="1" t="s">
        <v>127</v>
      </c>
      <c r="C6" s="1" t="s">
        <v>131</v>
      </c>
      <c r="D6" s="1" t="s">
        <v>123</v>
      </c>
      <c r="E6" t="s">
        <v>25</v>
      </c>
      <c r="F6">
        <v>23.18</v>
      </c>
      <c r="G6">
        <f t="shared" si="1"/>
        <v>2.4206878165822445</v>
      </c>
      <c r="H6">
        <f t="shared" si="0"/>
        <v>263.44369956302103</v>
      </c>
      <c r="M6" s="13" t="str">
        <f>Q201</f>
        <v>RSDel/+</v>
      </c>
      <c r="N6" s="14" t="str">
        <f>R201</f>
        <v>P26</v>
      </c>
      <c r="O6" s="19">
        <f>M201</f>
        <v>110.96775749209056</v>
      </c>
      <c r="P6" s="14" t="str">
        <f>Q243</f>
        <v>+/RSDel</v>
      </c>
      <c r="Q6" s="14" t="str">
        <f>R243</f>
        <v>P7</v>
      </c>
      <c r="R6" s="33">
        <f>M243</f>
        <v>1.6223188944933571</v>
      </c>
      <c r="S6" s="13" t="str">
        <f>Q289</f>
        <v>RSDel/+</v>
      </c>
      <c r="T6" s="14" t="str">
        <f>R289</f>
        <v>P26</v>
      </c>
      <c r="U6" s="19">
        <f>M289</f>
        <v>61.26288190072858</v>
      </c>
      <c r="V6" s="14" t="str">
        <f>Q331</f>
        <v>+/RSDel</v>
      </c>
      <c r="W6" s="14" t="str">
        <f>R331</f>
        <v>P7</v>
      </c>
      <c r="X6" s="33">
        <f>M331</f>
        <v>49.139099602987386</v>
      </c>
      <c r="Y6" s="13" t="str">
        <f>Q113</f>
        <v>RSDel/+</v>
      </c>
      <c r="Z6" s="14" t="str">
        <f>R113</f>
        <v>P26</v>
      </c>
      <c r="AA6" s="19">
        <f>M113</f>
        <v>123.4580574022539</v>
      </c>
      <c r="AB6" s="14" t="str">
        <f>Q155</f>
        <v>+/RSDel</v>
      </c>
      <c r="AC6" s="14" t="str">
        <f>R155</f>
        <v>P7</v>
      </c>
      <c r="AD6" s="20">
        <f>M155</f>
        <v>108.70087704095164</v>
      </c>
    </row>
    <row r="7" spans="1:30">
      <c r="A7" t="s">
        <v>41</v>
      </c>
      <c r="B7" s="1" t="s">
        <v>127</v>
      </c>
      <c r="C7" s="1" t="s">
        <v>132</v>
      </c>
      <c r="D7" s="1" t="s">
        <v>123</v>
      </c>
      <c r="E7" t="s">
        <v>25</v>
      </c>
      <c r="F7">
        <v>23.78</v>
      </c>
      <c r="G7">
        <f t="shared" si="1"/>
        <v>2.2607304718741661</v>
      </c>
      <c r="H7">
        <f t="shared" si="0"/>
        <v>182.2764122944738</v>
      </c>
      <c r="I7">
        <f>STDEV(H7:H9)</f>
        <v>12.050857080644766</v>
      </c>
      <c r="J7">
        <f>I7/K7</f>
        <v>6.171682448526733E-2</v>
      </c>
      <c r="K7">
        <f>AVERAGE(H7:H9)</f>
        <v>195.26048498366072</v>
      </c>
      <c r="M7" s="13" t="str">
        <f t="shared" ref="M7:N7" si="2">Q204</f>
        <v>RSDel/+</v>
      </c>
      <c r="N7" s="14" t="str">
        <f t="shared" si="2"/>
        <v>P27</v>
      </c>
      <c r="O7" s="19">
        <f>M204</f>
        <v>107.06867274562046</v>
      </c>
      <c r="P7" s="14" t="str">
        <f t="shared" ref="P7:Q7" si="3">Q246</f>
        <v>+/RSDel</v>
      </c>
      <c r="Q7" s="14" t="str">
        <f t="shared" si="3"/>
        <v>P8</v>
      </c>
      <c r="R7" s="33">
        <f>M246</f>
        <v>2.3173381263005899</v>
      </c>
      <c r="S7" s="13" t="str">
        <f t="shared" ref="S7:T7" si="4">Q292</f>
        <v>RSDel/+</v>
      </c>
      <c r="T7" s="14" t="str">
        <f t="shared" si="4"/>
        <v>P27</v>
      </c>
      <c r="U7" s="19">
        <f>M292</f>
        <v>67.52360450680159</v>
      </c>
      <c r="V7" s="14" t="str">
        <f>Q334</f>
        <v>+/RSDel</v>
      </c>
      <c r="W7" s="14" t="str">
        <f>R334</f>
        <v>P8</v>
      </c>
      <c r="X7" s="33">
        <f>M334</f>
        <v>89.082219171085981</v>
      </c>
      <c r="Y7" s="13" t="str">
        <f>Q116</f>
        <v>RSDel/+</v>
      </c>
      <c r="Z7" s="14" t="str">
        <f>R116</f>
        <v>P27</v>
      </c>
      <c r="AA7" s="19">
        <f>M116</f>
        <v>127.39238651927205</v>
      </c>
      <c r="AB7" s="14" t="str">
        <f>Q158</f>
        <v>+/RSDel</v>
      </c>
      <c r="AC7" s="14" t="str">
        <f>R158</f>
        <v>P8</v>
      </c>
      <c r="AD7" s="20">
        <f>M158</f>
        <v>349.28676723823969</v>
      </c>
    </row>
    <row r="8" spans="1:30">
      <c r="A8" t="s">
        <v>42</v>
      </c>
      <c r="B8" s="1" t="s">
        <v>127</v>
      </c>
      <c r="C8" s="1" t="s">
        <v>132</v>
      </c>
      <c r="D8" s="1" t="s">
        <v>123</v>
      </c>
      <c r="E8" t="s">
        <v>25</v>
      </c>
      <c r="F8">
        <v>23.65</v>
      </c>
      <c r="G8">
        <f t="shared" si="1"/>
        <v>2.2953878965609169</v>
      </c>
      <c r="H8">
        <f t="shared" si="0"/>
        <v>197.41852217279057</v>
      </c>
      <c r="M8" s="13" t="str">
        <f t="shared" ref="M8:N8" si="5">Q207</f>
        <v>RSDel/+</v>
      </c>
      <c r="N8" s="14" t="str">
        <f t="shared" si="5"/>
        <v>P29</v>
      </c>
      <c r="O8" s="19">
        <f>M207</f>
        <v>108.08637409157006</v>
      </c>
      <c r="P8" s="14" t="str">
        <f t="shared" ref="P8:Q8" si="6">Q249</f>
        <v>+/RSDel</v>
      </c>
      <c r="Q8" s="14" t="str">
        <f t="shared" si="6"/>
        <v>P10</v>
      </c>
      <c r="R8" s="33">
        <f>M249</f>
        <v>1.8954610587556562</v>
      </c>
      <c r="S8" s="13" t="str">
        <f t="shared" ref="S8:T8" si="7">Q295</f>
        <v>RSDel/+</v>
      </c>
      <c r="T8" s="14" t="str">
        <f t="shared" si="7"/>
        <v>P29</v>
      </c>
      <c r="U8" s="19">
        <f>M295</f>
        <v>52.398640162691009</v>
      </c>
      <c r="V8" s="14" t="str">
        <f>Q337</f>
        <v>+/RSDel</v>
      </c>
      <c r="W8" s="14" t="str">
        <f>R337</f>
        <v>P10</v>
      </c>
      <c r="X8" s="33">
        <f>M337</f>
        <v>63.382787444094532</v>
      </c>
      <c r="Y8" s="13" t="str">
        <f>Q119</f>
        <v>RSDel/+</v>
      </c>
      <c r="Z8" s="14" t="str">
        <f>R119</f>
        <v>P29</v>
      </c>
      <c r="AA8" s="19">
        <f>M119</f>
        <v>112.45601427937156</v>
      </c>
      <c r="AB8" s="14" t="str">
        <f>Q161</f>
        <v>+/RSDel</v>
      </c>
      <c r="AC8" s="14" t="str">
        <f>R161</f>
        <v>P10</v>
      </c>
      <c r="AD8" s="20">
        <f>M161</f>
        <v>292.04604106935687</v>
      </c>
    </row>
    <row r="9" spans="1:30">
      <c r="A9" t="s">
        <v>43</v>
      </c>
      <c r="B9" s="1" t="s">
        <v>127</v>
      </c>
      <c r="C9" s="1" t="s">
        <v>132</v>
      </c>
      <c r="D9" s="1" t="s">
        <v>123</v>
      </c>
      <c r="E9" t="s">
        <v>25</v>
      </c>
      <c r="F9">
        <v>23.58</v>
      </c>
      <c r="G9">
        <f t="shared" si="1"/>
        <v>2.3140495867768593</v>
      </c>
      <c r="H9">
        <f t="shared" si="0"/>
        <v>206.08652048371775</v>
      </c>
      <c r="M9" s="13" t="str">
        <f t="shared" ref="M9:N9" si="8">Q210</f>
        <v>RSDel/+</v>
      </c>
      <c r="N9" s="14" t="str">
        <f t="shared" si="8"/>
        <v>P34</v>
      </c>
      <c r="O9" s="19">
        <f>M210</f>
        <v>118.76350612627695</v>
      </c>
      <c r="P9" s="14" t="str">
        <f t="shared" ref="P9:Q9" si="9">Q255</f>
        <v>+/RSDel</v>
      </c>
      <c r="Q9" s="14" t="str">
        <f t="shared" si="9"/>
        <v>P15</v>
      </c>
      <c r="R9" s="33">
        <f>M255</f>
        <v>1.1414260545774702</v>
      </c>
      <c r="S9" s="13" t="str">
        <f t="shared" ref="S9:T9" si="10">Q298</f>
        <v>RSDel/+</v>
      </c>
      <c r="T9" s="14" t="str">
        <f t="shared" si="10"/>
        <v>P34</v>
      </c>
      <c r="U9" s="19">
        <f>M298</f>
        <v>66.89717774538714</v>
      </c>
      <c r="V9" s="14" t="str">
        <f>Q343</f>
        <v>+/RSDel</v>
      </c>
      <c r="W9" s="14" t="str">
        <f>R343</f>
        <v>P15</v>
      </c>
      <c r="X9" s="33">
        <f>M343</f>
        <v>34.336632358385017</v>
      </c>
      <c r="Y9" s="13" t="str">
        <f>Q122</f>
        <v>RSDel/+</v>
      </c>
      <c r="Z9" s="14" t="str">
        <f>R122</f>
        <v>P34</v>
      </c>
      <c r="AA9" s="19">
        <f>M122</f>
        <v>116.85572257770312</v>
      </c>
      <c r="AB9" s="14" t="str">
        <f>Q167</f>
        <v>+/RSDel</v>
      </c>
      <c r="AC9" s="14" t="str">
        <f>R167</f>
        <v>P15</v>
      </c>
      <c r="AD9" s="20">
        <f>M167</f>
        <v>162.1759885484899</v>
      </c>
    </row>
    <row r="10" spans="1:30">
      <c r="A10" t="s">
        <v>44</v>
      </c>
      <c r="B10" s="1" t="s">
        <v>127</v>
      </c>
      <c r="C10" s="1" t="s">
        <v>133</v>
      </c>
      <c r="D10" s="1" t="s">
        <v>123</v>
      </c>
      <c r="E10" t="s">
        <v>25</v>
      </c>
      <c r="F10">
        <v>22.4</v>
      </c>
      <c r="G10">
        <f t="shared" si="1"/>
        <v>2.6286323647027459</v>
      </c>
      <c r="H10">
        <f t="shared" si="0"/>
        <v>425.23829160420951</v>
      </c>
      <c r="I10">
        <f>STDEV(H10:H12)</f>
        <v>55.74638152815281</v>
      </c>
      <c r="J10">
        <f>I10/K10</f>
        <v>0.14890683721503212</v>
      </c>
      <c r="K10">
        <f>AVERAGE(H10:H12)</f>
        <v>374.37086550734438</v>
      </c>
      <c r="M10" s="13" t="str">
        <f t="shared" ref="M10:N10" si="11">Q213</f>
        <v>RSDel/+</v>
      </c>
      <c r="N10" s="14" t="str">
        <f t="shared" si="11"/>
        <v>P37</v>
      </c>
      <c r="O10" s="19">
        <f>M213</f>
        <v>92.912291273003191</v>
      </c>
      <c r="P10" s="14" t="str">
        <f t="shared" ref="P10:Q10" si="12">Q258</f>
        <v>+/RSDel</v>
      </c>
      <c r="Q10" s="14" t="str">
        <f t="shared" si="12"/>
        <v>P16</v>
      </c>
      <c r="R10" s="33">
        <f>M258</f>
        <v>1.6773995051519319</v>
      </c>
      <c r="S10" s="13" t="str">
        <f t="shared" ref="S10:T10" si="13">Q301</f>
        <v>RSDel/+</v>
      </c>
      <c r="T10" s="14" t="str">
        <f t="shared" si="13"/>
        <v>P37</v>
      </c>
      <c r="U10" s="19">
        <f>M301</f>
        <v>55.083197695647911</v>
      </c>
      <c r="V10" s="14" t="str">
        <f>Q346</f>
        <v>+/RSDel</v>
      </c>
      <c r="W10" s="14" t="str">
        <f>R346</f>
        <v>P16</v>
      </c>
      <c r="X10" s="33">
        <f>M346</f>
        <v>62.712012502519684</v>
      </c>
      <c r="Y10" s="13" t="str">
        <f>Q125</f>
        <v>RSDel/+</v>
      </c>
      <c r="Z10" s="14" t="str">
        <f>R125</f>
        <v>P37</v>
      </c>
      <c r="AA10" s="19">
        <f>M125</f>
        <v>93.756694312869314</v>
      </c>
      <c r="AB10" s="14" t="str">
        <f>Q170</f>
        <v>+/RSDel</v>
      </c>
      <c r="AC10" s="14" t="str">
        <f>R170</f>
        <v>P16</v>
      </c>
      <c r="AD10" s="20">
        <f>M170</f>
        <v>226.50552651626393</v>
      </c>
    </row>
    <row r="11" spans="1:30">
      <c r="A11" t="s">
        <v>45</v>
      </c>
      <c r="B11" s="1" t="s">
        <v>127</v>
      </c>
      <c r="C11" s="1" t="s">
        <v>133</v>
      </c>
      <c r="D11" s="1" t="s">
        <v>123</v>
      </c>
      <c r="E11" t="s">
        <v>25</v>
      </c>
      <c r="F11">
        <v>22.57</v>
      </c>
      <c r="G11">
        <f t="shared" si="1"/>
        <v>2.5833111170354566</v>
      </c>
      <c r="H11">
        <f t="shared" si="0"/>
        <v>383.09908705273114</v>
      </c>
      <c r="M11" s="13" t="str">
        <f t="shared" ref="M11:N11" si="14">Q216</f>
        <v>RSDel/+</v>
      </c>
      <c r="N11" s="14" t="str">
        <f t="shared" si="14"/>
        <v>P38</v>
      </c>
      <c r="O11" s="19">
        <f>M216</f>
        <v>106.83275269520813</v>
      </c>
      <c r="P11" s="14" t="str">
        <f t="shared" ref="P11:Q13" si="15">Q261</f>
        <v>+/RSDel</v>
      </c>
      <c r="Q11" s="14" t="str">
        <f t="shared" si="15"/>
        <v>P21</v>
      </c>
      <c r="R11" s="33">
        <f>M261</f>
        <v>1.7256800079320664</v>
      </c>
      <c r="S11" s="13" t="str">
        <f t="shared" ref="S11:T11" si="16">Q304</f>
        <v>RSDel/+</v>
      </c>
      <c r="T11" s="14" t="str">
        <f t="shared" si="16"/>
        <v>P38</v>
      </c>
      <c r="U11" s="19">
        <f>M304</f>
        <v>53.710022754603713</v>
      </c>
      <c r="V11" s="14" t="str">
        <f>Q349</f>
        <v>+/RSDel</v>
      </c>
      <c r="W11" s="14" t="str">
        <f>R349</f>
        <v>P21</v>
      </c>
      <c r="X11" s="33">
        <f>M349</f>
        <v>79.331971667703556</v>
      </c>
      <c r="Y11" s="13" t="str">
        <f>Q128</f>
        <v>RSDel/+</v>
      </c>
      <c r="Z11" s="14" t="str">
        <f>R128</f>
        <v>P38</v>
      </c>
      <c r="AA11" s="19">
        <f>M128</f>
        <v>98.556105595854717</v>
      </c>
      <c r="AB11" s="14" t="str">
        <f>Q173</f>
        <v>+/RSDel</v>
      </c>
      <c r="AC11" s="14" t="str">
        <f>R173</f>
        <v>P21</v>
      </c>
      <c r="AD11" s="20">
        <f>M173</f>
        <v>218.74650206179496</v>
      </c>
    </row>
    <row r="12" spans="1:30">
      <c r="A12" t="s">
        <v>46</v>
      </c>
      <c r="B12" s="1" t="s">
        <v>127</v>
      </c>
      <c r="C12" s="1" t="s">
        <v>133</v>
      </c>
      <c r="D12" s="1" t="s">
        <v>123</v>
      </c>
      <c r="E12" t="s">
        <v>25</v>
      </c>
      <c r="F12">
        <v>22.89</v>
      </c>
      <c r="G12">
        <f t="shared" si="1"/>
        <v>2.4980005331911483</v>
      </c>
      <c r="H12">
        <f t="shared" si="0"/>
        <v>314.77521786509237</v>
      </c>
      <c r="M12" s="13" t="str">
        <f t="shared" ref="M12:N14" si="17">Q219</f>
        <v>RSDel/+</v>
      </c>
      <c r="N12" s="14" t="str">
        <f t="shared" si="17"/>
        <v>P45</v>
      </c>
      <c r="O12" s="19">
        <f>M219</f>
        <v>107.01405176715942</v>
      </c>
      <c r="P12" s="14"/>
      <c r="Q12" s="14"/>
      <c r="R12" s="14"/>
      <c r="S12" s="13" t="str">
        <f t="shared" ref="S12:T14" si="18">Q307</f>
        <v>RSDel/+</v>
      </c>
      <c r="T12" s="14" t="str">
        <f t="shared" si="18"/>
        <v>P45</v>
      </c>
      <c r="U12" s="19">
        <f>M307</f>
        <v>50.90791375844006</v>
      </c>
      <c r="V12" s="14"/>
      <c r="W12" s="14"/>
      <c r="X12" s="14"/>
      <c r="Y12" s="13" t="str">
        <f>Q131</f>
        <v>RSDel/+</v>
      </c>
      <c r="Z12" s="14" t="str">
        <f>R131</f>
        <v>P45</v>
      </c>
      <c r="AA12" s="19">
        <f>M131</f>
        <v>113.99033532239685</v>
      </c>
      <c r="AB12" s="14"/>
      <c r="AC12" s="14"/>
      <c r="AD12" s="22"/>
    </row>
    <row r="13" spans="1:30">
      <c r="A13" t="s">
        <v>47</v>
      </c>
      <c r="B13" s="1" t="s">
        <v>127</v>
      </c>
      <c r="C13" s="1" t="s">
        <v>134</v>
      </c>
      <c r="D13" s="1" t="s">
        <v>123</v>
      </c>
      <c r="E13" t="s">
        <v>25</v>
      </c>
      <c r="F13">
        <v>22.85</v>
      </c>
      <c r="G13">
        <f t="shared" si="1"/>
        <v>2.5086643561716868</v>
      </c>
      <c r="H13">
        <f t="shared" si="0"/>
        <v>322.59999488850741</v>
      </c>
      <c r="I13">
        <f>STDEV(H13:H15)</f>
        <v>73.893937539330224</v>
      </c>
      <c r="J13">
        <f>I13/K13</f>
        <v>0.21656149092154411</v>
      </c>
      <c r="K13">
        <f>AVERAGE(H13:H15)</f>
        <v>341.21457709256589</v>
      </c>
      <c r="M13" s="13"/>
      <c r="N13" s="14"/>
      <c r="O13" s="14"/>
      <c r="P13" s="14" t="str">
        <f t="shared" si="15"/>
        <v>+/RSDel</v>
      </c>
      <c r="Q13" s="14" t="s">
        <v>185</v>
      </c>
      <c r="R13" s="33">
        <f>AVERAGE(R6:R11)</f>
        <v>1.7299372745351784</v>
      </c>
      <c r="S13" s="13"/>
      <c r="T13" s="14"/>
      <c r="U13" s="14"/>
      <c r="V13" s="14" t="str">
        <f>Q351</f>
        <v>+/RSDel</v>
      </c>
      <c r="W13" s="14" t="s">
        <v>185</v>
      </c>
      <c r="X13" s="33">
        <f>AVERAGE(X6:X11)</f>
        <v>62.997453791129352</v>
      </c>
      <c r="Y13" s="13"/>
      <c r="Z13" s="14"/>
      <c r="AA13" s="14"/>
      <c r="AB13" s="14" t="str">
        <f>Q175</f>
        <v>+/RSDel</v>
      </c>
      <c r="AC13" s="14" t="s">
        <v>185</v>
      </c>
      <c r="AD13" s="20">
        <f>AVERAGE(AD6:AD11)</f>
        <v>226.24361707918283</v>
      </c>
    </row>
    <row r="14" spans="1:30">
      <c r="A14" t="s">
        <v>48</v>
      </c>
      <c r="B14" s="1" t="s">
        <v>127</v>
      </c>
      <c r="C14" s="1" t="s">
        <v>134</v>
      </c>
      <c r="D14" s="1" t="s">
        <v>123</v>
      </c>
      <c r="E14" t="s">
        <v>25</v>
      </c>
      <c r="F14">
        <v>23.09</v>
      </c>
      <c r="G14">
        <f t="shared" si="1"/>
        <v>2.444681418288456</v>
      </c>
      <c r="H14">
        <f t="shared" si="0"/>
        <v>278.40781268464161</v>
      </c>
      <c r="M14" s="23" t="str">
        <f t="shared" si="17"/>
        <v>RSDel/+</v>
      </c>
      <c r="N14" s="24" t="s">
        <v>185</v>
      </c>
      <c r="O14" s="25">
        <f>AVERAGE(O6:O12)</f>
        <v>107.3779151701327</v>
      </c>
      <c r="P14" s="24"/>
      <c r="Q14" s="24"/>
      <c r="R14" s="24"/>
      <c r="S14" s="23" t="str">
        <f t="shared" si="18"/>
        <v>RSDel/+</v>
      </c>
      <c r="T14" s="24" t="s">
        <v>185</v>
      </c>
      <c r="U14" s="25">
        <f>AVERAGE(U6:U12)</f>
        <v>58.254776932042851</v>
      </c>
      <c r="V14" s="24"/>
      <c r="W14" s="24"/>
      <c r="X14" s="24"/>
      <c r="Y14" s="23" t="str">
        <f>Q133</f>
        <v>RSDel/+</v>
      </c>
      <c r="Z14" s="24" t="s">
        <v>185</v>
      </c>
      <c r="AA14" s="25">
        <f>AVERAGE(AA6:AA12)</f>
        <v>112.35218800138878</v>
      </c>
      <c r="AB14" s="24"/>
      <c r="AC14" s="24"/>
      <c r="AD14" s="26"/>
    </row>
    <row r="15" spans="1:30">
      <c r="A15" t="s">
        <v>49</v>
      </c>
      <c r="B15" s="1" t="s">
        <v>127</v>
      </c>
      <c r="C15" s="1" t="s">
        <v>134</v>
      </c>
      <c r="D15" s="1" t="s">
        <v>123</v>
      </c>
      <c r="E15" t="s">
        <v>25</v>
      </c>
      <c r="F15">
        <v>22.41</v>
      </c>
      <c r="G15">
        <f t="shared" si="1"/>
        <v>2.6259664089576109</v>
      </c>
      <c r="H15">
        <f t="shared" si="0"/>
        <v>422.63592370454876</v>
      </c>
    </row>
    <row r="16" spans="1:30">
      <c r="A16" t="s">
        <v>50</v>
      </c>
      <c r="B16" s="1" t="s">
        <v>127</v>
      </c>
      <c r="C16" s="1" t="s">
        <v>135</v>
      </c>
      <c r="D16" s="1" t="s">
        <v>123</v>
      </c>
      <c r="E16" t="s">
        <v>25</v>
      </c>
      <c r="F16">
        <v>23.1</v>
      </c>
      <c r="G16">
        <f t="shared" si="1"/>
        <v>2.442015462543321</v>
      </c>
      <c r="H16">
        <f t="shared" si="0"/>
        <v>276.70401608624047</v>
      </c>
      <c r="I16">
        <f>STDEV(H16:H18)</f>
        <v>20.652830041387244</v>
      </c>
      <c r="J16">
        <f>I16/K16</f>
        <v>8.1160386530671355E-2</v>
      </c>
      <c r="K16">
        <f>AVERAGE(H16:H18)</f>
        <v>254.46934057641931</v>
      </c>
      <c r="O16" s="2" t="s">
        <v>246</v>
      </c>
    </row>
    <row r="17" spans="1:14">
      <c r="A17" t="s">
        <v>51</v>
      </c>
      <c r="B17" s="1" t="s">
        <v>127</v>
      </c>
      <c r="C17" s="1" t="s">
        <v>135</v>
      </c>
      <c r="D17" s="1" t="s">
        <v>123</v>
      </c>
      <c r="E17" t="s">
        <v>25</v>
      </c>
      <c r="F17">
        <v>23.36</v>
      </c>
      <c r="G17">
        <f t="shared" si="1"/>
        <v>2.3727006131698212</v>
      </c>
      <c r="H17">
        <f t="shared" si="0"/>
        <v>235.88515660318154</v>
      </c>
    </row>
    <row r="18" spans="1:14">
      <c r="A18" t="s">
        <v>52</v>
      </c>
      <c r="B18" s="1" t="s">
        <v>127</v>
      </c>
      <c r="C18" s="1" t="s">
        <v>135</v>
      </c>
      <c r="D18" s="1" t="s">
        <v>123</v>
      </c>
      <c r="E18" t="s">
        <v>25</v>
      </c>
      <c r="F18">
        <v>23.26</v>
      </c>
      <c r="G18">
        <f t="shared" si="1"/>
        <v>2.3993601706211667</v>
      </c>
      <c r="H18">
        <f t="shared" si="0"/>
        <v>250.81884903983601</v>
      </c>
      <c r="M18" s="1"/>
      <c r="N18" s="1"/>
    </row>
    <row r="19" spans="1:14">
      <c r="A19" t="s">
        <v>53</v>
      </c>
      <c r="B19" s="1" t="s">
        <v>127</v>
      </c>
      <c r="C19" s="1" t="s">
        <v>136</v>
      </c>
      <c r="D19" s="1" t="s">
        <v>123</v>
      </c>
      <c r="E19" t="s">
        <v>25</v>
      </c>
      <c r="F19">
        <v>22.74</v>
      </c>
      <c r="G19">
        <f t="shared" si="1"/>
        <v>2.5379898693681686</v>
      </c>
      <c r="H19">
        <f t="shared" si="0"/>
        <v>345.13568838536776</v>
      </c>
      <c r="I19">
        <f>STDEV(H19:H21)</f>
        <v>14.977740120154667</v>
      </c>
      <c r="J19">
        <f>I19/K19</f>
        <v>4.1377696459039312E-2</v>
      </c>
      <c r="K19">
        <f>AVERAGE(H19:H21)</f>
        <v>361.97617078518277</v>
      </c>
      <c r="M19" s="1"/>
      <c r="N19" s="1"/>
    </row>
    <row r="20" spans="1:14">
      <c r="A20" t="s">
        <v>54</v>
      </c>
      <c r="B20" s="1" t="s">
        <v>127</v>
      </c>
      <c r="C20" s="1" t="s">
        <v>136</v>
      </c>
      <c r="D20" s="1" t="s">
        <v>123</v>
      </c>
      <c r="E20" t="s">
        <v>25</v>
      </c>
      <c r="F20">
        <v>22.64</v>
      </c>
      <c r="G20">
        <f t="shared" si="1"/>
        <v>2.5646494268195141</v>
      </c>
      <c r="H20">
        <f t="shared" si="0"/>
        <v>366.98594082804556</v>
      </c>
      <c r="M20" s="1"/>
      <c r="N20" s="1"/>
    </row>
    <row r="21" spans="1:14">
      <c r="A21" t="s">
        <v>55</v>
      </c>
      <c r="B21" s="1" t="s">
        <v>127</v>
      </c>
      <c r="C21" s="1" t="s">
        <v>136</v>
      </c>
      <c r="D21" s="1" t="s">
        <v>123</v>
      </c>
      <c r="E21" t="s">
        <v>25</v>
      </c>
      <c r="F21">
        <v>22.61</v>
      </c>
      <c r="G21">
        <f t="shared" si="1"/>
        <v>2.5726472940549185</v>
      </c>
      <c r="H21">
        <f t="shared" si="0"/>
        <v>373.80688314213478</v>
      </c>
      <c r="M21" s="1"/>
      <c r="N21" s="1"/>
    </row>
    <row r="22" spans="1:14">
      <c r="A22" t="s">
        <v>56</v>
      </c>
      <c r="B22" s="1" t="s">
        <v>127</v>
      </c>
      <c r="C22" s="1" t="s">
        <v>137</v>
      </c>
      <c r="D22" s="1" t="s">
        <v>123</v>
      </c>
      <c r="E22" t="s">
        <v>25</v>
      </c>
      <c r="F22">
        <v>23.02</v>
      </c>
      <c r="G22">
        <f t="shared" si="1"/>
        <v>2.4633431085043984</v>
      </c>
      <c r="H22">
        <f t="shared" si="0"/>
        <v>290.63178449609717</v>
      </c>
      <c r="I22">
        <f>STDEV(H22:H24)</f>
        <v>32.177409279107188</v>
      </c>
      <c r="J22">
        <f>I22/K22</f>
        <v>0.12151626980163932</v>
      </c>
      <c r="K22">
        <f>AVERAGE(H22:H24)</f>
        <v>264.79918558751791</v>
      </c>
      <c r="M22" s="1"/>
      <c r="N22" s="1"/>
    </row>
    <row r="23" spans="1:14">
      <c r="A23" t="s">
        <v>57</v>
      </c>
      <c r="B23" s="1" t="s">
        <v>127</v>
      </c>
      <c r="C23" s="1" t="s">
        <v>137</v>
      </c>
      <c r="D23" s="1" t="s">
        <v>123</v>
      </c>
      <c r="E23" t="s">
        <v>25</v>
      </c>
      <c r="F23">
        <v>23.11</v>
      </c>
      <c r="G23">
        <f t="shared" si="1"/>
        <v>2.439349506798187</v>
      </c>
      <c r="H23">
        <f t="shared" si="0"/>
        <v>275.01064636063739</v>
      </c>
      <c r="M23" s="1"/>
      <c r="N23" s="1"/>
    </row>
    <row r="24" spans="1:14">
      <c r="A24" t="s">
        <v>58</v>
      </c>
      <c r="B24" s="1" t="s">
        <v>127</v>
      </c>
      <c r="C24" s="1" t="s">
        <v>137</v>
      </c>
      <c r="D24" s="1" t="s">
        <v>123</v>
      </c>
      <c r="E24" t="s">
        <v>25</v>
      </c>
      <c r="F24">
        <v>23.41</v>
      </c>
      <c r="G24">
        <f t="shared" si="1"/>
        <v>2.3593708344441477</v>
      </c>
      <c r="H24">
        <f t="shared" si="0"/>
        <v>228.7551259058192</v>
      </c>
      <c r="M24" s="1"/>
      <c r="N24" s="1"/>
    </row>
    <row r="25" spans="1:14">
      <c r="A25" t="s">
        <v>59</v>
      </c>
      <c r="B25" s="1" t="s">
        <v>128</v>
      </c>
      <c r="C25" s="1" t="s">
        <v>138</v>
      </c>
      <c r="D25" s="1" t="s">
        <v>123</v>
      </c>
      <c r="E25" t="s">
        <v>25</v>
      </c>
      <c r="F25">
        <v>23.3</v>
      </c>
      <c r="G25">
        <f t="shared" si="1"/>
        <v>2.3886963476406287</v>
      </c>
      <c r="H25">
        <f t="shared" si="0"/>
        <v>244.73514910771257</v>
      </c>
      <c r="I25">
        <f>STDEV(H25:H27)</f>
        <v>62.998609876501362</v>
      </c>
      <c r="J25">
        <f>I25/K25</f>
        <v>0.22592156334401595</v>
      </c>
      <c r="K25">
        <f>AVERAGE(H25:H27)</f>
        <v>278.85169057799027</v>
      </c>
      <c r="M25" s="1"/>
      <c r="N25" s="1"/>
    </row>
    <row r="26" spans="1:14">
      <c r="A26" t="s">
        <v>60</v>
      </c>
      <c r="B26" s="1" t="s">
        <v>128</v>
      </c>
      <c r="C26" s="1" t="s">
        <v>138</v>
      </c>
      <c r="D26" s="1" t="s">
        <v>123</v>
      </c>
      <c r="E26" t="s">
        <v>25</v>
      </c>
      <c r="F26">
        <v>23.33</v>
      </c>
      <c r="G26">
        <f t="shared" si="1"/>
        <v>2.3806984804052251</v>
      </c>
      <c r="H26">
        <f t="shared" si="0"/>
        <v>240.26940915059458</v>
      </c>
      <c r="M26" s="1"/>
      <c r="N26" s="1"/>
    </row>
    <row r="27" spans="1:14">
      <c r="A27" t="s">
        <v>61</v>
      </c>
      <c r="B27" s="1" t="s">
        <v>128</v>
      </c>
      <c r="C27" s="1" t="s">
        <v>138</v>
      </c>
      <c r="D27" s="1" t="s">
        <v>123</v>
      </c>
      <c r="E27" t="s">
        <v>25</v>
      </c>
      <c r="F27">
        <v>22.71</v>
      </c>
      <c r="G27">
        <f t="shared" si="1"/>
        <v>2.5459877366035717</v>
      </c>
      <c r="H27">
        <f t="shared" si="0"/>
        <v>351.55051347566371</v>
      </c>
      <c r="M27" s="1"/>
      <c r="N27" s="1"/>
    </row>
    <row r="28" spans="1:14">
      <c r="A28" t="s">
        <v>62</v>
      </c>
      <c r="B28" s="1" t="s">
        <v>128</v>
      </c>
      <c r="C28" s="1" t="s">
        <v>139</v>
      </c>
      <c r="D28" s="1" t="s">
        <v>123</v>
      </c>
      <c r="E28" t="s">
        <v>25</v>
      </c>
      <c r="F28">
        <v>23.11</v>
      </c>
      <c r="G28">
        <f t="shared" si="1"/>
        <v>2.439349506798187</v>
      </c>
      <c r="H28">
        <f t="shared" si="0"/>
        <v>275.01064636063739</v>
      </c>
      <c r="I28">
        <f>STDEV(H28:H30)</f>
        <v>27.186024821293731</v>
      </c>
      <c r="J28">
        <f>I28/K28</f>
        <v>0.11154947139970833</v>
      </c>
      <c r="K28">
        <f>AVERAGE(H28:H30)</f>
        <v>243.71271759665922</v>
      </c>
      <c r="M28" s="1"/>
      <c r="N28" s="1"/>
    </row>
    <row r="29" spans="1:14">
      <c r="A29" t="s">
        <v>63</v>
      </c>
      <c r="B29" s="1" t="s">
        <v>128</v>
      </c>
      <c r="C29" s="1" t="s">
        <v>139</v>
      </c>
      <c r="D29" s="1" t="s">
        <v>123</v>
      </c>
      <c r="E29" t="s">
        <v>25</v>
      </c>
      <c r="F29">
        <v>23.4</v>
      </c>
      <c r="G29">
        <f t="shared" si="1"/>
        <v>2.3620367901892827</v>
      </c>
      <c r="H29">
        <f t="shared" si="0"/>
        <v>230.16367866518243</v>
      </c>
      <c r="M29" s="1"/>
      <c r="N29" s="1"/>
    </row>
    <row r="30" spans="1:14">
      <c r="A30" t="s">
        <v>64</v>
      </c>
      <c r="B30" s="1" t="s">
        <v>128</v>
      </c>
      <c r="C30" s="1" t="s">
        <v>139</v>
      </c>
      <c r="D30" s="1" t="s">
        <v>123</v>
      </c>
      <c r="E30" t="s">
        <v>25</v>
      </c>
      <c r="F30">
        <v>23.43</v>
      </c>
      <c r="G30">
        <f t="shared" si="1"/>
        <v>2.3540389229538787</v>
      </c>
      <c r="H30">
        <f t="shared" si="0"/>
        <v>225.96382776415783</v>
      </c>
      <c r="M30" s="1"/>
      <c r="N30" s="1"/>
    </row>
    <row r="31" spans="1:14">
      <c r="A31" t="s">
        <v>65</v>
      </c>
      <c r="B31" s="1" t="s">
        <v>128</v>
      </c>
      <c r="C31" s="1" t="s">
        <v>140</v>
      </c>
      <c r="D31" s="1" t="s">
        <v>123</v>
      </c>
      <c r="E31" t="s">
        <v>25</v>
      </c>
      <c r="F31">
        <v>22.86</v>
      </c>
      <c r="G31">
        <f t="shared" si="1"/>
        <v>2.5059984004265528</v>
      </c>
      <c r="H31">
        <f t="shared" si="0"/>
        <v>320.62575153436092</v>
      </c>
      <c r="I31">
        <f>STDEV(H31:H33)</f>
        <v>7.8737489737575324</v>
      </c>
      <c r="J31">
        <f>I31/K31</f>
        <v>2.4552509491042651E-2</v>
      </c>
      <c r="K31">
        <f>AVERAGE(H31:H33)</f>
        <v>320.69019163316347</v>
      </c>
      <c r="M31" s="1"/>
      <c r="N31" s="1"/>
    </row>
    <row r="32" spans="1:14">
      <c r="A32" t="s">
        <v>66</v>
      </c>
      <c r="B32" s="1" t="s">
        <v>128</v>
      </c>
      <c r="C32" s="1" t="s">
        <v>140</v>
      </c>
      <c r="D32" s="1" t="s">
        <v>123</v>
      </c>
      <c r="E32" t="s">
        <v>25</v>
      </c>
      <c r="F32">
        <v>22.82</v>
      </c>
      <c r="G32">
        <f t="shared" si="1"/>
        <v>2.5166622234070908</v>
      </c>
      <c r="H32">
        <f t="shared" si="0"/>
        <v>328.59596288307125</v>
      </c>
      <c r="M32" s="1"/>
      <c r="N32" s="1"/>
    </row>
    <row r="33" spans="1:14">
      <c r="A33" t="s">
        <v>67</v>
      </c>
      <c r="B33" s="1" t="s">
        <v>128</v>
      </c>
      <c r="C33" s="1" t="s">
        <v>140</v>
      </c>
      <c r="D33" s="1" t="s">
        <v>123</v>
      </c>
      <c r="E33" t="s">
        <v>25</v>
      </c>
      <c r="F33">
        <v>22.9</v>
      </c>
      <c r="G33">
        <f t="shared" si="1"/>
        <v>2.4953345774460143</v>
      </c>
      <c r="H33">
        <f t="shared" si="0"/>
        <v>312.84886048205823</v>
      </c>
      <c r="M33" s="1"/>
      <c r="N33" s="1"/>
    </row>
    <row r="34" spans="1:14">
      <c r="A34" t="s">
        <v>68</v>
      </c>
      <c r="B34" s="1" t="s">
        <v>128</v>
      </c>
      <c r="C34" s="1" t="s">
        <v>141</v>
      </c>
      <c r="D34" s="1" t="s">
        <v>123</v>
      </c>
      <c r="E34" t="s">
        <v>25</v>
      </c>
      <c r="F34">
        <v>23.47</v>
      </c>
      <c r="G34">
        <f t="shared" si="1"/>
        <v>2.3433750999733403</v>
      </c>
      <c r="H34">
        <f t="shared" si="0"/>
        <v>220.48299516766954</v>
      </c>
      <c r="I34">
        <f>STDEV(H34:H36)</f>
        <v>18.731488253182967</v>
      </c>
      <c r="J34">
        <f>I34/K34</f>
        <v>8.3896510466914209E-2</v>
      </c>
      <c r="K34">
        <f>AVERAGE(H34:H36)</f>
        <v>223.26897923329</v>
      </c>
      <c r="M34" s="1"/>
      <c r="N34" s="1"/>
    </row>
    <row r="35" spans="1:14">
      <c r="A35" t="s">
        <v>69</v>
      </c>
      <c r="B35" s="1" t="s">
        <v>128</v>
      </c>
      <c r="C35" s="1" t="s">
        <v>141</v>
      </c>
      <c r="D35" s="1" t="s">
        <v>123</v>
      </c>
      <c r="E35" t="s">
        <v>25</v>
      </c>
      <c r="F35">
        <v>23.31</v>
      </c>
      <c r="G35">
        <f t="shared" si="1"/>
        <v>2.3860303918954946</v>
      </c>
      <c r="H35">
        <f t="shared" si="0"/>
        <v>243.23742204848267</v>
      </c>
      <c r="M35" s="1"/>
      <c r="N35" s="1"/>
    </row>
    <row r="36" spans="1:14">
      <c r="A36" t="s">
        <v>70</v>
      </c>
      <c r="B36" s="1" t="s">
        <v>128</v>
      </c>
      <c r="C36" s="1" t="s">
        <v>141</v>
      </c>
      <c r="D36" s="1" t="s">
        <v>123</v>
      </c>
      <c r="E36" t="s">
        <v>25</v>
      </c>
      <c r="F36">
        <v>23.58</v>
      </c>
      <c r="G36">
        <f t="shared" si="1"/>
        <v>2.3140495867768593</v>
      </c>
      <c r="H36">
        <f t="shared" si="0"/>
        <v>206.08652048371775</v>
      </c>
      <c r="M36" s="1"/>
      <c r="N36" s="1"/>
    </row>
    <row r="37" spans="1:14">
      <c r="A37" t="s">
        <v>71</v>
      </c>
      <c r="B37" s="1" t="s">
        <v>128</v>
      </c>
      <c r="C37" s="1" t="s">
        <v>142</v>
      </c>
      <c r="D37" s="1" t="s">
        <v>123</v>
      </c>
      <c r="E37" t="s">
        <v>25</v>
      </c>
      <c r="F37">
        <v>22.37</v>
      </c>
      <c r="G37">
        <f t="shared" si="1"/>
        <v>2.6366302319381489</v>
      </c>
      <c r="H37">
        <f t="shared" si="0"/>
        <v>433.14193458908522</v>
      </c>
      <c r="I37">
        <f>STDEV(H37:H39)</f>
        <v>85.528676908237131</v>
      </c>
      <c r="J37">
        <f>I37/K37</f>
        <v>0.17580677634411479</v>
      </c>
      <c r="K37">
        <f>AVERAGE(H37:H39)</f>
        <v>486.49249299030356</v>
      </c>
      <c r="M37" s="1"/>
      <c r="N37" s="1"/>
    </row>
    <row r="38" spans="1:14">
      <c r="A38" t="s">
        <v>72</v>
      </c>
      <c r="B38" s="1" t="s">
        <v>128</v>
      </c>
      <c r="C38" s="1" t="s">
        <v>142</v>
      </c>
      <c r="D38" s="1" t="s">
        <v>123</v>
      </c>
      <c r="E38" t="s">
        <v>25</v>
      </c>
      <c r="F38">
        <v>22.34</v>
      </c>
      <c r="G38">
        <f t="shared" si="1"/>
        <v>2.6446280991735533</v>
      </c>
      <c r="H38">
        <f t="shared" si="0"/>
        <v>441.19247773245183</v>
      </c>
      <c r="M38" s="1"/>
      <c r="N38" s="1"/>
    </row>
    <row r="39" spans="1:14">
      <c r="A39" t="s">
        <v>73</v>
      </c>
      <c r="B39" s="1" t="s">
        <v>128</v>
      </c>
      <c r="C39" s="1" t="s">
        <v>142</v>
      </c>
      <c r="D39" s="1" t="s">
        <v>123</v>
      </c>
      <c r="E39" t="s">
        <v>25</v>
      </c>
      <c r="F39">
        <v>21.88</v>
      </c>
      <c r="G39">
        <f t="shared" si="1"/>
        <v>2.7672620634497465</v>
      </c>
      <c r="H39">
        <f t="shared" si="0"/>
        <v>585.14306664937362</v>
      </c>
      <c r="M39" s="1"/>
      <c r="N39" s="1"/>
    </row>
    <row r="40" spans="1:14">
      <c r="A40" t="s">
        <v>74</v>
      </c>
      <c r="B40" s="1" t="s">
        <v>128</v>
      </c>
      <c r="C40" s="1" t="s">
        <v>143</v>
      </c>
      <c r="D40" s="1" t="s">
        <v>123</v>
      </c>
      <c r="E40" t="s">
        <v>25</v>
      </c>
      <c r="F40">
        <v>23.08</v>
      </c>
      <c r="G40">
        <f t="shared" si="1"/>
        <v>2.4473473740335909</v>
      </c>
      <c r="H40">
        <f t="shared" si="0"/>
        <v>280.12210035899409</v>
      </c>
      <c r="I40">
        <f>STDEV(H40:H42)</f>
        <v>36.342723076408426</v>
      </c>
      <c r="J40">
        <f>I40/K40</f>
        <v>0.15105849971319033</v>
      </c>
      <c r="K40">
        <f>AVERAGE(H40:H42)</f>
        <v>240.5870781545635</v>
      </c>
      <c r="M40" s="1"/>
      <c r="N40" s="1"/>
    </row>
    <row r="41" spans="1:14">
      <c r="A41" t="s">
        <v>75</v>
      </c>
      <c r="B41" s="1" t="s">
        <v>128</v>
      </c>
      <c r="C41" s="1" t="s">
        <v>143</v>
      </c>
      <c r="D41" s="1" t="s">
        <v>123</v>
      </c>
      <c r="E41" t="s">
        <v>25</v>
      </c>
      <c r="F41">
        <v>23.56</v>
      </c>
      <c r="G41">
        <f t="shared" si="1"/>
        <v>2.3193814982671288</v>
      </c>
      <c r="H41">
        <f t="shared" si="0"/>
        <v>208.63227715344499</v>
      </c>
      <c r="M41" s="1"/>
      <c r="N41" s="1"/>
    </row>
    <row r="42" spans="1:14">
      <c r="A42" t="s">
        <v>76</v>
      </c>
      <c r="B42" s="1" t="s">
        <v>128</v>
      </c>
      <c r="C42" s="1" t="s">
        <v>143</v>
      </c>
      <c r="D42" s="1" t="s">
        <v>123</v>
      </c>
      <c r="E42" t="s">
        <v>25</v>
      </c>
      <c r="F42">
        <v>23.38</v>
      </c>
      <c r="G42">
        <f t="shared" si="1"/>
        <v>2.3673687016795517</v>
      </c>
      <c r="H42">
        <f t="shared" si="0"/>
        <v>233.00685695125136</v>
      </c>
      <c r="M42" s="1"/>
      <c r="N42" s="1"/>
    </row>
    <row r="43" spans="1:14">
      <c r="A43" t="s">
        <v>77</v>
      </c>
      <c r="B43" s="1" t="s">
        <v>128</v>
      </c>
      <c r="C43" s="1" t="s">
        <v>144</v>
      </c>
      <c r="D43" s="1" t="s">
        <v>123</v>
      </c>
      <c r="E43" t="s">
        <v>25</v>
      </c>
      <c r="F43">
        <v>23.13</v>
      </c>
      <c r="G43">
        <f t="shared" si="1"/>
        <v>2.4340175953079175</v>
      </c>
      <c r="H43">
        <f t="shared" si="0"/>
        <v>271.65493267735303</v>
      </c>
      <c r="I43">
        <f>STDEV(H43:H45)</f>
        <v>24.299073269909123</v>
      </c>
      <c r="J43">
        <f>I43/K43</f>
        <v>8.6357804542558217E-2</v>
      </c>
      <c r="K43">
        <f>AVERAGE(H43:H45)</f>
        <v>281.37669083440204</v>
      </c>
      <c r="M43" s="1"/>
      <c r="N43" s="1"/>
    </row>
    <row r="44" spans="1:14">
      <c r="A44" t="s">
        <v>78</v>
      </c>
      <c r="B44" s="1" t="s">
        <v>128</v>
      </c>
      <c r="C44" s="1" t="s">
        <v>144</v>
      </c>
      <c r="D44" s="1" t="s">
        <v>123</v>
      </c>
      <c r="E44" t="s">
        <v>25</v>
      </c>
      <c r="F44">
        <v>22.92</v>
      </c>
      <c r="G44">
        <f t="shared" si="1"/>
        <v>2.4900026659557444</v>
      </c>
      <c r="H44">
        <f t="shared" si="0"/>
        <v>309.03144026283201</v>
      </c>
      <c r="M44" s="1"/>
      <c r="N44" s="1"/>
    </row>
    <row r="45" spans="1:14">
      <c r="A45" t="s">
        <v>79</v>
      </c>
      <c r="B45" s="1" t="s">
        <v>128</v>
      </c>
      <c r="C45" s="1" t="s">
        <v>144</v>
      </c>
      <c r="D45" s="1" t="s">
        <v>123</v>
      </c>
      <c r="E45" t="s">
        <v>25</v>
      </c>
      <c r="F45">
        <v>23.18</v>
      </c>
      <c r="G45">
        <f t="shared" si="1"/>
        <v>2.4206878165822445</v>
      </c>
      <c r="H45">
        <f t="shared" si="0"/>
        <v>263.44369956302103</v>
      </c>
      <c r="M45" s="1"/>
      <c r="N45" s="1"/>
    </row>
    <row r="46" spans="1:14">
      <c r="A46" t="s">
        <v>80</v>
      </c>
      <c r="B46" s="1" t="s">
        <v>127</v>
      </c>
      <c r="C46" s="1" t="s">
        <v>145</v>
      </c>
      <c r="D46" s="1" t="s">
        <v>123</v>
      </c>
      <c r="E46" t="s">
        <v>25</v>
      </c>
      <c r="F46">
        <v>24.31</v>
      </c>
      <c r="G46">
        <f t="shared" si="1"/>
        <v>2.1194348173820314</v>
      </c>
      <c r="H46">
        <f t="shared" si="0"/>
        <v>131.65423000010983</v>
      </c>
      <c r="I46">
        <f>STDEV(H46:H48)</f>
        <v>14.729078618546056</v>
      </c>
      <c r="J46">
        <f>I46/K46</f>
        <v>0.12685337162107466</v>
      </c>
      <c r="K46">
        <f>AVERAGE(H46:H48)</f>
        <v>116.11105349681581</v>
      </c>
      <c r="M46" s="1"/>
      <c r="N46" s="1"/>
    </row>
    <row r="47" spans="1:14">
      <c r="A47" t="s">
        <v>81</v>
      </c>
      <c r="B47" s="1" t="s">
        <v>127</v>
      </c>
      <c r="C47" s="1" t="s">
        <v>145</v>
      </c>
      <c r="D47" s="1" t="s">
        <v>123</v>
      </c>
      <c r="E47" t="s">
        <v>25</v>
      </c>
      <c r="F47">
        <v>24.54</v>
      </c>
      <c r="G47">
        <f t="shared" si="1"/>
        <v>2.0581178352439347</v>
      </c>
      <c r="H47">
        <f t="shared" si="0"/>
        <v>114.3188469098472</v>
      </c>
      <c r="M47" s="1"/>
      <c r="N47" s="1"/>
    </row>
    <row r="48" spans="1:14">
      <c r="A48" t="s">
        <v>82</v>
      </c>
      <c r="B48" s="1" t="s">
        <v>127</v>
      </c>
      <c r="C48" s="1" t="s">
        <v>145</v>
      </c>
      <c r="D48" s="1" t="s">
        <v>123</v>
      </c>
      <c r="E48" t="s">
        <v>25</v>
      </c>
      <c r="F48">
        <v>24.72</v>
      </c>
      <c r="G48">
        <f t="shared" si="1"/>
        <v>2.0101306318315113</v>
      </c>
      <c r="H48">
        <f t="shared" si="0"/>
        <v>102.36008358049042</v>
      </c>
      <c r="M48" s="1"/>
      <c r="N48" s="1"/>
    </row>
    <row r="49" spans="1:14">
      <c r="A49" t="s">
        <v>83</v>
      </c>
      <c r="B49" s="1" t="s">
        <v>127</v>
      </c>
      <c r="C49" s="1" t="s">
        <v>146</v>
      </c>
      <c r="D49" s="1" t="s">
        <v>123</v>
      </c>
      <c r="E49" t="s">
        <v>25</v>
      </c>
      <c r="F49">
        <v>25.89</v>
      </c>
      <c r="G49">
        <f t="shared" si="1"/>
        <v>1.6982138096507591</v>
      </c>
      <c r="H49">
        <f t="shared" si="0"/>
        <v>49.913015620207062</v>
      </c>
      <c r="I49">
        <f>STDEV(H49:H51)</f>
        <v>7.7075244379983294</v>
      </c>
      <c r="J49">
        <f>I49/K49</f>
        <v>0.15017616761156471</v>
      </c>
      <c r="K49">
        <f>AVERAGE(H49:H51)</f>
        <v>51.323219659820317</v>
      </c>
      <c r="M49" s="1"/>
      <c r="N49" s="1"/>
    </row>
    <row r="50" spans="1:14">
      <c r="A50" t="s">
        <v>84</v>
      </c>
      <c r="B50" s="1" t="s">
        <v>127</v>
      </c>
      <c r="C50" s="1" t="s">
        <v>146</v>
      </c>
      <c r="D50" s="1" t="s">
        <v>123</v>
      </c>
      <c r="E50" t="s">
        <v>25</v>
      </c>
      <c r="F50">
        <v>26.08</v>
      </c>
      <c r="G50">
        <f t="shared" si="1"/>
        <v>1.6475606504932019</v>
      </c>
      <c r="H50">
        <f t="shared" si="0"/>
        <v>44.418168830482834</v>
      </c>
      <c r="M50" s="1"/>
      <c r="N50" s="1"/>
    </row>
    <row r="51" spans="1:14">
      <c r="A51" t="s">
        <v>85</v>
      </c>
      <c r="B51" s="1" t="s">
        <v>127</v>
      </c>
      <c r="C51" s="1" t="s">
        <v>146</v>
      </c>
      <c r="D51" s="1" t="s">
        <v>123</v>
      </c>
      <c r="E51" t="s">
        <v>25</v>
      </c>
      <c r="F51">
        <v>25.6</v>
      </c>
      <c r="G51">
        <f t="shared" si="1"/>
        <v>1.7755265262596633</v>
      </c>
      <c r="H51">
        <f t="shared" si="0"/>
        <v>59.638474528771034</v>
      </c>
      <c r="M51" s="1"/>
      <c r="N51" s="1"/>
    </row>
    <row r="52" spans="1:14">
      <c r="A52" t="s">
        <v>86</v>
      </c>
      <c r="B52" s="1" t="s">
        <v>127</v>
      </c>
      <c r="C52" s="1" t="s">
        <v>147</v>
      </c>
      <c r="D52" s="1" t="s">
        <v>123</v>
      </c>
      <c r="E52" t="s">
        <v>25</v>
      </c>
      <c r="F52">
        <v>24.12</v>
      </c>
      <c r="G52">
        <f t="shared" si="1"/>
        <v>2.1700879765395888</v>
      </c>
      <c r="H52">
        <f t="shared" si="0"/>
        <v>147.94080466352239</v>
      </c>
      <c r="I52">
        <f>STDEV(H52:H54)</f>
        <v>24.911735110790815</v>
      </c>
      <c r="J52">
        <f>I52/K52</f>
        <v>0.20888268469431037</v>
      </c>
      <c r="K52">
        <f>AVERAGE(H52:H54)</f>
        <v>119.26184856943946</v>
      </c>
      <c r="M52" s="1"/>
      <c r="N52" s="1"/>
    </row>
    <row r="53" spans="1:14">
      <c r="A53" t="s">
        <v>87</v>
      </c>
      <c r="B53" s="1" t="s">
        <v>127</v>
      </c>
      <c r="C53" s="1" t="s">
        <v>147</v>
      </c>
      <c r="D53" s="1" t="s">
        <v>123</v>
      </c>
      <c r="E53" t="s">
        <v>25</v>
      </c>
      <c r="F53">
        <v>24.71</v>
      </c>
      <c r="G53">
        <f t="shared" si="1"/>
        <v>2.0127965875766454</v>
      </c>
      <c r="H53">
        <f t="shared" si="0"/>
        <v>102.99036269491461</v>
      </c>
      <c r="M53" s="1"/>
      <c r="N53" s="1"/>
    </row>
    <row r="54" spans="1:14">
      <c r="A54" t="s">
        <v>88</v>
      </c>
      <c r="B54" s="1" t="s">
        <v>127</v>
      </c>
      <c r="C54" s="1" t="s">
        <v>147</v>
      </c>
      <c r="D54" s="1" t="s">
        <v>123</v>
      </c>
      <c r="E54" t="s">
        <v>25</v>
      </c>
      <c r="F54">
        <v>24.65</v>
      </c>
      <c r="G54">
        <f t="shared" si="1"/>
        <v>2.0287923220474537</v>
      </c>
      <c r="H54">
        <f t="shared" si="0"/>
        <v>106.85437834988143</v>
      </c>
      <c r="M54" s="1"/>
      <c r="N54" s="1"/>
    </row>
    <row r="55" spans="1:14">
      <c r="A55" t="s">
        <v>89</v>
      </c>
      <c r="B55" s="1" t="s">
        <v>127</v>
      </c>
      <c r="C55" s="1" t="s">
        <v>148</v>
      </c>
      <c r="D55" s="1" t="s">
        <v>123</v>
      </c>
      <c r="E55" t="s">
        <v>25</v>
      </c>
      <c r="F55">
        <v>25.21</v>
      </c>
      <c r="G55">
        <f t="shared" si="1"/>
        <v>1.879498800319914</v>
      </c>
      <c r="H55">
        <f t="shared" si="0"/>
        <v>75.770263981135358</v>
      </c>
      <c r="I55">
        <f>STDEV(H55:H57)</f>
        <v>5.7143793782253365</v>
      </c>
      <c r="J55">
        <f>I55/K55</f>
        <v>6.9375649840679704E-2</v>
      </c>
      <c r="K55">
        <f>AVERAGE(H55:H57)</f>
        <v>82.368660925675442</v>
      </c>
      <c r="M55" s="1"/>
      <c r="N55" s="1"/>
    </row>
    <row r="56" spans="1:14">
      <c r="A56" t="s">
        <v>90</v>
      </c>
      <c r="B56" s="1" t="s">
        <v>127</v>
      </c>
      <c r="C56" s="1" t="s">
        <v>148</v>
      </c>
      <c r="D56" s="1" t="s">
        <v>123</v>
      </c>
      <c r="E56" t="s">
        <v>25</v>
      </c>
      <c r="F56">
        <v>25.01</v>
      </c>
      <c r="G56">
        <f t="shared" si="1"/>
        <v>1.9328179152226064</v>
      </c>
      <c r="H56">
        <f t="shared" si="0"/>
        <v>85.667859397945492</v>
      </c>
      <c r="M56" s="1"/>
      <c r="N56" s="1"/>
    </row>
    <row r="57" spans="1:14">
      <c r="A57" t="s">
        <v>91</v>
      </c>
      <c r="B57" s="1" t="s">
        <v>127</v>
      </c>
      <c r="C57" s="1" t="s">
        <v>148</v>
      </c>
      <c r="D57" s="1" t="s">
        <v>123</v>
      </c>
      <c r="E57" t="s">
        <v>25</v>
      </c>
      <c r="F57">
        <v>25.01</v>
      </c>
      <c r="G57">
        <f t="shared" si="1"/>
        <v>1.9328179152226064</v>
      </c>
      <c r="H57">
        <f t="shared" si="0"/>
        <v>85.667859397945492</v>
      </c>
      <c r="M57" s="1"/>
      <c r="N57" s="1"/>
    </row>
    <row r="58" spans="1:14">
      <c r="A58" t="s">
        <v>92</v>
      </c>
      <c r="B58" s="1" t="s">
        <v>127</v>
      </c>
      <c r="C58" s="1" t="s">
        <v>149</v>
      </c>
      <c r="D58" s="1" t="s">
        <v>123</v>
      </c>
      <c r="E58" t="s">
        <v>25</v>
      </c>
      <c r="F58">
        <v>24.36</v>
      </c>
      <c r="G58">
        <f t="shared" si="1"/>
        <v>2.106105038656358</v>
      </c>
      <c r="H58">
        <f t="shared" si="0"/>
        <v>127.67475662053835</v>
      </c>
      <c r="I58">
        <f>STDEV(H58:H60)</f>
        <v>10.725388544312537</v>
      </c>
      <c r="J58">
        <f>I58/K58</f>
        <v>9.2985562048070361E-2</v>
      </c>
      <c r="K58">
        <f>AVERAGE(H58:H60)</f>
        <v>115.34466543061683</v>
      </c>
      <c r="M58" s="1"/>
      <c r="N58" s="1"/>
    </row>
    <row r="59" spans="1:14">
      <c r="A59" t="s">
        <v>93</v>
      </c>
      <c r="B59" s="1" t="s">
        <v>127</v>
      </c>
      <c r="C59" s="1" t="s">
        <v>149</v>
      </c>
      <c r="D59" s="1" t="s">
        <v>123</v>
      </c>
      <c r="E59" t="s">
        <v>25</v>
      </c>
      <c r="F59">
        <v>24.63</v>
      </c>
      <c r="G59">
        <f t="shared" si="1"/>
        <v>2.0341242335377232</v>
      </c>
      <c r="H59">
        <f t="shared" si="0"/>
        <v>108.17433486977056</v>
      </c>
      <c r="M59" s="1"/>
      <c r="N59" s="1"/>
    </row>
    <row r="60" spans="1:14">
      <c r="A60" t="s">
        <v>94</v>
      </c>
      <c r="B60" s="1" t="s">
        <v>127</v>
      </c>
      <c r="C60" s="1" t="s">
        <v>149</v>
      </c>
      <c r="D60" s="1" t="s">
        <v>123</v>
      </c>
      <c r="E60" t="s">
        <v>25</v>
      </c>
      <c r="F60">
        <v>24.6</v>
      </c>
      <c r="G60">
        <f t="shared" si="1"/>
        <v>2.0421221007731263</v>
      </c>
      <c r="H60">
        <f t="shared" si="0"/>
        <v>110.18490480154158</v>
      </c>
      <c r="M60" s="1"/>
      <c r="N60" s="1"/>
    </row>
    <row r="61" spans="1:14">
      <c r="A61" t="s">
        <v>95</v>
      </c>
      <c r="B61" s="1" t="s">
        <v>127</v>
      </c>
      <c r="C61" s="1" t="s">
        <v>150</v>
      </c>
      <c r="D61" s="1" t="s">
        <v>123</v>
      </c>
      <c r="E61" t="s">
        <v>25</v>
      </c>
      <c r="F61">
        <v>24.97</v>
      </c>
      <c r="G61">
        <f t="shared" si="1"/>
        <v>1.9434817382031457</v>
      </c>
      <c r="H61">
        <f t="shared" si="0"/>
        <v>87.797416808496024</v>
      </c>
      <c r="I61">
        <f>STDEV(H61:H63)</f>
        <v>17.763586740270267</v>
      </c>
      <c r="J61">
        <f>I61/K61</f>
        <v>0.17504253095861597</v>
      </c>
      <c r="K61">
        <f>AVERAGE(H61:H63)</f>
        <v>101.48154647323959</v>
      </c>
      <c r="M61" s="1"/>
      <c r="N61" s="1"/>
    </row>
    <row r="62" spans="1:14">
      <c r="A62" t="s">
        <v>96</v>
      </c>
      <c r="B62" s="1" t="s">
        <v>127</v>
      </c>
      <c r="C62" s="1" t="s">
        <v>150</v>
      </c>
      <c r="D62" s="1" t="s">
        <v>123</v>
      </c>
      <c r="E62" t="s">
        <v>25</v>
      </c>
      <c r="F62">
        <v>24.84</v>
      </c>
      <c r="G62">
        <f t="shared" si="1"/>
        <v>1.9781391628898957</v>
      </c>
      <c r="H62">
        <f t="shared" si="0"/>
        <v>95.090944893736363</v>
      </c>
      <c r="M62" s="1"/>
      <c r="N62" s="1"/>
    </row>
    <row r="63" spans="1:14">
      <c r="A63" t="s">
        <v>97</v>
      </c>
      <c r="B63" s="1" t="s">
        <v>127</v>
      </c>
      <c r="C63" s="1" t="s">
        <v>150</v>
      </c>
      <c r="D63" s="1" t="s">
        <v>123</v>
      </c>
      <c r="E63" t="s">
        <v>25</v>
      </c>
      <c r="F63">
        <v>24.44</v>
      </c>
      <c r="G63">
        <f t="shared" si="1"/>
        <v>2.0847773926952806</v>
      </c>
      <c r="H63">
        <f t="shared" si="0"/>
        <v>121.55627771748642</v>
      </c>
      <c r="M63" s="1"/>
      <c r="N63" s="1"/>
    </row>
    <row r="64" spans="1:14">
      <c r="A64" t="s">
        <v>98</v>
      </c>
      <c r="B64" s="1" t="s">
        <v>127</v>
      </c>
      <c r="C64" s="1" t="s">
        <v>151</v>
      </c>
      <c r="D64" s="1" t="s">
        <v>123</v>
      </c>
      <c r="E64" t="s">
        <v>25</v>
      </c>
      <c r="F64">
        <v>24</v>
      </c>
      <c r="G64">
        <f t="shared" si="1"/>
        <v>2.2020794454812047</v>
      </c>
      <c r="H64">
        <f t="shared" si="0"/>
        <v>159.2500016404891</v>
      </c>
      <c r="I64">
        <f>STDEV(H64:H66)</f>
        <v>38.704855128224594</v>
      </c>
      <c r="J64">
        <f>I64/K64</f>
        <v>0.33784994695951409</v>
      </c>
      <c r="K64">
        <f>AVERAGE(H64:H66)</f>
        <v>114.56226492426458</v>
      </c>
      <c r="M64" s="1"/>
      <c r="N64" s="1"/>
    </row>
    <row r="65" spans="1:46">
      <c r="A65" t="s">
        <v>99</v>
      </c>
      <c r="B65" s="1" t="s">
        <v>127</v>
      </c>
      <c r="C65" s="1" t="s">
        <v>151</v>
      </c>
      <c r="D65" s="1" t="s">
        <v>123</v>
      </c>
      <c r="E65" t="s">
        <v>25</v>
      </c>
      <c r="F65">
        <v>24.88</v>
      </c>
      <c r="G65">
        <f t="shared" si="1"/>
        <v>1.9674753399093572</v>
      </c>
      <c r="H65">
        <f t="shared" si="0"/>
        <v>92.784480378767952</v>
      </c>
      <c r="M65" s="1"/>
      <c r="N65" s="1"/>
    </row>
    <row r="66" spans="1:46">
      <c r="A66" t="s">
        <v>100</v>
      </c>
      <c r="B66" s="1" t="s">
        <v>127</v>
      </c>
      <c r="C66" s="1" t="s">
        <v>151</v>
      </c>
      <c r="D66" s="1" t="s">
        <v>123</v>
      </c>
      <c r="E66" t="s">
        <v>25</v>
      </c>
      <c r="F66">
        <v>24.9</v>
      </c>
      <c r="G66">
        <f t="shared" si="1"/>
        <v>1.9621434284190882</v>
      </c>
      <c r="H66">
        <f t="shared" si="0"/>
        <v>91.652312753536677</v>
      </c>
      <c r="M66" s="1"/>
      <c r="N66" s="1"/>
    </row>
    <row r="67" spans="1:46">
      <c r="A67" t="s">
        <v>101</v>
      </c>
      <c r="B67" s="1" t="s">
        <v>129</v>
      </c>
      <c r="C67" s="1" t="s">
        <v>152</v>
      </c>
      <c r="D67" s="1" t="s">
        <v>123</v>
      </c>
      <c r="E67" t="s">
        <v>25</v>
      </c>
      <c r="F67">
        <v>26.52</v>
      </c>
      <c r="G67">
        <f t="shared" si="1"/>
        <v>1.5302585977072778</v>
      </c>
      <c r="H67">
        <f t="shared" si="0"/>
        <v>33.904597867756671</v>
      </c>
      <c r="I67">
        <f>STDEV(H67:H69)</f>
        <v>1.6615154406308157</v>
      </c>
      <c r="J67">
        <f>I67/K67</f>
        <v>4.6527838919982176E-2</v>
      </c>
      <c r="K67">
        <f>AVERAGE(H67:H69)</f>
        <v>35.710135677873694</v>
      </c>
      <c r="M67" s="1"/>
      <c r="N67" s="1"/>
    </row>
    <row r="68" spans="1:46">
      <c r="A68" t="s">
        <v>102</v>
      </c>
      <c r="B68" s="1" t="s">
        <v>129</v>
      </c>
      <c r="C68" s="1" t="s">
        <v>152</v>
      </c>
      <c r="D68" s="1" t="s">
        <v>123</v>
      </c>
      <c r="E68" t="s">
        <v>25</v>
      </c>
      <c r="F68">
        <v>26.42</v>
      </c>
      <c r="G68">
        <f t="shared" si="1"/>
        <v>1.5569181551586235</v>
      </c>
      <c r="H68">
        <f t="shared" ref="H68:H87" si="19">10^G68</f>
        <v>36.051069668003478</v>
      </c>
      <c r="M68" s="1"/>
      <c r="N68" s="1"/>
    </row>
    <row r="69" spans="1:46">
      <c r="A69" t="s">
        <v>103</v>
      </c>
      <c r="B69" s="1" t="s">
        <v>129</v>
      </c>
      <c r="C69" s="1" t="s">
        <v>152</v>
      </c>
      <c r="D69" s="1" t="s">
        <v>123</v>
      </c>
      <c r="E69" t="s">
        <v>25</v>
      </c>
      <c r="F69">
        <v>26.37</v>
      </c>
      <c r="G69">
        <f t="shared" ref="G69:G87" si="20">(F69-I$1)/J$1</f>
        <v>1.5702479338842967</v>
      </c>
      <c r="H69">
        <f t="shared" si="19"/>
        <v>37.174739497860941</v>
      </c>
      <c r="M69" s="1"/>
      <c r="N69" s="1"/>
    </row>
    <row r="70" spans="1:46">
      <c r="A70" t="s">
        <v>104</v>
      </c>
      <c r="B70" s="1" t="s">
        <v>129</v>
      </c>
      <c r="C70" s="1" t="s">
        <v>153</v>
      </c>
      <c r="D70" s="1" t="s">
        <v>123</v>
      </c>
      <c r="E70" t="s">
        <v>25</v>
      </c>
      <c r="F70">
        <v>26.09</v>
      </c>
      <c r="G70">
        <f t="shared" si="20"/>
        <v>1.6448946947480667</v>
      </c>
      <c r="H70">
        <f t="shared" si="19"/>
        <v>44.146339084647643</v>
      </c>
      <c r="I70">
        <f>STDEV(H70:H72)</f>
        <v>7.6276838662523749</v>
      </c>
      <c r="J70">
        <f>I70/K70</f>
        <v>0.21234781227652438</v>
      </c>
      <c r="K70">
        <f>AVERAGE(H70:H72)</f>
        <v>35.920708504024631</v>
      </c>
      <c r="M70" s="1"/>
      <c r="N70" s="1"/>
    </row>
    <row r="71" spans="1:46">
      <c r="A71" t="s">
        <v>105</v>
      </c>
      <c r="B71" s="1" t="s">
        <v>129</v>
      </c>
      <c r="C71" s="1" t="s">
        <v>153</v>
      </c>
      <c r="D71" s="1" t="s">
        <v>123</v>
      </c>
      <c r="E71" t="s">
        <v>25</v>
      </c>
      <c r="F71">
        <v>26.49</v>
      </c>
      <c r="G71">
        <f t="shared" si="20"/>
        <v>1.538256464942682</v>
      </c>
      <c r="H71">
        <f t="shared" si="19"/>
        <v>34.534761807324898</v>
      </c>
      <c r="M71" s="1"/>
      <c r="N71" s="1"/>
    </row>
    <row r="72" spans="1:46">
      <c r="A72" t="s">
        <v>106</v>
      </c>
      <c r="B72" s="1" t="s">
        <v>129</v>
      </c>
      <c r="C72" s="1" t="s">
        <v>153</v>
      </c>
      <c r="D72" s="1" t="s">
        <v>123</v>
      </c>
      <c r="E72" t="s">
        <v>25</v>
      </c>
      <c r="F72">
        <v>26.77</v>
      </c>
      <c r="G72">
        <f t="shared" si="20"/>
        <v>1.463609704078912</v>
      </c>
      <c r="H72">
        <f t="shared" si="19"/>
        <v>29.081024620101356</v>
      </c>
      <c r="M72" s="1"/>
      <c r="N72" s="1"/>
    </row>
    <row r="73" spans="1:46">
      <c r="A73" t="s">
        <v>107</v>
      </c>
      <c r="B73" s="1" t="s">
        <v>129</v>
      </c>
      <c r="C73" s="1" t="s">
        <v>154</v>
      </c>
      <c r="D73" s="1" t="s">
        <v>123</v>
      </c>
      <c r="E73" t="s">
        <v>25</v>
      </c>
      <c r="F73">
        <v>25.17</v>
      </c>
      <c r="G73">
        <f t="shared" si="20"/>
        <v>1.8901626233004523</v>
      </c>
      <c r="H73">
        <f t="shared" si="19"/>
        <v>77.653783988456198</v>
      </c>
      <c r="I73">
        <f>STDEV(H73:H75)</f>
        <v>26.604992139728267</v>
      </c>
      <c r="J73">
        <f>I73/K73</f>
        <v>0.28097717512803649</v>
      </c>
      <c r="K73">
        <f>AVERAGE(H73:H75)</f>
        <v>94.687378530319506</v>
      </c>
      <c r="M73" s="1"/>
      <c r="N73" s="1"/>
    </row>
    <row r="74" spans="1:46">
      <c r="A74" t="s">
        <v>108</v>
      </c>
      <c r="B74" s="1" t="s">
        <v>129</v>
      </c>
      <c r="C74" s="1" t="s">
        <v>154</v>
      </c>
      <c r="D74" s="1" t="s">
        <v>123</v>
      </c>
      <c r="E74" t="s">
        <v>25</v>
      </c>
      <c r="F74">
        <v>25.1</v>
      </c>
      <c r="G74">
        <f t="shared" si="20"/>
        <v>1.9088243135163947</v>
      </c>
      <c r="H74">
        <f t="shared" si="19"/>
        <v>81.063306362754531</v>
      </c>
      <c r="M74" s="1"/>
      <c r="N74" s="1"/>
    </row>
    <row r="75" spans="1:46">
      <c r="A75" t="s">
        <v>109</v>
      </c>
      <c r="B75" s="1" t="s">
        <v>129</v>
      </c>
      <c r="C75" s="1" t="s">
        <v>154</v>
      </c>
      <c r="D75" s="1" t="s">
        <v>123</v>
      </c>
      <c r="E75" t="s">
        <v>25</v>
      </c>
      <c r="F75">
        <v>24.39</v>
      </c>
      <c r="G75">
        <f t="shared" si="20"/>
        <v>2.0981071714209536</v>
      </c>
      <c r="H75">
        <f t="shared" si="19"/>
        <v>125.3450452397478</v>
      </c>
      <c r="M75" s="1"/>
      <c r="N75" s="1"/>
    </row>
    <row r="76" spans="1:46">
      <c r="A76" t="s">
        <v>110</v>
      </c>
      <c r="B76" s="1" t="s">
        <v>129</v>
      </c>
      <c r="C76" s="1" t="s">
        <v>155</v>
      </c>
      <c r="D76" s="1" t="s">
        <v>123</v>
      </c>
      <c r="E76" t="s">
        <v>25</v>
      </c>
      <c r="F76">
        <v>28.82</v>
      </c>
      <c r="G76">
        <f t="shared" si="20"/>
        <v>0.91708877632631236</v>
      </c>
      <c r="H76">
        <f t="shared" si="19"/>
        <v>8.2620682142167539</v>
      </c>
      <c r="I76">
        <f>STDEV(H76:H78)</f>
        <v>3.0747978886454441</v>
      </c>
      <c r="J76">
        <f>I76/K76</f>
        <v>0.65249844051886496</v>
      </c>
      <c r="K76">
        <f>AVERAGE(H76:H78)</f>
        <v>4.7123451915078496</v>
      </c>
      <c r="L76" t="s">
        <v>165</v>
      </c>
      <c r="M76" s="1"/>
      <c r="N76" s="1"/>
    </row>
    <row r="77" spans="1:46">
      <c r="A77" t="s">
        <v>111</v>
      </c>
      <c r="B77" s="1" t="s">
        <v>129</v>
      </c>
      <c r="C77" s="1" t="s">
        <v>155</v>
      </c>
      <c r="D77" s="1" t="s">
        <v>123</v>
      </c>
      <c r="E77" t="s">
        <v>25</v>
      </c>
      <c r="F77">
        <v>30.47</v>
      </c>
      <c r="G77">
        <f t="shared" si="20"/>
        <v>0.47720607837909867</v>
      </c>
      <c r="H77">
        <f t="shared" si="19"/>
        <v>3.0005859983061378</v>
      </c>
      <c r="M77" s="1"/>
      <c r="N77" s="1"/>
    </row>
    <row r="78" spans="1:46">
      <c r="A78" t="s">
        <v>112</v>
      </c>
      <c r="B78" s="1" t="s">
        <v>129</v>
      </c>
      <c r="C78" s="1" t="s">
        <v>155</v>
      </c>
      <c r="D78" s="1" t="s">
        <v>123</v>
      </c>
      <c r="E78" t="s">
        <v>25</v>
      </c>
      <c r="F78">
        <v>30.54</v>
      </c>
      <c r="G78">
        <f t="shared" si="20"/>
        <v>0.45854438816315618</v>
      </c>
      <c r="H78">
        <f t="shared" si="19"/>
        <v>2.8743813620006571</v>
      </c>
      <c r="M78" s="1"/>
      <c r="N78" s="1"/>
    </row>
    <row r="79" spans="1:46">
      <c r="A79" t="s">
        <v>113</v>
      </c>
      <c r="B79" s="1" t="s">
        <v>129</v>
      </c>
      <c r="C79" s="1" t="s">
        <v>156</v>
      </c>
      <c r="D79" s="1" t="s">
        <v>123</v>
      </c>
      <c r="E79" t="s">
        <v>25</v>
      </c>
      <c r="F79">
        <v>24.66</v>
      </c>
      <c r="G79">
        <f t="shared" si="20"/>
        <v>2.0261263663023188</v>
      </c>
      <c r="H79">
        <f t="shared" si="19"/>
        <v>106.20045228149539</v>
      </c>
      <c r="I79">
        <f>STDEV(H79:H81)</f>
        <v>1.6348892444882002</v>
      </c>
      <c r="J79">
        <f>I79/K79</f>
        <v>1.5424678083579937E-2</v>
      </c>
      <c r="K79">
        <f>AVERAGE(H79:H81)</f>
        <v>105.99179027461143</v>
      </c>
      <c r="M79" s="1"/>
      <c r="N79" s="1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</row>
    <row r="80" spans="1:46">
      <c r="A80" t="s">
        <v>114</v>
      </c>
      <c r="B80" s="1" t="s">
        <v>129</v>
      </c>
      <c r="C80" s="1" t="s">
        <v>156</v>
      </c>
      <c r="D80" s="1" t="s">
        <v>123</v>
      </c>
      <c r="E80" t="s">
        <v>25</v>
      </c>
      <c r="F80">
        <v>24.64</v>
      </c>
      <c r="G80">
        <f t="shared" si="20"/>
        <v>2.0314582777925878</v>
      </c>
      <c r="H80">
        <f t="shared" si="19"/>
        <v>107.51233094822753</v>
      </c>
      <c r="M80" s="1"/>
      <c r="N80" s="1"/>
    </row>
    <row r="81" spans="1:46">
      <c r="A81" t="s">
        <v>115</v>
      </c>
      <c r="B81" s="1" t="s">
        <v>129</v>
      </c>
      <c r="C81" s="1" t="s">
        <v>156</v>
      </c>
      <c r="D81" s="1" t="s">
        <v>123</v>
      </c>
      <c r="E81" t="s">
        <v>25</v>
      </c>
      <c r="F81">
        <v>24.69</v>
      </c>
      <c r="G81">
        <f t="shared" si="20"/>
        <v>2.0181284990669148</v>
      </c>
      <c r="H81">
        <f t="shared" si="19"/>
        <v>104.26258759411135</v>
      </c>
      <c r="M81" s="1"/>
      <c r="N81" s="1"/>
    </row>
    <row r="82" spans="1:46">
      <c r="A82" t="s">
        <v>116</v>
      </c>
      <c r="B82" s="1" t="s">
        <v>129</v>
      </c>
      <c r="C82" s="1" t="s">
        <v>157</v>
      </c>
      <c r="D82" s="1" t="s">
        <v>123</v>
      </c>
      <c r="E82" t="s">
        <v>25</v>
      </c>
      <c r="F82">
        <v>24.82</v>
      </c>
      <c r="G82">
        <f t="shared" si="20"/>
        <v>1.9834710743801647</v>
      </c>
      <c r="H82">
        <f t="shared" si="19"/>
        <v>96.265589439268325</v>
      </c>
      <c r="I82">
        <f>STDEV(H82:H84)</f>
        <v>19.313347771822251</v>
      </c>
      <c r="J82">
        <f>I82/K82</f>
        <v>0.25996380932833119</v>
      </c>
      <c r="K82">
        <f>AVERAGE(H82:H84)</f>
        <v>74.292447943897159</v>
      </c>
      <c r="M82" s="1"/>
      <c r="N82" s="1"/>
    </row>
    <row r="83" spans="1:46">
      <c r="A83" t="s">
        <v>117</v>
      </c>
      <c r="B83" s="1" t="s">
        <v>129</v>
      </c>
      <c r="C83" s="1" t="s">
        <v>157</v>
      </c>
      <c r="D83" s="1" t="s">
        <v>123</v>
      </c>
      <c r="E83" t="s">
        <v>25</v>
      </c>
      <c r="F83">
        <v>25.42</v>
      </c>
      <c r="G83">
        <f t="shared" si="20"/>
        <v>1.8235137296720865</v>
      </c>
      <c r="H83">
        <f t="shared" si="19"/>
        <v>66.606057763036517</v>
      </c>
      <c r="M83" s="1"/>
      <c r="N83" s="1"/>
    </row>
    <row r="84" spans="1:46">
      <c r="A84" t="s">
        <v>118</v>
      </c>
      <c r="B84" s="1" t="s">
        <v>129</v>
      </c>
      <c r="C84" s="1" t="s">
        <v>157</v>
      </c>
      <c r="D84" s="1" t="s">
        <v>123</v>
      </c>
      <c r="E84" t="s">
        <v>25</v>
      </c>
      <c r="F84">
        <v>25.59</v>
      </c>
      <c r="G84">
        <f t="shared" si="20"/>
        <v>1.7781924820047983</v>
      </c>
      <c r="H84">
        <f t="shared" si="19"/>
        <v>60.005696629386655</v>
      </c>
      <c r="M84" s="1"/>
      <c r="N84" s="1"/>
    </row>
    <row r="85" spans="1:46">
      <c r="A85" t="s">
        <v>119</v>
      </c>
      <c r="B85" s="1" t="s">
        <v>129</v>
      </c>
      <c r="C85" s="1" t="s">
        <v>158</v>
      </c>
      <c r="D85" s="1" t="s">
        <v>123</v>
      </c>
      <c r="E85" t="s">
        <v>25</v>
      </c>
      <c r="F85">
        <v>24.88</v>
      </c>
      <c r="G85">
        <f t="shared" si="20"/>
        <v>1.9674753399093572</v>
      </c>
      <c r="H85">
        <f t="shared" si="19"/>
        <v>92.784480378767952</v>
      </c>
      <c r="I85">
        <f>STDEV(H85:H87)</f>
        <v>55.032130632713816</v>
      </c>
      <c r="J85">
        <f>I85/K85</f>
        <v>0.42981204507884002</v>
      </c>
      <c r="K85">
        <f>AVERAGE(H85:H87)</f>
        <v>128.03766498125785</v>
      </c>
      <c r="M85" s="1"/>
      <c r="N85" s="1"/>
    </row>
    <row r="86" spans="1:46">
      <c r="A86" t="s">
        <v>120</v>
      </c>
      <c r="B86" s="1" t="s">
        <v>129</v>
      </c>
      <c r="C86" s="1" t="s">
        <v>158</v>
      </c>
      <c r="D86" s="1" t="s">
        <v>123</v>
      </c>
      <c r="E86" t="s">
        <v>25</v>
      </c>
      <c r="F86">
        <v>24.76</v>
      </c>
      <c r="G86">
        <f t="shared" si="20"/>
        <v>1.9994668088509722</v>
      </c>
      <c r="H86">
        <f t="shared" si="19"/>
        <v>99.877303534593878</v>
      </c>
      <c r="M86" s="1"/>
      <c r="N86" s="1"/>
    </row>
    <row r="87" spans="1:46">
      <c r="A87" t="s">
        <v>121</v>
      </c>
      <c r="B87" s="1" t="s">
        <v>129</v>
      </c>
      <c r="C87" s="1" t="s">
        <v>158</v>
      </c>
      <c r="D87" s="1" t="s">
        <v>123</v>
      </c>
      <c r="E87" t="s">
        <v>25</v>
      </c>
      <c r="F87">
        <v>23.7</v>
      </c>
      <c r="G87">
        <f t="shared" si="20"/>
        <v>2.2820581178352435</v>
      </c>
      <c r="H87">
        <f t="shared" si="19"/>
        <v>191.45121103041171</v>
      </c>
      <c r="M87" s="1"/>
      <c r="N87" s="1"/>
    </row>
    <row r="89" spans="1:46">
      <c r="E89" s="2" t="str">
        <f>E92</f>
        <v>Slc22a3</v>
      </c>
      <c r="G89" s="6" t="s">
        <v>188</v>
      </c>
      <c r="I89">
        <v>34.831000000000003</v>
      </c>
      <c r="J89">
        <v>-3.2688000000000001</v>
      </c>
    </row>
    <row r="90" spans="1:46" ht="18">
      <c r="U90" s="4" t="str">
        <f>E89</f>
        <v>Slc22a3</v>
      </c>
      <c r="V90" s="2" t="s">
        <v>186</v>
      </c>
      <c r="W90" s="2" t="s">
        <v>187</v>
      </c>
      <c r="X90" s="2"/>
      <c r="Y90" s="4" t="str">
        <f>U90</f>
        <v>Slc22a3</v>
      </c>
      <c r="AB90" s="2"/>
    </row>
    <row r="91" spans="1:46" s="2" customFormat="1">
      <c r="A91" s="2" t="s">
        <v>13</v>
      </c>
      <c r="B91" s="2" t="s">
        <v>14</v>
      </c>
      <c r="E91" s="2" t="s">
        <v>15</v>
      </c>
      <c r="F91" s="2" t="s">
        <v>17</v>
      </c>
      <c r="G91" s="2" t="s">
        <v>159</v>
      </c>
      <c r="H91" s="2" t="s">
        <v>160</v>
      </c>
      <c r="I91" s="2" t="s">
        <v>161</v>
      </c>
      <c r="J91" s="2" t="s">
        <v>162</v>
      </c>
      <c r="K91" s="2" t="s">
        <v>163</v>
      </c>
      <c r="L91" s="2" t="s">
        <v>180</v>
      </c>
      <c r="M91" s="2" t="s">
        <v>181</v>
      </c>
      <c r="N91" s="2" t="s">
        <v>182</v>
      </c>
      <c r="O91" s="5" t="s">
        <v>183</v>
      </c>
      <c r="P91" s="5" t="s">
        <v>184</v>
      </c>
      <c r="Q91" s="2" t="s">
        <v>14</v>
      </c>
      <c r="S91" s="5"/>
      <c r="U91" s="2" t="s">
        <v>185</v>
      </c>
      <c r="V91">
        <f>STDEV(Y92:Y98)</f>
        <v>16.504776061695008</v>
      </c>
      <c r="W91"/>
      <c r="X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</row>
    <row r="92" spans="1:46">
      <c r="A92" t="s">
        <v>38</v>
      </c>
      <c r="B92" s="1" t="s">
        <v>127</v>
      </c>
      <c r="C92" s="1" t="s">
        <v>131</v>
      </c>
      <c r="D92" s="1" t="s">
        <v>123</v>
      </c>
      <c r="E92" t="s">
        <v>179</v>
      </c>
      <c r="F92">
        <v>24.35</v>
      </c>
      <c r="G92">
        <f>(F92-I$89)/J$89</f>
        <v>3.2063754282917283</v>
      </c>
      <c r="H92">
        <f t="shared" ref="H92:H155" si="21">10^G92</f>
        <v>1608.3309829520308</v>
      </c>
      <c r="I92">
        <f>STDEV(H92:H94)</f>
        <v>151.79661705441515</v>
      </c>
      <c r="J92">
        <f>I92/K92</f>
        <v>8.8359597759184283E-2</v>
      </c>
      <c r="K92">
        <f>AVERAGE(H92:H94)</f>
        <v>1717.9414676391177</v>
      </c>
      <c r="L92">
        <f>K92/K$4</f>
        <v>6.1078393234192809</v>
      </c>
      <c r="M92">
        <f>L92/P$92*100</f>
        <v>92.955040816899597</v>
      </c>
      <c r="N92">
        <f>SQRT((J92)^2+(J$4)^2)</f>
        <v>0.21474643722906875</v>
      </c>
      <c r="O92">
        <f>M92*N92</f>
        <v>19.961763837911853</v>
      </c>
      <c r="P92">
        <f>AVERAGE(L92,L95,L98,L101,L104,L107,L110)</f>
        <v>6.5707456741914001</v>
      </c>
      <c r="Q92" s="1" t="s">
        <v>127</v>
      </c>
      <c r="R92" s="1" t="s">
        <v>131</v>
      </c>
      <c r="T92" s="7" t="s">
        <v>127</v>
      </c>
      <c r="U92">
        <f>AVERAGE(Y92:Y98)</f>
        <v>100</v>
      </c>
      <c r="V92">
        <f>STDEV(Y99:Y105)</f>
        <v>12.306152337265219</v>
      </c>
      <c r="W92">
        <f>TTEST(Y92:Y98,Y99:Y105,2,3)</f>
        <v>0.14048733385466489</v>
      </c>
      <c r="Y92">
        <f>M92</f>
        <v>92.955040816899597</v>
      </c>
      <c r="Z92" t="str">
        <f>Q92</f>
        <v>+/+</v>
      </c>
      <c r="AA92" t="str">
        <f>R92</f>
        <v>P28</v>
      </c>
    </row>
    <row r="93" spans="1:46">
      <c r="A93" t="s">
        <v>39</v>
      </c>
      <c r="B93" s="1" t="s">
        <v>127</v>
      </c>
      <c r="C93" s="1" t="s">
        <v>131</v>
      </c>
      <c r="D93" s="1" t="s">
        <v>123</v>
      </c>
      <c r="E93" t="s">
        <v>179</v>
      </c>
      <c r="F93">
        <v>24.31</v>
      </c>
      <c r="G93">
        <f t="shared" ref="G93:G156" si="22">(F93-I$89)/J$89</f>
        <v>3.2186123348017635</v>
      </c>
      <c r="H93">
        <f t="shared" si="21"/>
        <v>1654.2926294950678</v>
      </c>
      <c r="Q93" s="1" t="s">
        <v>127</v>
      </c>
      <c r="R93" s="1" t="s">
        <v>131</v>
      </c>
      <c r="T93" s="7" t="s">
        <v>189</v>
      </c>
      <c r="U93">
        <f>AVERAGE(Y99:Y105)</f>
        <v>112.35218800138878</v>
      </c>
      <c r="V93">
        <f>STDEV(Y106:Y112)</f>
        <v>19.361716082515894</v>
      </c>
      <c r="Y93">
        <f>M95</f>
        <v>115.20316735595939</v>
      </c>
      <c r="Z93" t="str">
        <f>Q95</f>
        <v>+/+</v>
      </c>
      <c r="AA93" t="str">
        <f>R95</f>
        <v>P31</v>
      </c>
    </row>
    <row r="94" spans="1:46">
      <c r="A94" t="s">
        <v>40</v>
      </c>
      <c r="B94" s="1" t="s">
        <v>127</v>
      </c>
      <c r="C94" s="1" t="s">
        <v>131</v>
      </c>
      <c r="D94" s="1" t="s">
        <v>123</v>
      </c>
      <c r="E94" t="s">
        <v>179</v>
      </c>
      <c r="F94">
        <v>24.12</v>
      </c>
      <c r="G94">
        <f t="shared" si="22"/>
        <v>3.2767376407244253</v>
      </c>
      <c r="H94">
        <f t="shared" si="21"/>
        <v>1891.2007904702541</v>
      </c>
      <c r="Q94" s="1" t="s">
        <v>127</v>
      </c>
      <c r="R94" s="1" t="s">
        <v>131</v>
      </c>
      <c r="T94" s="7" t="s">
        <v>127</v>
      </c>
      <c r="U94">
        <f>AVERAGE(Y106:Y112)</f>
        <v>100</v>
      </c>
      <c r="V94">
        <f>STDEV(Y113:Y118)</f>
        <v>86.541097630462389</v>
      </c>
      <c r="W94">
        <f>TTEST(Y106:Y112,Y113:Y118,2,3)</f>
        <v>1.5116663786252215E-2</v>
      </c>
      <c r="Y94">
        <f>M98</f>
        <v>109.43020435527599</v>
      </c>
      <c r="Z94" t="str">
        <f>Q98</f>
        <v>+/+</v>
      </c>
      <c r="AA94" t="str">
        <f>R98</f>
        <v>P32</v>
      </c>
    </row>
    <row r="95" spans="1:46">
      <c r="A95" t="s">
        <v>41</v>
      </c>
      <c r="B95" s="1" t="s">
        <v>127</v>
      </c>
      <c r="C95" s="1" t="s">
        <v>132</v>
      </c>
      <c r="D95" s="1" t="s">
        <v>123</v>
      </c>
      <c r="E95" t="s">
        <v>179</v>
      </c>
      <c r="F95">
        <v>24.47</v>
      </c>
      <c r="G95">
        <f t="shared" si="22"/>
        <v>3.1696647087616263</v>
      </c>
      <c r="H95">
        <f t="shared" si="21"/>
        <v>1477.9669030372431</v>
      </c>
      <c r="I95">
        <f>STDEV(H95:H97)</f>
        <v>20.82284189443255</v>
      </c>
      <c r="J95">
        <f>I95/K95</f>
        <v>1.408790974099663E-2</v>
      </c>
      <c r="K95">
        <f>AVERAGE(H95:H97)</f>
        <v>1478.0646864762966</v>
      </c>
      <c r="L95">
        <f>K95/K$7</f>
        <v>7.5697071355731813</v>
      </c>
      <c r="M95">
        <f>L95/P$92*100</f>
        <v>115.20316735595939</v>
      </c>
      <c r="N95">
        <f>SQRT((J95)^2+(J$7)^2)</f>
        <v>6.3304309690697683E-2</v>
      </c>
      <c r="O95">
        <f>M95*N95</f>
        <v>7.2928569836509274</v>
      </c>
      <c r="Q95" s="1" t="s">
        <v>127</v>
      </c>
      <c r="R95" s="1" t="s">
        <v>132</v>
      </c>
      <c r="T95" s="7" t="s">
        <v>190</v>
      </c>
      <c r="U95">
        <f>AVERAGE(Y113:Y118)</f>
        <v>226.24361707918283</v>
      </c>
      <c r="Y95">
        <f>M101</f>
        <v>73.623684645812489</v>
      </c>
      <c r="Z95" t="str">
        <f>Q101</f>
        <v>+/+</v>
      </c>
      <c r="AA95" t="str">
        <f>R101</f>
        <v>P35</v>
      </c>
    </row>
    <row r="96" spans="1:46">
      <c r="A96" t="s">
        <v>42</v>
      </c>
      <c r="B96" s="1" t="s">
        <v>127</v>
      </c>
      <c r="C96" s="1" t="s">
        <v>132</v>
      </c>
      <c r="D96" s="1" t="s">
        <v>123</v>
      </c>
      <c r="E96" t="s">
        <v>179</v>
      </c>
      <c r="F96">
        <v>24.49</v>
      </c>
      <c r="G96">
        <f t="shared" si="22"/>
        <v>3.1635462555066094</v>
      </c>
      <c r="H96">
        <f t="shared" si="21"/>
        <v>1457.2909084976354</v>
      </c>
      <c r="Q96" s="1" t="s">
        <v>127</v>
      </c>
      <c r="R96" s="1" t="s">
        <v>132</v>
      </c>
      <c r="Y96">
        <f>M104</f>
        <v>113.56015935603779</v>
      </c>
      <c r="Z96" t="str">
        <f>Q104</f>
        <v>+/+</v>
      </c>
      <c r="AA96" t="str">
        <f>R104</f>
        <v>P36</v>
      </c>
    </row>
    <row r="97" spans="1:27">
      <c r="A97" t="s">
        <v>43</v>
      </c>
      <c r="B97" s="1" t="s">
        <v>127</v>
      </c>
      <c r="C97" s="1" t="s">
        <v>132</v>
      </c>
      <c r="D97" s="1" t="s">
        <v>123</v>
      </c>
      <c r="E97" t="s">
        <v>179</v>
      </c>
      <c r="F97">
        <v>24.45</v>
      </c>
      <c r="G97">
        <f t="shared" si="22"/>
        <v>3.1757831620166432</v>
      </c>
      <c r="H97">
        <f t="shared" si="21"/>
        <v>1498.9362478940106</v>
      </c>
      <c r="Q97" s="1" t="s">
        <v>127</v>
      </c>
      <c r="R97" s="1" t="s">
        <v>132</v>
      </c>
      <c r="Y97">
        <f>M107</f>
        <v>83.943207052293317</v>
      </c>
      <c r="Z97" t="str">
        <f>Q107</f>
        <v>+/+</v>
      </c>
      <c r="AA97" t="str">
        <f>R107</f>
        <v>P40</v>
      </c>
    </row>
    <row r="98" spans="1:27">
      <c r="A98" t="s">
        <v>44</v>
      </c>
      <c r="B98" s="1" t="s">
        <v>127</v>
      </c>
      <c r="C98" s="1" t="s">
        <v>133</v>
      </c>
      <c r="D98" s="1" t="s">
        <v>123</v>
      </c>
      <c r="E98" t="s">
        <v>179</v>
      </c>
      <c r="F98">
        <v>23.54</v>
      </c>
      <c r="G98">
        <f t="shared" si="22"/>
        <v>3.4541727851199227</v>
      </c>
      <c r="H98">
        <f t="shared" si="21"/>
        <v>2845.5930083939006</v>
      </c>
      <c r="I98">
        <f>STDEV(H98:H100)</f>
        <v>134.39724101930344</v>
      </c>
      <c r="J98">
        <f>I98/K98</f>
        <v>4.9927111600465444E-2</v>
      </c>
      <c r="K98">
        <f>AVERAGE(H98:H100)</f>
        <v>2691.8689407630486</v>
      </c>
      <c r="L98">
        <f>K98/K$10</f>
        <v>7.1903804189331071</v>
      </c>
      <c r="M98">
        <f>L98/P$92*100</f>
        <v>109.43020435527599</v>
      </c>
      <c r="N98">
        <f>SQRT((J98)^2+(J$10)^2)</f>
        <v>0.15705401186263726</v>
      </c>
      <c r="O98">
        <f>M98*N98</f>
        <v>17.186452612944336</v>
      </c>
      <c r="Q98" s="1" t="s">
        <v>127</v>
      </c>
      <c r="R98" s="1" t="s">
        <v>133</v>
      </c>
      <c r="Y98">
        <f>M110</f>
        <v>111.28453641772138</v>
      </c>
      <c r="Z98" t="str">
        <f>Q110</f>
        <v>+/+</v>
      </c>
      <c r="AA98" t="str">
        <f>R110</f>
        <v>P41</v>
      </c>
    </row>
    <row r="99" spans="1:27">
      <c r="A99" t="s">
        <v>45</v>
      </c>
      <c r="B99" s="1" t="s">
        <v>127</v>
      </c>
      <c r="C99" s="1" t="s">
        <v>133</v>
      </c>
      <c r="D99" s="1" t="s">
        <v>123</v>
      </c>
      <c r="E99" t="s">
        <v>179</v>
      </c>
      <c r="F99">
        <v>23.67</v>
      </c>
      <c r="G99">
        <f t="shared" si="22"/>
        <v>3.4144028389623107</v>
      </c>
      <c r="H99">
        <f t="shared" si="21"/>
        <v>2596.5867639821163</v>
      </c>
      <c r="Q99" s="1" t="s">
        <v>127</v>
      </c>
      <c r="R99" s="1" t="s">
        <v>133</v>
      </c>
      <c r="Y99">
        <f>M113</f>
        <v>123.4580574022539</v>
      </c>
      <c r="Z99" t="str">
        <f>Q113</f>
        <v>RSDel/+</v>
      </c>
      <c r="AA99" t="str">
        <f>R113</f>
        <v>P26</v>
      </c>
    </row>
    <row r="100" spans="1:27">
      <c r="A100" t="s">
        <v>46</v>
      </c>
      <c r="B100" s="1" t="s">
        <v>127</v>
      </c>
      <c r="C100" s="1" t="s">
        <v>133</v>
      </c>
      <c r="D100" s="1" t="s">
        <v>123</v>
      </c>
      <c r="E100" t="s">
        <v>179</v>
      </c>
      <c r="F100">
        <v>23.65</v>
      </c>
      <c r="G100">
        <f t="shared" si="22"/>
        <v>3.4205212922173285</v>
      </c>
      <c r="H100">
        <f t="shared" si="21"/>
        <v>2633.4270499131294</v>
      </c>
      <c r="Q100" s="1" t="s">
        <v>127</v>
      </c>
      <c r="R100" s="1" t="s">
        <v>133</v>
      </c>
      <c r="Y100">
        <f>M116</f>
        <v>127.39238651927205</v>
      </c>
      <c r="Z100" t="str">
        <f>Q116</f>
        <v>RSDel/+</v>
      </c>
      <c r="AA100" t="str">
        <f>R116</f>
        <v>P27</v>
      </c>
    </row>
    <row r="101" spans="1:27">
      <c r="A101" t="s">
        <v>47</v>
      </c>
      <c r="B101" s="1" t="s">
        <v>127</v>
      </c>
      <c r="C101" s="1" t="s">
        <v>134</v>
      </c>
      <c r="D101" s="1" t="s">
        <v>123</v>
      </c>
      <c r="E101" t="s">
        <v>179</v>
      </c>
      <c r="F101">
        <v>24.28</v>
      </c>
      <c r="G101">
        <f t="shared" si="22"/>
        <v>3.2277900146842882</v>
      </c>
      <c r="H101">
        <f t="shared" si="21"/>
        <v>1689.6237857059502</v>
      </c>
      <c r="I101">
        <f>STDEV(H101:H103)</f>
        <v>35.639537253654218</v>
      </c>
      <c r="J101">
        <f>I101/K101</f>
        <v>2.1590975938173593E-2</v>
      </c>
      <c r="K101">
        <f>AVERAGE(H101:H103)</f>
        <v>1650.6681937726717</v>
      </c>
      <c r="L101">
        <f>K101/K$13</f>
        <v>4.8376250740450422</v>
      </c>
      <c r="M101">
        <f>L101/P$92*100</f>
        <v>73.623684645812489</v>
      </c>
      <c r="N101">
        <f>SQRT((J101)^2+(J$13)^2)</f>
        <v>0.21763512949917996</v>
      </c>
      <c r="O101">
        <f>M101*N101</f>
        <v>16.023100142098187</v>
      </c>
      <c r="Q101" s="1" t="s">
        <v>127</v>
      </c>
      <c r="R101" s="1" t="s">
        <v>134</v>
      </c>
      <c r="Y101">
        <f>M119</f>
        <v>112.45601427937156</v>
      </c>
      <c r="Z101" t="str">
        <f>Q119</f>
        <v>RSDel/+</v>
      </c>
      <c r="AA101" t="str">
        <f>R119</f>
        <v>P29</v>
      </c>
    </row>
    <row r="102" spans="1:27">
      <c r="A102" t="s">
        <v>48</v>
      </c>
      <c r="B102" s="1" t="s">
        <v>127</v>
      </c>
      <c r="C102" s="1" t="s">
        <v>134</v>
      </c>
      <c r="D102" s="1" t="s">
        <v>123</v>
      </c>
      <c r="E102" t="s">
        <v>179</v>
      </c>
      <c r="F102">
        <v>24.32</v>
      </c>
      <c r="G102">
        <f t="shared" si="22"/>
        <v>3.2155531081742543</v>
      </c>
      <c r="H102">
        <f t="shared" si="21"/>
        <v>1642.6805243719377</v>
      </c>
      <c r="Q102" s="1" t="s">
        <v>127</v>
      </c>
      <c r="R102" s="1" t="s">
        <v>134</v>
      </c>
      <c r="Y102">
        <f>M122</f>
        <v>116.85572257770312</v>
      </c>
      <c r="Z102" t="str">
        <f>Q122</f>
        <v>RSDel/+</v>
      </c>
      <c r="AA102" t="str">
        <f>R122</f>
        <v>P34</v>
      </c>
    </row>
    <row r="103" spans="1:27">
      <c r="A103" t="s">
        <v>49</v>
      </c>
      <c r="B103" s="1" t="s">
        <v>127</v>
      </c>
      <c r="C103" s="1" t="s">
        <v>134</v>
      </c>
      <c r="D103" s="1" t="s">
        <v>123</v>
      </c>
      <c r="E103" t="s">
        <v>179</v>
      </c>
      <c r="F103">
        <v>24.34</v>
      </c>
      <c r="G103">
        <f t="shared" si="22"/>
        <v>3.2094346549192374</v>
      </c>
      <c r="H103">
        <f t="shared" si="21"/>
        <v>1619.7002712401272</v>
      </c>
      <c r="Q103" s="1" t="s">
        <v>127</v>
      </c>
      <c r="R103" s="1" t="s">
        <v>134</v>
      </c>
      <c r="Y103">
        <f>M125</f>
        <v>93.756694312869314</v>
      </c>
      <c r="Z103" t="str">
        <f>Q125</f>
        <v>RSDel/+</v>
      </c>
      <c r="AA103" t="str">
        <f>R125</f>
        <v>P37</v>
      </c>
    </row>
    <row r="104" spans="1:27">
      <c r="A104" t="s">
        <v>50</v>
      </c>
      <c r="B104" s="1" t="s">
        <v>127</v>
      </c>
      <c r="C104" s="1" t="s">
        <v>135</v>
      </c>
      <c r="D104" s="1" t="s">
        <v>123</v>
      </c>
      <c r="E104" t="s">
        <v>179</v>
      </c>
      <c r="F104">
        <v>24.22</v>
      </c>
      <c r="G104">
        <f t="shared" si="22"/>
        <v>3.2461453744493403</v>
      </c>
      <c r="H104">
        <f t="shared" si="21"/>
        <v>1762.5659437826166</v>
      </c>
      <c r="I104">
        <f>STDEV(H104:H106)</f>
        <v>133.4228713683539</v>
      </c>
      <c r="J104">
        <f>I104/K104</f>
        <v>7.0267445790602956E-2</v>
      </c>
      <c r="K104">
        <f>AVERAGE(H104:H106)</f>
        <v>1898.786413354972</v>
      </c>
      <c r="L104">
        <f>K104/K$16</f>
        <v>7.4617492584917127</v>
      </c>
      <c r="M104">
        <f>L104/P$92*100</f>
        <v>113.56015935603779</v>
      </c>
      <c r="N104">
        <f>SQRT((J104)^2+(J$16)^2)</f>
        <v>0.10735232777980785</v>
      </c>
      <c r="O104">
        <f>M104*N104</f>
        <v>12.190947449916582</v>
      </c>
      <c r="Q104" s="1" t="s">
        <v>127</v>
      </c>
      <c r="R104" s="1" t="s">
        <v>135</v>
      </c>
      <c r="Y104">
        <f>M128</f>
        <v>98.556105595854717</v>
      </c>
      <c r="Z104" t="str">
        <f>Q128</f>
        <v>RSDel/+</v>
      </c>
      <c r="AA104" t="str">
        <f>R128</f>
        <v>P38</v>
      </c>
    </row>
    <row r="105" spans="1:27">
      <c r="A105" t="s">
        <v>51</v>
      </c>
      <c r="B105" s="1" t="s">
        <v>127</v>
      </c>
      <c r="C105" s="1" t="s">
        <v>135</v>
      </c>
      <c r="D105" s="1" t="s">
        <v>123</v>
      </c>
      <c r="E105" t="s">
        <v>179</v>
      </c>
      <c r="F105">
        <v>24.11</v>
      </c>
      <c r="G105">
        <f t="shared" si="22"/>
        <v>3.2797968673519344</v>
      </c>
      <c r="H105">
        <f t="shared" si="21"/>
        <v>1904.5696848243667</v>
      </c>
      <c r="Q105" s="1" t="s">
        <v>127</v>
      </c>
      <c r="R105" s="1" t="s">
        <v>135</v>
      </c>
      <c r="Y105">
        <f>M131</f>
        <v>113.99033532239685</v>
      </c>
      <c r="Z105" t="str">
        <f>Q131</f>
        <v>RSDel/+</v>
      </c>
      <c r="AA105" t="str">
        <f>R131</f>
        <v>P45</v>
      </c>
    </row>
    <row r="106" spans="1:27">
      <c r="A106" t="s">
        <v>52</v>
      </c>
      <c r="B106" s="1" t="s">
        <v>127</v>
      </c>
      <c r="C106" s="1" t="s">
        <v>135</v>
      </c>
      <c r="D106" s="1" t="s">
        <v>123</v>
      </c>
      <c r="E106" t="s">
        <v>179</v>
      </c>
      <c r="F106">
        <v>24.02</v>
      </c>
      <c r="G106">
        <f t="shared" si="22"/>
        <v>3.3073299069995112</v>
      </c>
      <c r="H106">
        <f t="shared" si="21"/>
        <v>2029.2236114579323</v>
      </c>
      <c r="Q106" s="1" t="s">
        <v>127</v>
      </c>
      <c r="R106" s="1" t="s">
        <v>135</v>
      </c>
      <c r="Y106">
        <f>M134</f>
        <v>124.14188199042857</v>
      </c>
      <c r="Z106" t="str">
        <f>Q134</f>
        <v>+/+</v>
      </c>
      <c r="AA106" t="str">
        <f>R134</f>
        <v>P5</v>
      </c>
    </row>
    <row r="107" spans="1:27">
      <c r="A107" t="s">
        <v>53</v>
      </c>
      <c r="B107" s="1" t="s">
        <v>127</v>
      </c>
      <c r="C107" s="1" t="s">
        <v>136</v>
      </c>
      <c r="D107" s="1" t="s">
        <v>123</v>
      </c>
      <c r="E107" t="s">
        <v>179</v>
      </c>
      <c r="F107">
        <v>24.04</v>
      </c>
      <c r="G107">
        <f t="shared" si="22"/>
        <v>3.3012114537444943</v>
      </c>
      <c r="H107">
        <f t="shared" si="21"/>
        <v>2000.8358199424886</v>
      </c>
      <c r="I107">
        <f>STDEV(H107:H109)</f>
        <v>49.300969901174057</v>
      </c>
      <c r="J107">
        <f>I107/K107</f>
        <v>2.4693080177579332E-2</v>
      </c>
      <c r="K107">
        <f>AVERAGE(H107:H109)</f>
        <v>1996.5500272395359</v>
      </c>
      <c r="L107">
        <f>K107/K$19</f>
        <v>5.515694646166093</v>
      </c>
      <c r="M107">
        <f>L107/P$92*100</f>
        <v>83.943207052293317</v>
      </c>
      <c r="N107">
        <f>SQRT((J107)^2+(J$19)^2)</f>
        <v>4.8185702992825118E-2</v>
      </c>
      <c r="O107">
        <f>M107*N107</f>
        <v>4.0448624432870286</v>
      </c>
      <c r="Q107" s="1" t="s">
        <v>127</v>
      </c>
      <c r="R107" s="1" t="s">
        <v>136</v>
      </c>
      <c r="Y107">
        <f>M137</f>
        <v>109.79241245647866</v>
      </c>
      <c r="Z107" t="str">
        <f>Q137</f>
        <v>+/+</v>
      </c>
      <c r="AA107" t="str">
        <f>R137</f>
        <v>P6</v>
      </c>
    </row>
    <row r="108" spans="1:27">
      <c r="A108" t="s">
        <v>54</v>
      </c>
      <c r="B108" s="1" t="s">
        <v>127</v>
      </c>
      <c r="C108" s="1" t="s">
        <v>136</v>
      </c>
      <c r="D108" s="1" t="s">
        <v>123</v>
      </c>
      <c r="E108" t="s">
        <v>179</v>
      </c>
      <c r="F108">
        <v>24.08</v>
      </c>
      <c r="G108">
        <f t="shared" si="22"/>
        <v>3.2889745472344605</v>
      </c>
      <c r="H108">
        <f t="shared" si="21"/>
        <v>1945.2460729369031</v>
      </c>
      <c r="Q108" s="1" t="s">
        <v>127</v>
      </c>
      <c r="R108" s="1" t="s">
        <v>136</v>
      </c>
      <c r="Y108">
        <f>M140</f>
        <v>83.244062769405176</v>
      </c>
      <c r="Z108" t="str">
        <f>Q140</f>
        <v>+/+</v>
      </c>
      <c r="AA108" t="str">
        <f>R140</f>
        <v>P11</v>
      </c>
    </row>
    <row r="109" spans="1:27">
      <c r="A109" t="s">
        <v>55</v>
      </c>
      <c r="B109" s="1" t="s">
        <v>127</v>
      </c>
      <c r="C109" s="1" t="s">
        <v>136</v>
      </c>
      <c r="D109" s="1" t="s">
        <v>123</v>
      </c>
      <c r="E109" t="s">
        <v>179</v>
      </c>
      <c r="F109">
        <v>24.01</v>
      </c>
      <c r="G109">
        <f t="shared" si="22"/>
        <v>3.3103891336270195</v>
      </c>
      <c r="H109">
        <f t="shared" si="21"/>
        <v>2043.568188839216</v>
      </c>
      <c r="Q109" s="1" t="s">
        <v>127</v>
      </c>
      <c r="R109" s="1" t="s">
        <v>136</v>
      </c>
      <c r="Y109">
        <f>M143</f>
        <v>80.048953669452956</v>
      </c>
      <c r="Z109" t="str">
        <f>Q143</f>
        <v>+/+</v>
      </c>
      <c r="AA109" t="str">
        <f>R143</f>
        <v>P12</v>
      </c>
    </row>
    <row r="110" spans="1:27">
      <c r="A110" t="s">
        <v>56</v>
      </c>
      <c r="B110" s="1" t="s">
        <v>127</v>
      </c>
      <c r="C110" s="1" t="s">
        <v>137</v>
      </c>
      <c r="D110" s="1" t="s">
        <v>123</v>
      </c>
      <c r="E110" t="s">
        <v>179</v>
      </c>
      <c r="F110">
        <v>24.11</v>
      </c>
      <c r="G110">
        <f t="shared" si="22"/>
        <v>3.2797968673519344</v>
      </c>
      <c r="H110">
        <f t="shared" si="21"/>
        <v>1904.5696848243667</v>
      </c>
      <c r="I110">
        <f>STDEV(H110:H112)</f>
        <v>28.301916874647901</v>
      </c>
      <c r="J110">
        <f>I110/K110</f>
        <v>1.4616713254602004E-2</v>
      </c>
      <c r="K110">
        <f>AVERAGE(H110:H112)</f>
        <v>1936.2709236795881</v>
      </c>
      <c r="L110">
        <f>K110/K$22</f>
        <v>7.3122238627113809</v>
      </c>
      <c r="M110">
        <f>L110/P$92*100</f>
        <v>111.28453641772138</v>
      </c>
      <c r="N110">
        <f>SQRT((J110)^2+(J$22)^2)</f>
        <v>0.12239220617699502</v>
      </c>
      <c r="O110">
        <f>M110*N110</f>
        <v>13.620359925549065</v>
      </c>
      <c r="Q110" s="1" t="s">
        <v>127</v>
      </c>
      <c r="R110" s="1" t="s">
        <v>137</v>
      </c>
      <c r="Y110">
        <f>M146</f>
        <v>92.506979490157931</v>
      </c>
      <c r="Z110" t="str">
        <f>Q146</f>
        <v>+/+</v>
      </c>
      <c r="AA110" t="str">
        <f>R146</f>
        <v>P19</v>
      </c>
    </row>
    <row r="111" spans="1:27">
      <c r="A111" t="s">
        <v>57</v>
      </c>
      <c r="B111" s="1" t="s">
        <v>127</v>
      </c>
      <c r="C111" s="1" t="s">
        <v>137</v>
      </c>
      <c r="D111" s="1" t="s">
        <v>123</v>
      </c>
      <c r="E111" t="s">
        <v>179</v>
      </c>
      <c r="F111">
        <v>24.07</v>
      </c>
      <c r="G111">
        <f t="shared" si="22"/>
        <v>3.2920337738619683</v>
      </c>
      <c r="H111">
        <f t="shared" si="21"/>
        <v>1958.9970132774947</v>
      </c>
      <c r="Q111" s="1" t="s">
        <v>127</v>
      </c>
      <c r="R111" s="1" t="s">
        <v>137</v>
      </c>
      <c r="Y111">
        <f>M149</f>
        <v>124.91783718047932</v>
      </c>
      <c r="Z111" t="str">
        <f>Q149</f>
        <v>+/+</v>
      </c>
      <c r="AA111" t="str">
        <f>R149</f>
        <v>P20</v>
      </c>
    </row>
    <row r="112" spans="1:27">
      <c r="A112" t="s">
        <v>58</v>
      </c>
      <c r="B112" s="1" t="s">
        <v>127</v>
      </c>
      <c r="C112" s="1" t="s">
        <v>137</v>
      </c>
      <c r="D112" s="1" t="s">
        <v>123</v>
      </c>
      <c r="E112" t="s">
        <v>179</v>
      </c>
      <c r="F112">
        <v>24.08</v>
      </c>
      <c r="G112">
        <f t="shared" si="22"/>
        <v>3.2889745472344605</v>
      </c>
      <c r="H112">
        <f t="shared" si="21"/>
        <v>1945.2460729369031</v>
      </c>
      <c r="Q112" s="1" t="s">
        <v>127</v>
      </c>
      <c r="R112" s="1" t="s">
        <v>137</v>
      </c>
      <c r="Y112">
        <f>M152</f>
        <v>85.347872443597439</v>
      </c>
      <c r="Z112" t="str">
        <f>Q152</f>
        <v>+/+</v>
      </c>
      <c r="AA112" t="str">
        <f>R152</f>
        <v>P23</v>
      </c>
    </row>
    <row r="113" spans="1:27">
      <c r="A113" t="s">
        <v>59</v>
      </c>
      <c r="B113" s="1" t="s">
        <v>128</v>
      </c>
      <c r="C113" s="1" t="s">
        <v>138</v>
      </c>
      <c r="D113" s="1" t="s">
        <v>123</v>
      </c>
      <c r="E113" t="s">
        <v>179</v>
      </c>
      <c r="F113">
        <v>23.88</v>
      </c>
      <c r="G113">
        <f t="shared" si="22"/>
        <v>3.3501590797846315</v>
      </c>
      <c r="H113">
        <f t="shared" si="21"/>
        <v>2239.5413205522723</v>
      </c>
      <c r="I113">
        <f>STDEV(H113:H115)</f>
        <v>97.988463129256345</v>
      </c>
      <c r="J113">
        <f>I113/K113</f>
        <v>4.3317917259682967E-2</v>
      </c>
      <c r="K113">
        <f>AVERAGE(H113:H115)</f>
        <v>2262.0769724877005</v>
      </c>
      <c r="L113">
        <f>K113/K$25</f>
        <v>8.1121149661993339</v>
      </c>
      <c r="M113">
        <f>L113/P$92*100</f>
        <v>123.4580574022539</v>
      </c>
      <c r="N113">
        <f>SQRT((J113)^2+(J$25)^2)</f>
        <v>0.23003694211913214</v>
      </c>
      <c r="O113">
        <f>M113*N113</f>
        <v>28.399914004782772</v>
      </c>
      <c r="Q113" s="1" t="s">
        <v>128</v>
      </c>
      <c r="R113" s="1" t="s">
        <v>138</v>
      </c>
      <c r="Y113">
        <f>M155</f>
        <v>108.70087704095164</v>
      </c>
      <c r="Z113" t="str">
        <f>Q155</f>
        <v>+/RSDel</v>
      </c>
      <c r="AA113" t="str">
        <f>R155</f>
        <v>P7</v>
      </c>
    </row>
    <row r="114" spans="1:27">
      <c r="A114" t="s">
        <v>60</v>
      </c>
      <c r="B114" s="1" t="s">
        <v>128</v>
      </c>
      <c r="C114" s="1" t="s">
        <v>138</v>
      </c>
      <c r="D114" s="1" t="s">
        <v>123</v>
      </c>
      <c r="E114" t="s">
        <v>179</v>
      </c>
      <c r="F114">
        <v>23.92</v>
      </c>
      <c r="G114">
        <f t="shared" si="22"/>
        <v>3.3379221732745963</v>
      </c>
      <c r="H114">
        <f t="shared" si="21"/>
        <v>2177.319555939097</v>
      </c>
      <c r="Q114" s="1" t="s">
        <v>128</v>
      </c>
      <c r="R114" s="1" t="s">
        <v>138</v>
      </c>
      <c r="Y114">
        <f>M158</f>
        <v>349.28676723823969</v>
      </c>
      <c r="Z114" t="str">
        <f>Q158</f>
        <v>+/RSDel</v>
      </c>
      <c r="AA114" t="str">
        <f>R158</f>
        <v>P8</v>
      </c>
    </row>
    <row r="115" spans="1:27">
      <c r="A115" t="s">
        <v>61</v>
      </c>
      <c r="B115" s="1" t="s">
        <v>128</v>
      </c>
      <c r="C115" s="1" t="s">
        <v>138</v>
      </c>
      <c r="D115" s="1" t="s">
        <v>123</v>
      </c>
      <c r="E115" t="s">
        <v>179</v>
      </c>
      <c r="F115">
        <v>23.8</v>
      </c>
      <c r="G115">
        <f t="shared" si="22"/>
        <v>3.3746328928046996</v>
      </c>
      <c r="H115">
        <f t="shared" si="21"/>
        <v>2369.3700409717317</v>
      </c>
      <c r="Q115" s="1" t="s">
        <v>128</v>
      </c>
      <c r="R115" s="1" t="s">
        <v>138</v>
      </c>
      <c r="Y115">
        <f>M161</f>
        <v>292.04604106935687</v>
      </c>
      <c r="Z115" t="str">
        <f>Q161</f>
        <v>+/RSDel</v>
      </c>
      <c r="AA115" t="str">
        <f>R161</f>
        <v>P10</v>
      </c>
    </row>
    <row r="116" spans="1:27">
      <c r="A116" t="s">
        <v>62</v>
      </c>
      <c r="B116" s="1" t="s">
        <v>128</v>
      </c>
      <c r="C116" s="1" t="s">
        <v>139</v>
      </c>
      <c r="D116" s="1" t="s">
        <v>123</v>
      </c>
      <c r="E116" t="s">
        <v>179</v>
      </c>
      <c r="F116">
        <v>24.08</v>
      </c>
      <c r="G116">
        <f t="shared" si="22"/>
        <v>3.2889745472344605</v>
      </c>
      <c r="H116">
        <f t="shared" si="21"/>
        <v>1945.2460729369031</v>
      </c>
      <c r="I116">
        <f>STDEV(H116:H118)</f>
        <v>87.192682702248405</v>
      </c>
      <c r="J116">
        <f>I116/K116</f>
        <v>4.2740905242028934E-2</v>
      </c>
      <c r="K116">
        <f>AVERAGE(H116:H118)</f>
        <v>2040.0289186319844</v>
      </c>
      <c r="L116">
        <f>K116/K$28</f>
        <v>8.3706297264642568</v>
      </c>
      <c r="M116">
        <f>L116/P$92*100</f>
        <v>127.39238651927205</v>
      </c>
      <c r="N116">
        <f>SQRT((J116)^2+(J$28)^2)</f>
        <v>0.11945739638240255</v>
      </c>
      <c r="O116">
        <f>M116*N116</f>
        <v>15.217962812532916</v>
      </c>
      <c r="Q116" s="1" t="s">
        <v>128</v>
      </c>
      <c r="R116" s="1" t="s">
        <v>139</v>
      </c>
      <c r="Y116">
        <f>M167</f>
        <v>162.1759885484899</v>
      </c>
      <c r="Z116" t="str">
        <f>Q167</f>
        <v>+/RSDel</v>
      </c>
      <c r="AA116" t="str">
        <f>R167</f>
        <v>P15</v>
      </c>
    </row>
    <row r="117" spans="1:27">
      <c r="A117" t="s">
        <v>63</v>
      </c>
      <c r="B117" s="1" t="s">
        <v>128</v>
      </c>
      <c r="C117" s="1" t="s">
        <v>139</v>
      </c>
      <c r="D117" s="1" t="s">
        <v>123</v>
      </c>
      <c r="E117" t="s">
        <v>179</v>
      </c>
      <c r="F117">
        <v>24</v>
      </c>
      <c r="G117">
        <f t="shared" si="22"/>
        <v>3.3134483602545286</v>
      </c>
      <c r="H117">
        <f t="shared" si="21"/>
        <v>2058.0141680074162</v>
      </c>
      <c r="Q117" s="1" t="s">
        <v>128</v>
      </c>
      <c r="R117" s="1" t="s">
        <v>139</v>
      </c>
      <c r="Y117">
        <f>M170</f>
        <v>226.50552651626393</v>
      </c>
      <c r="Z117" t="str">
        <f>Q170</f>
        <v>+/RSDel</v>
      </c>
      <c r="AA117" t="str">
        <f>R170</f>
        <v>P16</v>
      </c>
    </row>
    <row r="118" spans="1:27">
      <c r="A118" t="s">
        <v>64</v>
      </c>
      <c r="B118" s="1" t="s">
        <v>128</v>
      </c>
      <c r="C118" s="1" t="s">
        <v>139</v>
      </c>
      <c r="D118" s="1" t="s">
        <v>123</v>
      </c>
      <c r="E118" t="s">
        <v>179</v>
      </c>
      <c r="F118">
        <v>23.96</v>
      </c>
      <c r="G118">
        <f t="shared" si="22"/>
        <v>3.3256852667645624</v>
      </c>
      <c r="H118">
        <f t="shared" si="21"/>
        <v>2116.8265149516342</v>
      </c>
      <c r="Q118" s="1" t="s">
        <v>128</v>
      </c>
      <c r="R118" s="1" t="s">
        <v>139</v>
      </c>
      <c r="Y118">
        <f>M173</f>
        <v>218.74650206179496</v>
      </c>
      <c r="Z118" t="str">
        <f>Q173</f>
        <v>+/RSDel</v>
      </c>
      <c r="AA118" t="str">
        <f>R173</f>
        <v>P21</v>
      </c>
    </row>
    <row r="119" spans="1:27">
      <c r="A119" t="s">
        <v>65</v>
      </c>
      <c r="B119" s="1" t="s">
        <v>128</v>
      </c>
      <c r="C119" s="1" t="s">
        <v>140</v>
      </c>
      <c r="D119" s="1" t="s">
        <v>123</v>
      </c>
      <c r="E119" t="s">
        <v>179</v>
      </c>
      <c r="F119">
        <v>23.78</v>
      </c>
      <c r="G119">
        <f t="shared" si="22"/>
        <v>3.3807513460597165</v>
      </c>
      <c r="H119">
        <f t="shared" si="21"/>
        <v>2402.9865836563667</v>
      </c>
      <c r="I119">
        <f>STDEV(H119:H121)</f>
        <v>43.960755677942494</v>
      </c>
      <c r="J119">
        <f>I119/K119</f>
        <v>1.8551632277899601E-2</v>
      </c>
      <c r="K119">
        <f>AVERAGE(H119:H121)</f>
        <v>2369.643545075684</v>
      </c>
      <c r="L119">
        <f>K119/K$31</f>
        <v>7.3891986936298695</v>
      </c>
      <c r="M119">
        <f>L119/P$92*100</f>
        <v>112.45601427937156</v>
      </c>
      <c r="N119">
        <f>SQRT((J119)^2+(J$31)^2)</f>
        <v>3.0773182846142933E-2</v>
      </c>
      <c r="O119">
        <f>M119*N119</f>
        <v>3.4606294895675616</v>
      </c>
      <c r="Q119" s="1" t="s">
        <v>128</v>
      </c>
      <c r="R119" s="1" t="s">
        <v>140</v>
      </c>
    </row>
    <row r="120" spans="1:27">
      <c r="A120" t="s">
        <v>66</v>
      </c>
      <c r="B120" s="1" t="s">
        <v>128</v>
      </c>
      <c r="C120" s="1" t="s">
        <v>140</v>
      </c>
      <c r="D120" s="1" t="s">
        <v>123</v>
      </c>
      <c r="E120" t="s">
        <v>179</v>
      </c>
      <c r="F120">
        <v>23.79</v>
      </c>
      <c r="G120">
        <f t="shared" si="22"/>
        <v>3.3776921194322087</v>
      </c>
      <c r="H120">
        <f t="shared" si="21"/>
        <v>2386.1191127377597</v>
      </c>
      <c r="Q120" s="1" t="s">
        <v>128</v>
      </c>
      <c r="R120" s="1" t="s">
        <v>140</v>
      </c>
    </row>
    <row r="121" spans="1:27">
      <c r="A121" t="s">
        <v>67</v>
      </c>
      <c r="B121" s="1" t="s">
        <v>128</v>
      </c>
      <c r="C121" s="1" t="s">
        <v>140</v>
      </c>
      <c r="D121" s="1" t="s">
        <v>123</v>
      </c>
      <c r="E121" t="s">
        <v>179</v>
      </c>
      <c r="F121">
        <v>23.83</v>
      </c>
      <c r="G121">
        <f t="shared" si="22"/>
        <v>3.3654552129221744</v>
      </c>
      <c r="H121">
        <f t="shared" si="21"/>
        <v>2319.8249388329259</v>
      </c>
      <c r="Q121" s="1" t="s">
        <v>128</v>
      </c>
      <c r="R121" s="1" t="s">
        <v>140</v>
      </c>
    </row>
    <row r="122" spans="1:27">
      <c r="A122" t="s">
        <v>68</v>
      </c>
      <c r="B122" s="1" t="s">
        <v>128</v>
      </c>
      <c r="C122" s="1" t="s">
        <v>141</v>
      </c>
      <c r="D122" s="1" t="s">
        <v>123</v>
      </c>
      <c r="E122" t="s">
        <v>179</v>
      </c>
      <c r="F122">
        <v>25.03</v>
      </c>
      <c r="G122">
        <f t="shared" si="22"/>
        <v>2.9983480176211459</v>
      </c>
      <c r="H122">
        <f t="shared" si="21"/>
        <v>996.20339539759721</v>
      </c>
      <c r="I122">
        <f>STDEV(H122:H124)</f>
        <v>624.64759123267129</v>
      </c>
      <c r="J122">
        <f>I122/K122</f>
        <v>0.36436951935311657</v>
      </c>
      <c r="K122">
        <f>AVERAGE(H122:H124)</f>
        <v>1714.3244921848552</v>
      </c>
      <c r="L122">
        <f>K122/K$34</f>
        <v>7.6782923363195312</v>
      </c>
      <c r="M122">
        <f>L122/P$92*100</f>
        <v>116.85572257770312</v>
      </c>
      <c r="N122">
        <f>SQRT((J122)^2+(J$34)^2)</f>
        <v>0.37390342483340028</v>
      </c>
      <c r="O122">
        <f>M122*N122</f>
        <v>43.692754883184897</v>
      </c>
      <c r="Q122" s="1" t="s">
        <v>128</v>
      </c>
      <c r="R122" s="1" t="s">
        <v>141</v>
      </c>
    </row>
    <row r="123" spans="1:27">
      <c r="A123" t="s">
        <v>69</v>
      </c>
      <c r="B123" s="1" t="s">
        <v>128</v>
      </c>
      <c r="C123" s="1" t="s">
        <v>141</v>
      </c>
      <c r="D123" s="1" t="s">
        <v>123</v>
      </c>
      <c r="E123" t="s">
        <v>179</v>
      </c>
      <c r="F123">
        <v>23.95</v>
      </c>
      <c r="G123">
        <f t="shared" si="22"/>
        <v>3.3287444933920716</v>
      </c>
      <c r="H123">
        <f t="shared" si="21"/>
        <v>2131.7903570708713</v>
      </c>
      <c r="Q123" s="1" t="s">
        <v>128</v>
      </c>
      <c r="R123" s="1" t="s">
        <v>141</v>
      </c>
    </row>
    <row r="124" spans="1:27">
      <c r="A124" t="s">
        <v>70</v>
      </c>
      <c r="B124" s="1" t="s">
        <v>128</v>
      </c>
      <c r="C124" s="1" t="s">
        <v>141</v>
      </c>
      <c r="D124" s="1" t="s">
        <v>123</v>
      </c>
      <c r="E124" t="s">
        <v>179</v>
      </c>
      <c r="F124">
        <v>24.03</v>
      </c>
      <c r="G124">
        <f t="shared" si="22"/>
        <v>3.3042706803720026</v>
      </c>
      <c r="H124">
        <f t="shared" si="21"/>
        <v>2014.9797240860976</v>
      </c>
      <c r="Q124" s="1" t="s">
        <v>128</v>
      </c>
      <c r="R124" s="1" t="s">
        <v>141</v>
      </c>
    </row>
    <row r="125" spans="1:27">
      <c r="A125" t="s">
        <v>71</v>
      </c>
      <c r="B125" s="1" t="s">
        <v>128</v>
      </c>
      <c r="C125" s="1" t="s">
        <v>142</v>
      </c>
      <c r="D125" s="1" t="s">
        <v>123</v>
      </c>
      <c r="E125" t="s">
        <v>179</v>
      </c>
      <c r="F125">
        <v>23.37</v>
      </c>
      <c r="G125">
        <f t="shared" si="22"/>
        <v>3.5061796377875676</v>
      </c>
      <c r="H125">
        <f t="shared" si="21"/>
        <v>3207.5958121474837</v>
      </c>
      <c r="I125">
        <f>STDEV(H125:H127)</f>
        <v>258.3971982471333</v>
      </c>
      <c r="J125">
        <f>I125/K125</f>
        <v>8.6217358496743973E-2</v>
      </c>
      <c r="K125">
        <f>AVERAGE(H125:H127)</f>
        <v>2997.043782742332</v>
      </c>
      <c r="L125">
        <f>K125/K$37</f>
        <v>6.1605139358277148</v>
      </c>
      <c r="M125">
        <f>L125/P$92*100</f>
        <v>93.756694312869314</v>
      </c>
      <c r="N125">
        <f>SQRT((J125)^2+(J$37)^2)</f>
        <v>0.19580974315560926</v>
      </c>
      <c r="O125">
        <f>M125*N125</f>
        <v>18.35847423252191</v>
      </c>
      <c r="Q125" s="1" t="s">
        <v>128</v>
      </c>
      <c r="R125" s="1" t="s">
        <v>142</v>
      </c>
    </row>
    <row r="126" spans="1:27">
      <c r="A126" t="s">
        <v>72</v>
      </c>
      <c r="B126" s="1" t="s">
        <v>128</v>
      </c>
      <c r="C126" s="1" t="s">
        <v>142</v>
      </c>
      <c r="D126" s="1" t="s">
        <v>123</v>
      </c>
      <c r="E126" t="s">
        <v>179</v>
      </c>
      <c r="F126">
        <v>23.43</v>
      </c>
      <c r="G126">
        <f t="shared" si="22"/>
        <v>3.4878242780225168</v>
      </c>
      <c r="H126">
        <f t="shared" si="21"/>
        <v>3074.8524321899727</v>
      </c>
      <c r="Q126" s="1" t="s">
        <v>128</v>
      </c>
      <c r="R126" s="1" t="s">
        <v>142</v>
      </c>
    </row>
    <row r="127" spans="1:27">
      <c r="A127" t="s">
        <v>73</v>
      </c>
      <c r="B127" s="1" t="s">
        <v>128</v>
      </c>
      <c r="C127" s="1" t="s">
        <v>142</v>
      </c>
      <c r="D127" s="1" t="s">
        <v>123</v>
      </c>
      <c r="E127" t="s">
        <v>179</v>
      </c>
      <c r="F127">
        <v>23.61</v>
      </c>
      <c r="G127">
        <f t="shared" si="22"/>
        <v>3.4327581987273628</v>
      </c>
      <c r="H127">
        <f t="shared" si="21"/>
        <v>2708.6831038895402</v>
      </c>
      <c r="Q127" s="1" t="s">
        <v>128</v>
      </c>
      <c r="R127" s="1" t="s">
        <v>142</v>
      </c>
    </row>
    <row r="128" spans="1:27">
      <c r="A128" t="s">
        <v>74</v>
      </c>
      <c r="B128" s="1" t="s">
        <v>128</v>
      </c>
      <c r="C128" s="1" t="s">
        <v>143</v>
      </c>
      <c r="D128" s="1" t="s">
        <v>123</v>
      </c>
      <c r="E128" t="s">
        <v>179</v>
      </c>
      <c r="F128">
        <v>24.49</v>
      </c>
      <c r="G128">
        <f t="shared" si="22"/>
        <v>3.1635462555066094</v>
      </c>
      <c r="H128">
        <f t="shared" si="21"/>
        <v>1457.2909084976354</v>
      </c>
      <c r="I128">
        <f>STDEV(H128:H130)</f>
        <v>87.95874870699042</v>
      </c>
      <c r="J128">
        <f>I128/K128</f>
        <v>5.6455798279969445E-2</v>
      </c>
      <c r="K128">
        <f>AVERAGE(H128:H130)</f>
        <v>1558.0108932442151</v>
      </c>
      <c r="L128">
        <f>K128/K$40</f>
        <v>6.4758710450911323</v>
      </c>
      <c r="M128">
        <f>L128/P$92*100</f>
        <v>98.556105595854717</v>
      </c>
      <c r="N128">
        <f>SQRT((J128)^2+(J$40)^2)</f>
        <v>0.16126353430031393</v>
      </c>
      <c r="O128">
        <f>M128*N128</f>
        <v>15.893505915262478</v>
      </c>
      <c r="Q128" s="1" t="s">
        <v>128</v>
      </c>
      <c r="R128" s="1" t="s">
        <v>143</v>
      </c>
    </row>
    <row r="129" spans="1:34">
      <c r="A129" t="s">
        <v>75</v>
      </c>
      <c r="B129" s="1" t="s">
        <v>128</v>
      </c>
      <c r="C129" s="1" t="s">
        <v>143</v>
      </c>
      <c r="D129" s="1" t="s">
        <v>123</v>
      </c>
      <c r="E129" t="s">
        <v>179</v>
      </c>
      <c r="F129">
        <v>24.36</v>
      </c>
      <c r="G129">
        <f t="shared" si="22"/>
        <v>3.20331620166422</v>
      </c>
      <c r="H129">
        <f t="shared" si="21"/>
        <v>1597.0414999948821</v>
      </c>
      <c r="Q129" s="1" t="s">
        <v>128</v>
      </c>
      <c r="R129" s="1" t="s">
        <v>143</v>
      </c>
    </row>
    <row r="130" spans="1:34">
      <c r="A130" t="s">
        <v>76</v>
      </c>
      <c r="B130" s="1" t="s">
        <v>128</v>
      </c>
      <c r="C130" s="1" t="s">
        <v>143</v>
      </c>
      <c r="D130" s="1" t="s">
        <v>123</v>
      </c>
      <c r="E130" t="s">
        <v>179</v>
      </c>
      <c r="F130">
        <v>24.34</v>
      </c>
      <c r="G130">
        <f t="shared" si="22"/>
        <v>3.2094346549192374</v>
      </c>
      <c r="H130">
        <f t="shared" si="21"/>
        <v>1619.7002712401272</v>
      </c>
      <c r="Q130" s="1" t="s">
        <v>128</v>
      </c>
      <c r="R130" s="1" t="s">
        <v>143</v>
      </c>
    </row>
    <row r="131" spans="1:34">
      <c r="A131" t="s">
        <v>77</v>
      </c>
      <c r="B131" s="1" t="s">
        <v>128</v>
      </c>
      <c r="C131" s="1" t="s">
        <v>144</v>
      </c>
      <c r="D131" s="1" t="s">
        <v>123</v>
      </c>
      <c r="E131" t="s">
        <v>179</v>
      </c>
      <c r="F131">
        <v>23.98</v>
      </c>
      <c r="G131">
        <f t="shared" si="22"/>
        <v>3.3195668135095455</v>
      </c>
      <c r="H131">
        <f t="shared" si="21"/>
        <v>2087.2132040077327</v>
      </c>
      <c r="I131">
        <f>STDEV(H131:H133)</f>
        <v>62.189916051901733</v>
      </c>
      <c r="J131">
        <f>I131/K131</f>
        <v>2.9508637940006979E-2</v>
      </c>
      <c r="K131">
        <f>AVERAGE(H131:H133)</f>
        <v>2107.515642651415</v>
      </c>
      <c r="L131">
        <f>K131/K$43</f>
        <v>7.490015027192662</v>
      </c>
      <c r="M131">
        <f>L131/P$92*100</f>
        <v>113.99033532239685</v>
      </c>
      <c r="N131">
        <f>SQRT((J131)^2+(J$43)^2)</f>
        <v>9.1260232952174239E-2</v>
      </c>
      <c r="O131">
        <f>M131*N131</f>
        <v>10.402784555818391</v>
      </c>
      <c r="Q131" s="1" t="s">
        <v>128</v>
      </c>
      <c r="R131" s="1" t="s">
        <v>144</v>
      </c>
    </row>
    <row r="132" spans="1:34">
      <c r="A132" t="s">
        <v>78</v>
      </c>
      <c r="B132" s="1" t="s">
        <v>128</v>
      </c>
      <c r="C132" s="1" t="s">
        <v>144</v>
      </c>
      <c r="D132" s="1" t="s">
        <v>123</v>
      </c>
      <c r="E132" t="s">
        <v>179</v>
      </c>
      <c r="F132">
        <v>23.92</v>
      </c>
      <c r="G132">
        <f t="shared" si="22"/>
        <v>3.3379221732745963</v>
      </c>
      <c r="H132">
        <f t="shared" si="21"/>
        <v>2177.319555939097</v>
      </c>
      <c r="Q132" s="1" t="s">
        <v>128</v>
      </c>
      <c r="R132" s="1" t="s">
        <v>144</v>
      </c>
    </row>
    <row r="133" spans="1:34">
      <c r="A133" t="s">
        <v>79</v>
      </c>
      <c r="B133" s="1" t="s">
        <v>128</v>
      </c>
      <c r="C133" s="1" t="s">
        <v>144</v>
      </c>
      <c r="D133" s="1" t="s">
        <v>123</v>
      </c>
      <c r="E133" t="s">
        <v>179</v>
      </c>
      <c r="F133">
        <v>24</v>
      </c>
      <c r="G133">
        <f t="shared" si="22"/>
        <v>3.3134483602545286</v>
      </c>
      <c r="H133">
        <f t="shared" si="21"/>
        <v>2058.0141680074162</v>
      </c>
      <c r="Q133" s="1" t="s">
        <v>128</v>
      </c>
      <c r="R133" s="1" t="s">
        <v>144</v>
      </c>
    </row>
    <row r="134" spans="1:34">
      <c r="A134" t="s">
        <v>80</v>
      </c>
      <c r="B134" s="1" t="s">
        <v>127</v>
      </c>
      <c r="C134" s="1" t="s">
        <v>145</v>
      </c>
      <c r="D134" s="1" t="s">
        <v>123</v>
      </c>
      <c r="E134" t="s">
        <v>179</v>
      </c>
      <c r="F134">
        <v>24.9</v>
      </c>
      <c r="G134">
        <f t="shared" si="22"/>
        <v>3.0381179637787579</v>
      </c>
      <c r="H134">
        <f t="shared" si="21"/>
        <v>1091.7368355272074</v>
      </c>
      <c r="I134">
        <f>STDEV(H134:H136)</f>
        <v>28.373997405322186</v>
      </c>
      <c r="J134">
        <f>I134/K134</f>
        <v>2.6476345071542621E-2</v>
      </c>
      <c r="K134">
        <f>AVERAGE(H134:H136)</f>
        <v>1071.6735005776611</v>
      </c>
      <c r="L134">
        <f>K134/K$46</f>
        <v>9.2297285082083107</v>
      </c>
      <c r="M134">
        <f>L134/P$134*100</f>
        <v>124.14188199042857</v>
      </c>
      <c r="N134">
        <f>SQRT((J134)^2+(J$46)^2)</f>
        <v>0.12958693892511647</v>
      </c>
      <c r="O134">
        <f>M134*N134</f>
        <v>16.087166479542685</v>
      </c>
      <c r="P134">
        <f>AVERAGE(L134,L137,L140,L143,L146,L149,L152)</f>
        <v>7.4348224468837429</v>
      </c>
      <c r="Q134" s="1" t="s">
        <v>127</v>
      </c>
      <c r="R134" s="1" t="s">
        <v>145</v>
      </c>
      <c r="AF134" s="2"/>
      <c r="AG134" s="2"/>
      <c r="AH134" s="2"/>
    </row>
    <row r="135" spans="1:34">
      <c r="A135" t="s">
        <v>81</v>
      </c>
      <c r="B135" s="1" t="s">
        <v>127</v>
      </c>
      <c r="C135" s="1" t="s">
        <v>145</v>
      </c>
      <c r="D135" s="1" t="s">
        <v>123</v>
      </c>
      <c r="E135" t="s">
        <v>179</v>
      </c>
      <c r="F135">
        <v>24.91</v>
      </c>
      <c r="G135">
        <f t="shared" si="22"/>
        <v>3.0350587371512487</v>
      </c>
      <c r="H135">
        <f t="shared" si="21"/>
        <v>1084.0735221116088</v>
      </c>
      <c r="Q135" s="1" t="s">
        <v>127</v>
      </c>
      <c r="R135" s="1" t="s">
        <v>145</v>
      </c>
    </row>
    <row r="136" spans="1:34">
      <c r="A136" t="s">
        <v>82</v>
      </c>
      <c r="B136" s="1" t="s">
        <v>127</v>
      </c>
      <c r="C136" s="1" t="s">
        <v>145</v>
      </c>
      <c r="D136" s="1" t="s">
        <v>123</v>
      </c>
      <c r="E136" t="s">
        <v>179</v>
      </c>
      <c r="F136">
        <v>24.97</v>
      </c>
      <c r="G136">
        <f t="shared" si="22"/>
        <v>3.016703377386198</v>
      </c>
      <c r="H136">
        <f t="shared" si="21"/>
        <v>1039.2101440941672</v>
      </c>
      <c r="Q136" s="1" t="s">
        <v>127</v>
      </c>
      <c r="R136" s="1" t="s">
        <v>145</v>
      </c>
    </row>
    <row r="137" spans="1:34">
      <c r="A137" t="s">
        <v>83</v>
      </c>
      <c r="B137" s="1" t="s">
        <v>127</v>
      </c>
      <c r="C137" s="1" t="s">
        <v>146</v>
      </c>
      <c r="D137" s="1" t="s">
        <v>123</v>
      </c>
      <c r="E137" t="s">
        <v>179</v>
      </c>
      <c r="F137">
        <v>26.22</v>
      </c>
      <c r="G137">
        <f t="shared" si="22"/>
        <v>2.6343000489476274</v>
      </c>
      <c r="H137">
        <f t="shared" si="21"/>
        <v>430.82415903587122</v>
      </c>
      <c r="I137">
        <f>STDEV(H137:H139)</f>
        <v>10.691238881871371</v>
      </c>
      <c r="J137">
        <f>I137/K137</f>
        <v>2.5519444166889855E-2</v>
      </c>
      <c r="K137">
        <f>AVERAGE(H137:H139)</f>
        <v>418.94481760471473</v>
      </c>
      <c r="L137">
        <f>K137/K$49</f>
        <v>8.1628709262894574</v>
      </c>
      <c r="M137">
        <f>L137/P$134*100</f>
        <v>109.79241245647866</v>
      </c>
      <c r="N137">
        <f>SQRT((J137)^2+(J$49)^2)</f>
        <v>0.15232899707240177</v>
      </c>
      <c r="O137">
        <f>M137*N137</f>
        <v>16.724568075654865</v>
      </c>
      <c r="Q137" s="1" t="s">
        <v>127</v>
      </c>
      <c r="R137" s="1" t="s">
        <v>146</v>
      </c>
    </row>
    <row r="138" spans="1:34">
      <c r="A138" t="s">
        <v>84</v>
      </c>
      <c r="B138" s="1" t="s">
        <v>127</v>
      </c>
      <c r="C138" s="1" t="s">
        <v>146</v>
      </c>
      <c r="D138" s="1" t="s">
        <v>123</v>
      </c>
      <c r="E138" t="s">
        <v>179</v>
      </c>
      <c r="F138">
        <v>26.29</v>
      </c>
      <c r="G138">
        <f t="shared" si="22"/>
        <v>2.612885462555067</v>
      </c>
      <c r="H138">
        <f t="shared" si="21"/>
        <v>410.09593321517838</v>
      </c>
      <c r="Q138" s="1" t="s">
        <v>127</v>
      </c>
      <c r="R138" s="1" t="s">
        <v>146</v>
      </c>
    </row>
    <row r="139" spans="1:34">
      <c r="A139" t="s">
        <v>85</v>
      </c>
      <c r="B139" s="1" t="s">
        <v>127</v>
      </c>
      <c r="C139" s="1" t="s">
        <v>146</v>
      </c>
      <c r="D139" s="1" t="s">
        <v>123</v>
      </c>
      <c r="E139" t="s">
        <v>179</v>
      </c>
      <c r="F139">
        <v>26.27</v>
      </c>
      <c r="G139">
        <f t="shared" si="22"/>
        <v>2.619003915810084</v>
      </c>
      <c r="H139">
        <f t="shared" si="21"/>
        <v>415.91436056309459</v>
      </c>
      <c r="Q139" s="1" t="s">
        <v>127</v>
      </c>
      <c r="R139" s="1" t="s">
        <v>146</v>
      </c>
    </row>
    <row r="140" spans="1:34">
      <c r="A140" t="s">
        <v>86</v>
      </c>
      <c r="B140" s="1" t="s">
        <v>127</v>
      </c>
      <c r="C140" s="1" t="s">
        <v>147</v>
      </c>
      <c r="D140" s="1" t="s">
        <v>123</v>
      </c>
      <c r="E140" t="s">
        <v>179</v>
      </c>
      <c r="F140">
        <v>25.46</v>
      </c>
      <c r="G140">
        <f t="shared" si="22"/>
        <v>2.8668012726382774</v>
      </c>
      <c r="H140">
        <f t="shared" si="21"/>
        <v>735.87029601124016</v>
      </c>
      <c r="I140">
        <f>STDEV(H140:H142)</f>
        <v>33.879804923141684</v>
      </c>
      <c r="J140">
        <f>I140/K140</f>
        <v>4.5900296916350655E-2</v>
      </c>
      <c r="K140">
        <f>AVERAGE(H140:H142)</f>
        <v>738.11733690709491</v>
      </c>
      <c r="L140">
        <f>K140/K$52</f>
        <v>6.1890482644777283</v>
      </c>
      <c r="M140">
        <f>L140/P$134*100</f>
        <v>83.244062769405176</v>
      </c>
      <c r="N140">
        <f>SQRT((J140)^2+(J$52)^2)</f>
        <v>0.21386634429501017</v>
      </c>
      <c r="O140">
        <f>M140*N140</f>
        <v>17.803103388757044</v>
      </c>
      <c r="Q140" s="1" t="s">
        <v>127</v>
      </c>
      <c r="R140" s="1" t="s">
        <v>147</v>
      </c>
    </row>
    <row r="141" spans="1:34">
      <c r="A141" t="s">
        <v>87</v>
      </c>
      <c r="B141" s="1" t="s">
        <v>127</v>
      </c>
      <c r="C141" s="1" t="s">
        <v>147</v>
      </c>
      <c r="D141" s="1" t="s">
        <v>123</v>
      </c>
      <c r="E141" t="s">
        <v>179</v>
      </c>
      <c r="F141">
        <v>25.52</v>
      </c>
      <c r="G141">
        <f t="shared" si="22"/>
        <v>2.8484459128732267</v>
      </c>
      <c r="H141">
        <f t="shared" si="21"/>
        <v>705.41698579898366</v>
      </c>
      <c r="Q141" s="1" t="s">
        <v>127</v>
      </c>
      <c r="R141" s="1" t="s">
        <v>147</v>
      </c>
    </row>
    <row r="142" spans="1:34">
      <c r="A142" t="s">
        <v>88</v>
      </c>
      <c r="B142" s="1" t="s">
        <v>127</v>
      </c>
      <c r="C142" s="1" t="s">
        <v>147</v>
      </c>
      <c r="D142" s="1" t="s">
        <v>123</v>
      </c>
      <c r="E142" t="s">
        <v>179</v>
      </c>
      <c r="F142">
        <v>25.39</v>
      </c>
      <c r="G142">
        <f t="shared" si="22"/>
        <v>2.8882158590308378</v>
      </c>
      <c r="H142">
        <f t="shared" si="21"/>
        <v>773.06472891106102</v>
      </c>
      <c r="Q142" s="1" t="s">
        <v>127</v>
      </c>
      <c r="R142" s="1" t="s">
        <v>147</v>
      </c>
    </row>
    <row r="143" spans="1:34">
      <c r="A143" t="s">
        <v>89</v>
      </c>
      <c r="B143" s="1" t="s">
        <v>127</v>
      </c>
      <c r="C143" s="1" t="s">
        <v>148</v>
      </c>
      <c r="D143" s="1" t="s">
        <v>123</v>
      </c>
      <c r="E143" t="s">
        <v>179</v>
      </c>
      <c r="F143">
        <v>26.04</v>
      </c>
      <c r="G143">
        <f t="shared" si="22"/>
        <v>2.6893661282427814</v>
      </c>
      <c r="H143">
        <f t="shared" si="21"/>
        <v>489.06448722458981</v>
      </c>
      <c r="I143">
        <f>STDEV(H143:H145)</f>
        <v>1.9960129356260474</v>
      </c>
      <c r="J143">
        <f>I143/K143</f>
        <v>4.0716935571189139E-3</v>
      </c>
      <c r="K143">
        <f>AVERAGE(H143:H145)</f>
        <v>490.21688583027952</v>
      </c>
      <c r="L143">
        <f>K143/K$55</f>
        <v>5.9514975759120565</v>
      </c>
      <c r="M143">
        <f>L143/P$134*100</f>
        <v>80.048953669452956</v>
      </c>
      <c r="N143">
        <f>SQRT((J143)^2+(J$55)^2)</f>
        <v>6.9495032047187988E-2</v>
      </c>
      <c r="O143">
        <f>M143*N143</f>
        <v>5.5630046006024996</v>
      </c>
      <c r="Q143" s="1" t="s">
        <v>127</v>
      </c>
      <c r="R143" s="1" t="s">
        <v>148</v>
      </c>
    </row>
    <row r="144" spans="1:34">
      <c r="A144" t="s">
        <v>90</v>
      </c>
      <c r="B144" s="1" t="s">
        <v>127</v>
      </c>
      <c r="C144" s="1" t="s">
        <v>148</v>
      </c>
      <c r="D144" s="1" t="s">
        <v>123</v>
      </c>
      <c r="E144" t="s">
        <v>179</v>
      </c>
      <c r="F144">
        <v>26.03</v>
      </c>
      <c r="G144">
        <f t="shared" si="22"/>
        <v>2.6924253548702892</v>
      </c>
      <c r="H144">
        <f t="shared" si="21"/>
        <v>492.52168304165883</v>
      </c>
      <c r="Q144" s="1" t="s">
        <v>127</v>
      </c>
      <c r="R144" s="1" t="s">
        <v>148</v>
      </c>
    </row>
    <row r="145" spans="1:18">
      <c r="A145" t="s">
        <v>91</v>
      </c>
      <c r="B145" s="1" t="s">
        <v>127</v>
      </c>
      <c r="C145" s="1" t="s">
        <v>148</v>
      </c>
      <c r="D145" s="1" t="s">
        <v>123</v>
      </c>
      <c r="E145" t="s">
        <v>179</v>
      </c>
      <c r="F145">
        <v>26.04</v>
      </c>
      <c r="G145">
        <f t="shared" si="22"/>
        <v>2.6893661282427814</v>
      </c>
      <c r="H145">
        <f t="shared" si="21"/>
        <v>489.06448722458981</v>
      </c>
      <c r="Q145" s="1" t="s">
        <v>127</v>
      </c>
      <c r="R145" s="1" t="s">
        <v>148</v>
      </c>
    </row>
    <row r="146" spans="1:18">
      <c r="A146" t="s">
        <v>92</v>
      </c>
      <c r="B146" s="1" t="s">
        <v>127</v>
      </c>
      <c r="C146" s="1" t="s">
        <v>149</v>
      </c>
      <c r="D146" s="1" t="s">
        <v>123</v>
      </c>
      <c r="E146" t="s">
        <v>179</v>
      </c>
      <c r="F146">
        <v>25.36</v>
      </c>
      <c r="G146">
        <f t="shared" si="22"/>
        <v>2.8973935389133638</v>
      </c>
      <c r="H146">
        <f t="shared" si="21"/>
        <v>789.57527257867116</v>
      </c>
      <c r="I146">
        <f>STDEV(H146:H148)</f>
        <v>6.467747620356544</v>
      </c>
      <c r="J146">
        <f>I146/K146</f>
        <v>8.152868715216437E-3</v>
      </c>
      <c r="K146">
        <f>AVERAGE(H146:H148)</f>
        <v>793.3094284083345</v>
      </c>
      <c r="L146">
        <f>K146/K$58</f>
        <v>6.8777296760684017</v>
      </c>
      <c r="M146">
        <f>L146/P$134*100</f>
        <v>92.506979490157931</v>
      </c>
      <c r="N146">
        <f>SQRT((J146)^2+(J$58)^2)</f>
        <v>9.3342294902595449E-2</v>
      </c>
      <c r="O146">
        <f>M146*N146</f>
        <v>8.6348137601186696</v>
      </c>
      <c r="Q146" s="1" t="s">
        <v>127</v>
      </c>
      <c r="R146" s="1" t="s">
        <v>149</v>
      </c>
    </row>
    <row r="147" spans="1:18">
      <c r="A147" t="s">
        <v>93</v>
      </c>
      <c r="B147" s="1" t="s">
        <v>127</v>
      </c>
      <c r="C147" s="1" t="s">
        <v>149</v>
      </c>
      <c r="D147" s="1" t="s">
        <v>123</v>
      </c>
      <c r="E147" t="s">
        <v>179</v>
      </c>
      <c r="F147">
        <v>25.34</v>
      </c>
      <c r="G147">
        <f t="shared" si="22"/>
        <v>2.9035119921683807</v>
      </c>
      <c r="H147">
        <f t="shared" si="21"/>
        <v>800.7777400676614</v>
      </c>
      <c r="Q147" s="1" t="s">
        <v>127</v>
      </c>
      <c r="R147" s="1" t="s">
        <v>149</v>
      </c>
    </row>
    <row r="148" spans="1:18">
      <c r="A148" t="s">
        <v>94</v>
      </c>
      <c r="B148" s="1" t="s">
        <v>127</v>
      </c>
      <c r="C148" s="1" t="s">
        <v>149</v>
      </c>
      <c r="D148" s="1" t="s">
        <v>123</v>
      </c>
      <c r="E148" t="s">
        <v>179</v>
      </c>
      <c r="F148">
        <v>25.36</v>
      </c>
      <c r="G148">
        <f t="shared" si="22"/>
        <v>2.8973935389133638</v>
      </c>
      <c r="H148">
        <f t="shared" si="21"/>
        <v>789.57527257867116</v>
      </c>
      <c r="Q148" s="1" t="s">
        <v>127</v>
      </c>
      <c r="R148" s="1" t="s">
        <v>149</v>
      </c>
    </row>
    <row r="149" spans="1:18">
      <c r="A149" t="s">
        <v>95</v>
      </c>
      <c r="B149" s="1" t="s">
        <v>127</v>
      </c>
      <c r="C149" s="1" t="s">
        <v>150</v>
      </c>
      <c r="D149" s="1" t="s">
        <v>123</v>
      </c>
      <c r="E149" t="s">
        <v>179</v>
      </c>
      <c r="F149">
        <v>25.19</v>
      </c>
      <c r="G149">
        <f t="shared" si="22"/>
        <v>2.9494003915810088</v>
      </c>
      <c r="H149">
        <f t="shared" si="21"/>
        <v>890.02128211160152</v>
      </c>
      <c r="I149">
        <f>STDEV(H149:H151)</f>
        <v>49.845917350536453</v>
      </c>
      <c r="J149">
        <f>I149/K149</f>
        <v>5.2886820502873605E-2</v>
      </c>
      <c r="K149">
        <f>AVERAGE(H149:H151)</f>
        <v>942.50168334146838</v>
      </c>
      <c r="L149">
        <f>K149/K$61</f>
        <v>9.2874193988559632</v>
      </c>
      <c r="M149">
        <f>L149/P$134*100</f>
        <v>124.91783718047932</v>
      </c>
      <c r="N149">
        <f>SQRT((J149)^2+(J$61)^2)</f>
        <v>0.18285760423701608</v>
      </c>
      <c r="O149">
        <f>M149*N149</f>
        <v>22.842176433292099</v>
      </c>
      <c r="Q149" s="1" t="s">
        <v>127</v>
      </c>
      <c r="R149" s="1" t="s">
        <v>150</v>
      </c>
    </row>
    <row r="150" spans="1:18">
      <c r="A150" t="s">
        <v>96</v>
      </c>
      <c r="B150" s="1" t="s">
        <v>127</v>
      </c>
      <c r="C150" s="1" t="s">
        <v>150</v>
      </c>
      <c r="D150" s="1" t="s">
        <v>123</v>
      </c>
      <c r="E150" t="s">
        <v>179</v>
      </c>
      <c r="F150">
        <v>25.1</v>
      </c>
      <c r="G150">
        <f t="shared" si="22"/>
        <v>2.976933431228586</v>
      </c>
      <c r="H150">
        <f t="shared" si="21"/>
        <v>948.27310061247408</v>
      </c>
      <c r="Q150" s="1" t="s">
        <v>127</v>
      </c>
      <c r="R150" s="1" t="s">
        <v>150</v>
      </c>
    </row>
    <row r="151" spans="1:18">
      <c r="A151" t="s">
        <v>97</v>
      </c>
      <c r="B151" s="1" t="s">
        <v>127</v>
      </c>
      <c r="C151" s="1" t="s">
        <v>150</v>
      </c>
      <c r="D151" s="1" t="s">
        <v>123</v>
      </c>
      <c r="E151" t="s">
        <v>179</v>
      </c>
      <c r="F151">
        <v>25.04</v>
      </c>
      <c r="G151">
        <f t="shared" si="22"/>
        <v>2.9952887909936377</v>
      </c>
      <c r="H151">
        <f t="shared" si="21"/>
        <v>989.21066730032953</v>
      </c>
      <c r="Q151" s="1" t="s">
        <v>127</v>
      </c>
      <c r="R151" s="1" t="s">
        <v>150</v>
      </c>
    </row>
    <row r="152" spans="1:18">
      <c r="A152" t="s">
        <v>98</v>
      </c>
      <c r="B152" s="1" t="s">
        <v>127</v>
      </c>
      <c r="C152" s="1" t="s">
        <v>151</v>
      </c>
      <c r="D152" s="1" t="s">
        <v>123</v>
      </c>
      <c r="E152" t="s">
        <v>179</v>
      </c>
      <c r="F152">
        <v>25.67</v>
      </c>
      <c r="G152">
        <f t="shared" si="22"/>
        <v>2.8025575134605973</v>
      </c>
      <c r="H152">
        <f t="shared" si="21"/>
        <v>634.68394638075415</v>
      </c>
      <c r="I152">
        <f>STDEV(H152:H154)</f>
        <v>80.090602155858207</v>
      </c>
      <c r="J152">
        <f>I152/K152</f>
        <v>0.11017337834346617</v>
      </c>
      <c r="K152">
        <f>AVERAGE(H152:H154)</f>
        <v>726.9505878831751</v>
      </c>
      <c r="L152">
        <f>K152/K$64</f>
        <v>6.3454627783742872</v>
      </c>
      <c r="M152">
        <f>L152/P$134*100</f>
        <v>85.347872443597439</v>
      </c>
      <c r="N152">
        <f>SQRT((J152)^2+(J$64)^2)</f>
        <v>0.35536004271183758</v>
      </c>
      <c r="O152">
        <f>M152*N152</f>
        <v>30.329223596921253</v>
      </c>
      <c r="Q152" s="1" t="s">
        <v>127</v>
      </c>
      <c r="R152" s="1" t="s">
        <v>151</v>
      </c>
    </row>
    <row r="153" spans="1:18">
      <c r="A153" t="s">
        <v>99</v>
      </c>
      <c r="B153" s="1" t="s">
        <v>127</v>
      </c>
      <c r="C153" s="1" t="s">
        <v>151</v>
      </c>
      <c r="D153" s="1" t="s">
        <v>123</v>
      </c>
      <c r="E153" t="s">
        <v>179</v>
      </c>
      <c r="F153">
        <v>25.4</v>
      </c>
      <c r="G153">
        <f t="shared" si="22"/>
        <v>2.8851566324033295</v>
      </c>
      <c r="H153">
        <f t="shared" si="21"/>
        <v>767.63829543789927</v>
      </c>
      <c r="Q153" s="1" t="s">
        <v>127</v>
      </c>
      <c r="R153" s="1" t="s">
        <v>151</v>
      </c>
    </row>
    <row r="154" spans="1:18">
      <c r="A154" t="s">
        <v>100</v>
      </c>
      <c r="B154" s="1" t="s">
        <v>127</v>
      </c>
      <c r="C154" s="1" t="s">
        <v>151</v>
      </c>
      <c r="D154" s="1" t="s">
        <v>123</v>
      </c>
      <c r="E154" t="s">
        <v>179</v>
      </c>
      <c r="F154">
        <v>25.38</v>
      </c>
      <c r="G154">
        <f t="shared" si="22"/>
        <v>2.8912750856583469</v>
      </c>
      <c r="H154">
        <f t="shared" si="21"/>
        <v>778.52952183087211</v>
      </c>
      <c r="Q154" s="1" t="s">
        <v>127</v>
      </c>
      <c r="R154" s="1" t="s">
        <v>151</v>
      </c>
    </row>
    <row r="155" spans="1:18">
      <c r="A155" t="s">
        <v>101</v>
      </c>
      <c r="B155" s="1" t="s">
        <v>129</v>
      </c>
      <c r="C155" s="1" t="s">
        <v>152</v>
      </c>
      <c r="D155" s="1" t="s">
        <v>123</v>
      </c>
      <c r="E155" t="s">
        <v>179</v>
      </c>
      <c r="F155">
        <v>26.87</v>
      </c>
      <c r="G155">
        <f t="shared" si="22"/>
        <v>2.4354503181595697</v>
      </c>
      <c r="H155">
        <f t="shared" si="21"/>
        <v>272.55259300167023</v>
      </c>
      <c r="I155">
        <f>STDEV(H155:H157)</f>
        <v>14.511425943235158</v>
      </c>
      <c r="J155">
        <f>I155/K155</f>
        <v>5.028227743177862E-2</v>
      </c>
      <c r="K155">
        <f>AVERAGE(H155:H157)</f>
        <v>288.59921794361435</v>
      </c>
      <c r="L155">
        <f>K155/K$67</f>
        <v>8.0817172062001692</v>
      </c>
      <c r="M155">
        <f>L155/P$134*100</f>
        <v>108.70087704095164</v>
      </c>
      <c r="N155">
        <f>SQRT((J155)^2+(J$67)^2)</f>
        <v>6.8506548725579236E-2</v>
      </c>
      <c r="O155">
        <f>M155*N155</f>
        <v>7.4467219295191507</v>
      </c>
      <c r="Q155" s="1" t="s">
        <v>129</v>
      </c>
      <c r="R155" s="1" t="s">
        <v>152</v>
      </c>
    </row>
    <row r="156" spans="1:18">
      <c r="A156" t="s">
        <v>102</v>
      </c>
      <c r="B156" s="1" t="s">
        <v>129</v>
      </c>
      <c r="C156" s="1" t="s">
        <v>152</v>
      </c>
      <c r="D156" s="1" t="s">
        <v>123</v>
      </c>
      <c r="E156" t="s">
        <v>179</v>
      </c>
      <c r="F156">
        <v>26.73</v>
      </c>
      <c r="G156">
        <f t="shared" si="22"/>
        <v>2.4782794909446899</v>
      </c>
      <c r="H156">
        <f t="shared" ref="H156:H175" si="23">10^G156</f>
        <v>300.80114907216102</v>
      </c>
      <c r="Q156" s="1" t="s">
        <v>129</v>
      </c>
      <c r="R156" s="1" t="s">
        <v>152</v>
      </c>
    </row>
    <row r="157" spans="1:18">
      <c r="A157" t="s">
        <v>103</v>
      </c>
      <c r="B157" s="1" t="s">
        <v>129</v>
      </c>
      <c r="C157" s="1" t="s">
        <v>152</v>
      </c>
      <c r="D157" s="1" t="s">
        <v>123</v>
      </c>
      <c r="E157" t="s">
        <v>179</v>
      </c>
      <c r="F157">
        <v>26.77</v>
      </c>
      <c r="G157">
        <f t="shared" ref="G157:G175" si="24">(F157-I$89)/J$89</f>
        <v>2.4660425844346561</v>
      </c>
      <c r="H157">
        <f t="shared" si="23"/>
        <v>292.4439117570119</v>
      </c>
      <c r="Q157" s="1" t="s">
        <v>129</v>
      </c>
      <c r="R157" s="1" t="s">
        <v>152</v>
      </c>
    </row>
    <row r="158" spans="1:18">
      <c r="A158" t="s">
        <v>104</v>
      </c>
      <c r="B158" s="1" t="s">
        <v>129</v>
      </c>
      <c r="C158" s="1" t="s">
        <v>153</v>
      </c>
      <c r="D158" s="1" t="s">
        <v>123</v>
      </c>
      <c r="E158" t="s">
        <v>179</v>
      </c>
      <c r="F158">
        <v>25.12</v>
      </c>
      <c r="G158">
        <f t="shared" si="24"/>
        <v>2.9708149779735686</v>
      </c>
      <c r="H158">
        <f t="shared" si="23"/>
        <v>935.00724911740338</v>
      </c>
      <c r="I158">
        <f>STDEV(H158:H160)</f>
        <v>3.7892475162044659</v>
      </c>
      <c r="J158">
        <f>I158/K158</f>
        <v>4.0621442952365385E-3</v>
      </c>
      <c r="K158">
        <f>AVERAGE(H158:H160)</f>
        <v>932.81952604389653</v>
      </c>
      <c r="L158">
        <f>K158/K$70</f>
        <v>25.968850974623216</v>
      </c>
      <c r="M158">
        <f>L158/P$134*100</f>
        <v>349.28676723823969</v>
      </c>
      <c r="N158">
        <f>SQRT((J158)^2+(J$70)^2)</f>
        <v>0.21238666246942478</v>
      </c>
      <c r="O158">
        <f>M158*N158</f>
        <v>74.183850738464557</v>
      </c>
      <c r="Q158" s="1" t="s">
        <v>129</v>
      </c>
      <c r="R158" s="1" t="s">
        <v>153</v>
      </c>
    </row>
    <row r="159" spans="1:18">
      <c r="A159" t="s">
        <v>105</v>
      </c>
      <c r="B159" s="1" t="s">
        <v>129</v>
      </c>
      <c r="C159" s="1" t="s">
        <v>153</v>
      </c>
      <c r="D159" s="1" t="s">
        <v>123</v>
      </c>
      <c r="E159" t="s">
        <v>179</v>
      </c>
      <c r="F159">
        <v>25.13</v>
      </c>
      <c r="G159">
        <f t="shared" si="24"/>
        <v>2.9677557513460608</v>
      </c>
      <c r="H159">
        <f t="shared" si="23"/>
        <v>928.44407989688307</v>
      </c>
      <c r="Q159" s="1" t="s">
        <v>129</v>
      </c>
      <c r="R159" s="1" t="s">
        <v>153</v>
      </c>
    </row>
    <row r="160" spans="1:18">
      <c r="A160" t="s">
        <v>106</v>
      </c>
      <c r="B160" s="1" t="s">
        <v>129</v>
      </c>
      <c r="C160" s="1" t="s">
        <v>153</v>
      </c>
      <c r="D160" s="1" t="s">
        <v>123</v>
      </c>
      <c r="E160" t="s">
        <v>179</v>
      </c>
      <c r="F160">
        <v>25.12</v>
      </c>
      <c r="G160">
        <f t="shared" si="24"/>
        <v>2.9708149779735686</v>
      </c>
      <c r="H160">
        <f t="shared" si="23"/>
        <v>935.00724911740338</v>
      </c>
      <c r="Q160" s="1" t="s">
        <v>129</v>
      </c>
      <c r="R160" s="1" t="s">
        <v>153</v>
      </c>
    </row>
    <row r="161" spans="1:46">
      <c r="A161" t="s">
        <v>107</v>
      </c>
      <c r="B161" s="1" t="s">
        <v>129</v>
      </c>
      <c r="C161" s="1" t="s">
        <v>154</v>
      </c>
      <c r="D161" s="1" t="s">
        <v>123</v>
      </c>
      <c r="E161" t="s">
        <v>179</v>
      </c>
      <c r="F161">
        <v>23.91</v>
      </c>
      <c r="G161">
        <f t="shared" si="24"/>
        <v>3.3409813999021054</v>
      </c>
      <c r="H161">
        <f t="shared" si="23"/>
        <v>2192.711023236051</v>
      </c>
      <c r="I161">
        <f>STDEV(H161:H163)</f>
        <v>130.99977937051088</v>
      </c>
      <c r="J161">
        <f>I161/K161</f>
        <v>6.3717179970227897E-2</v>
      </c>
      <c r="K161">
        <f>AVERAGE(H161:H163)</f>
        <v>2055.9569559061001</v>
      </c>
      <c r="L161">
        <f>K161/K$73</f>
        <v>21.713104616659859</v>
      </c>
      <c r="M161">
        <f>L161/P$134*100</f>
        <v>292.04604106935687</v>
      </c>
      <c r="N161">
        <f>SQRT((J161)^2+(J$73)^2)</f>
        <v>0.28811117987035784</v>
      </c>
      <c r="O161">
        <f>M161*N161</f>
        <v>84.141729468959397</v>
      </c>
      <c r="Q161" s="1" t="s">
        <v>129</v>
      </c>
      <c r="R161" s="1" t="s">
        <v>154</v>
      </c>
    </row>
    <row r="162" spans="1:46">
      <c r="A162" t="s">
        <v>108</v>
      </c>
      <c r="B162" s="1" t="s">
        <v>129</v>
      </c>
      <c r="C162" s="1" t="s">
        <v>154</v>
      </c>
      <c r="D162" s="1" t="s">
        <v>123</v>
      </c>
      <c r="E162" t="s">
        <v>179</v>
      </c>
      <c r="F162">
        <v>24.01</v>
      </c>
      <c r="G162">
        <f t="shared" si="24"/>
        <v>3.3103891336270195</v>
      </c>
      <c r="H162">
        <f t="shared" si="23"/>
        <v>2043.568188839216</v>
      </c>
      <c r="Q162" s="1" t="s">
        <v>129</v>
      </c>
      <c r="R162" s="1" t="s">
        <v>154</v>
      </c>
    </row>
    <row r="163" spans="1:46">
      <c r="A163" t="s">
        <v>109</v>
      </c>
      <c r="B163" s="1" t="s">
        <v>129</v>
      </c>
      <c r="C163" s="1" t="s">
        <v>154</v>
      </c>
      <c r="D163" s="1" t="s">
        <v>123</v>
      </c>
      <c r="E163" t="s">
        <v>179</v>
      </c>
      <c r="F163">
        <v>24.09</v>
      </c>
      <c r="G163">
        <f t="shared" si="24"/>
        <v>3.2859153206069514</v>
      </c>
      <c r="H163">
        <f t="shared" si="23"/>
        <v>1931.5916556430332</v>
      </c>
      <c r="Q163" s="1" t="s">
        <v>129</v>
      </c>
      <c r="R163" s="1" t="s">
        <v>154</v>
      </c>
    </row>
    <row r="164" spans="1:46">
      <c r="A164" t="s">
        <v>110</v>
      </c>
      <c r="B164" s="1" t="s">
        <v>129</v>
      </c>
      <c r="C164" s="1" t="s">
        <v>155</v>
      </c>
      <c r="D164" s="1" t="s">
        <v>123</v>
      </c>
      <c r="E164" t="s">
        <v>179</v>
      </c>
      <c r="F164">
        <v>30.44</v>
      </c>
      <c r="G164">
        <f t="shared" si="24"/>
        <v>1.3433064121390117</v>
      </c>
      <c r="H164">
        <f t="shared" si="23"/>
        <v>22.044812642649351</v>
      </c>
      <c r="I164">
        <f>STDEV(H164:H166)</f>
        <v>1.1781370657006527</v>
      </c>
      <c r="J164">
        <f>I164/K164</f>
        <v>5.166941828543227E-2</v>
      </c>
      <c r="K164">
        <f>AVERAGE(H164:H166)</f>
        <v>22.80143854518327</v>
      </c>
      <c r="L164">
        <f>K164/K$76</f>
        <v>4.8386605009908656</v>
      </c>
      <c r="M164">
        <f>L164/P$134*100</f>
        <v>65.081049824114615</v>
      </c>
      <c r="N164">
        <f>SQRT((J164)^2+(J$76)^2)</f>
        <v>0.65454101755772776</v>
      </c>
      <c r="O164">
        <f>M164*N164</f>
        <v>42.598216575601157</v>
      </c>
      <c r="Q164" s="1" t="s">
        <v>129</v>
      </c>
      <c r="R164" s="1" t="s">
        <v>155</v>
      </c>
      <c r="S164" t="s">
        <v>191</v>
      </c>
    </row>
    <row r="165" spans="1:46">
      <c r="A165" t="s">
        <v>111</v>
      </c>
      <c r="B165" s="1" t="s">
        <v>129</v>
      </c>
      <c r="C165" s="1" t="s">
        <v>155</v>
      </c>
      <c r="D165" s="1" t="s">
        <v>123</v>
      </c>
      <c r="E165" t="s">
        <v>179</v>
      </c>
      <c r="F165">
        <v>30.43</v>
      </c>
      <c r="G165">
        <f t="shared" si="24"/>
        <v>1.3463656387665208</v>
      </c>
      <c r="H165">
        <f t="shared" si="23"/>
        <v>22.200647376201108</v>
      </c>
      <c r="Q165" s="1" t="s">
        <v>129</v>
      </c>
      <c r="R165" s="1" t="s">
        <v>155</v>
      </c>
    </row>
    <row r="166" spans="1:46">
      <c r="A166" t="s">
        <v>112</v>
      </c>
      <c r="B166" s="1" t="s">
        <v>129</v>
      </c>
      <c r="C166" s="1" t="s">
        <v>155</v>
      </c>
      <c r="D166" s="1" t="s">
        <v>123</v>
      </c>
      <c r="E166" t="s">
        <v>179</v>
      </c>
      <c r="F166">
        <v>30.31</v>
      </c>
      <c r="G166">
        <f t="shared" si="24"/>
        <v>1.3830763582966239</v>
      </c>
      <c r="H166">
        <f t="shared" si="23"/>
        <v>24.158855616699341</v>
      </c>
      <c r="Q166" s="1" t="s">
        <v>129</v>
      </c>
      <c r="R166" s="1" t="s">
        <v>155</v>
      </c>
      <c r="AC166" s="2"/>
      <c r="AD166" s="2"/>
    </row>
    <row r="167" spans="1:46">
      <c r="A167" t="s">
        <v>113</v>
      </c>
      <c r="B167" s="1" t="s">
        <v>129</v>
      </c>
      <c r="C167" s="1" t="s">
        <v>156</v>
      </c>
      <c r="D167" s="1" t="s">
        <v>123</v>
      </c>
      <c r="E167" t="s">
        <v>179</v>
      </c>
      <c r="F167">
        <v>24.68</v>
      </c>
      <c r="G167">
        <f t="shared" si="24"/>
        <v>3.1054209495839462</v>
      </c>
      <c r="H167">
        <f t="shared" si="23"/>
        <v>1274.738050610878</v>
      </c>
      <c r="I167">
        <f>STDEV(H167:H169)</f>
        <v>31.66796670301153</v>
      </c>
      <c r="J167">
        <f>I167/K167</f>
        <v>2.4779400584160248E-2</v>
      </c>
      <c r="K167">
        <f>AVERAGE(H167:H169)</f>
        <v>1277.9956720686239</v>
      </c>
      <c r="L167">
        <f>K167/K$79</f>
        <v>12.057496800058734</v>
      </c>
      <c r="M167">
        <f>L167/P$134*100</f>
        <v>162.1759885484899</v>
      </c>
      <c r="N167">
        <f>SQRT((J167)^2+(J$79)^2)</f>
        <v>2.918800074161217E-2</v>
      </c>
      <c r="O167">
        <f>M167*N167</f>
        <v>4.7335928740250095</v>
      </c>
      <c r="Q167" s="1" t="s">
        <v>129</v>
      </c>
      <c r="R167" s="1" t="s">
        <v>156</v>
      </c>
      <c r="AE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</row>
    <row r="168" spans="1:46">
      <c r="A168" t="s">
        <v>114</v>
      </c>
      <c r="B168" s="1" t="s">
        <v>129</v>
      </c>
      <c r="C168" s="1" t="s">
        <v>156</v>
      </c>
      <c r="D168" s="1" t="s">
        <v>123</v>
      </c>
      <c r="E168" t="s">
        <v>179</v>
      </c>
      <c r="F168">
        <v>24.71</v>
      </c>
      <c r="G168">
        <f t="shared" si="24"/>
        <v>3.0962432697014202</v>
      </c>
      <c r="H168">
        <f t="shared" si="23"/>
        <v>1248.0824308361616</v>
      </c>
      <c r="Q168" s="1" t="s">
        <v>129</v>
      </c>
      <c r="R168" s="1" t="s">
        <v>156</v>
      </c>
    </row>
    <row r="169" spans="1:46">
      <c r="A169" t="s">
        <v>115</v>
      </c>
      <c r="B169" s="1" t="s">
        <v>129</v>
      </c>
      <c r="C169" s="1" t="s">
        <v>156</v>
      </c>
      <c r="D169" s="1" t="s">
        <v>123</v>
      </c>
      <c r="E169" t="s">
        <v>179</v>
      </c>
      <c r="F169">
        <v>24.64</v>
      </c>
      <c r="G169">
        <f t="shared" si="24"/>
        <v>3.1176578560939801</v>
      </c>
      <c r="H169">
        <f t="shared" si="23"/>
        <v>1311.1665347588321</v>
      </c>
      <c r="Q169" s="1" t="s">
        <v>129</v>
      </c>
      <c r="R169" s="1" t="s">
        <v>156</v>
      </c>
    </row>
    <row r="170" spans="1:46">
      <c r="A170" t="s">
        <v>116</v>
      </c>
      <c r="B170" s="1" t="s">
        <v>129</v>
      </c>
      <c r="C170" s="1" t="s">
        <v>157</v>
      </c>
      <c r="D170" s="1" t="s">
        <v>123</v>
      </c>
      <c r="E170" t="s">
        <v>179</v>
      </c>
      <c r="F170">
        <v>24.73</v>
      </c>
      <c r="G170">
        <f t="shared" si="24"/>
        <v>3.0901248164464028</v>
      </c>
      <c r="H170">
        <f t="shared" si="23"/>
        <v>1230.6224014729059</v>
      </c>
      <c r="I170">
        <f>STDEV(H170:H172)</f>
        <v>18.287056224870227</v>
      </c>
      <c r="J170">
        <f>I170/K170</f>
        <v>1.4616713254602337E-2</v>
      </c>
      <c r="K170">
        <f>AVERAGE(H170:H172)</f>
        <v>1251.1059022870422</v>
      </c>
      <c r="L170">
        <f>K170/K$82</f>
        <v>16.840283728863398</v>
      </c>
      <c r="M170">
        <f>L170/P$134*100</f>
        <v>226.50552651626393</v>
      </c>
      <c r="N170">
        <f>SQRT((J170)^2+(J$82)^2)</f>
        <v>0.26037440440040222</v>
      </c>
      <c r="O170">
        <f>M170*N170</f>
        <v>58.976241560071728</v>
      </c>
      <c r="Q170" s="1" t="s">
        <v>129</v>
      </c>
      <c r="R170" s="1" t="s">
        <v>157</v>
      </c>
    </row>
    <row r="171" spans="1:46">
      <c r="A171" t="s">
        <v>117</v>
      </c>
      <c r="B171" s="1" t="s">
        <v>129</v>
      </c>
      <c r="C171" s="1" t="s">
        <v>157</v>
      </c>
      <c r="D171" s="1" t="s">
        <v>123</v>
      </c>
      <c r="E171" t="s">
        <v>179</v>
      </c>
      <c r="F171">
        <v>24.7</v>
      </c>
      <c r="G171">
        <f t="shared" si="24"/>
        <v>3.0993024963289288</v>
      </c>
      <c r="H171">
        <f t="shared" si="23"/>
        <v>1256.90512287772</v>
      </c>
      <c r="Q171" s="1" t="s">
        <v>129</v>
      </c>
      <c r="R171" s="1" t="s">
        <v>157</v>
      </c>
    </row>
    <row r="172" spans="1:46">
      <c r="A172" t="s">
        <v>118</v>
      </c>
      <c r="B172" s="1" t="s">
        <v>129</v>
      </c>
      <c r="C172" s="1" t="s">
        <v>157</v>
      </c>
      <c r="D172" s="1" t="s">
        <v>123</v>
      </c>
      <c r="E172" t="s">
        <v>179</v>
      </c>
      <c r="F172">
        <v>24.69</v>
      </c>
      <c r="G172">
        <f t="shared" si="24"/>
        <v>3.1023617229564371</v>
      </c>
      <c r="H172">
        <f t="shared" si="23"/>
        <v>1265.7901825105012</v>
      </c>
      <c r="Q172" s="1" t="s">
        <v>129</v>
      </c>
      <c r="R172" s="1" t="s">
        <v>157</v>
      </c>
    </row>
    <row r="173" spans="1:46">
      <c r="A173" t="s">
        <v>119</v>
      </c>
      <c r="B173" s="1" t="s">
        <v>129</v>
      </c>
      <c r="C173" s="1" t="s">
        <v>158</v>
      </c>
      <c r="D173" s="1" t="s">
        <v>123</v>
      </c>
      <c r="E173" t="s">
        <v>179</v>
      </c>
      <c r="F173">
        <v>23.98</v>
      </c>
      <c r="G173">
        <f t="shared" si="24"/>
        <v>3.3195668135095455</v>
      </c>
      <c r="H173">
        <f t="shared" si="23"/>
        <v>2087.2132040077327</v>
      </c>
      <c r="I173">
        <f>STDEV(H173:H175)</f>
        <v>8.4587231345446643</v>
      </c>
      <c r="J173">
        <f>I173/K173</f>
        <v>4.0621442952369921E-3</v>
      </c>
      <c r="K173">
        <f>AVERAGE(H173:H175)</f>
        <v>2082.3295579290025</v>
      </c>
      <c r="L173">
        <f>K173/K$85</f>
        <v>16.263414037063342</v>
      </c>
      <c r="M173">
        <f>L173/P$134*100</f>
        <v>218.74650206179496</v>
      </c>
      <c r="N173">
        <f>SQRT((J173)^2+(J$85)^2)</f>
        <v>0.4298312402689341</v>
      </c>
      <c r="O173">
        <f>M173*N173</f>
        <v>94.024080285712273</v>
      </c>
      <c r="Q173" s="1" t="s">
        <v>129</v>
      </c>
      <c r="R173" s="1" t="s">
        <v>158</v>
      </c>
    </row>
    <row r="174" spans="1:46">
      <c r="A174" t="s">
        <v>120</v>
      </c>
      <c r="B174" s="1" t="s">
        <v>129</v>
      </c>
      <c r="C174" s="1" t="s">
        <v>158</v>
      </c>
      <c r="D174" s="1" t="s">
        <v>123</v>
      </c>
      <c r="E174" t="s">
        <v>179</v>
      </c>
      <c r="F174">
        <v>23.99</v>
      </c>
      <c r="G174">
        <f t="shared" si="24"/>
        <v>3.3165075868820373</v>
      </c>
      <c r="H174">
        <f t="shared" si="23"/>
        <v>2072.562265771543</v>
      </c>
      <c r="Q174" s="1" t="s">
        <v>129</v>
      </c>
      <c r="R174" s="1" t="s">
        <v>158</v>
      </c>
    </row>
    <row r="175" spans="1:46">
      <c r="A175" t="s">
        <v>121</v>
      </c>
      <c r="B175" s="1" t="s">
        <v>129</v>
      </c>
      <c r="C175" s="1" t="s">
        <v>158</v>
      </c>
      <c r="D175" s="1" t="s">
        <v>123</v>
      </c>
      <c r="E175" t="s">
        <v>179</v>
      </c>
      <c r="F175">
        <v>23.98</v>
      </c>
      <c r="G175">
        <f t="shared" si="24"/>
        <v>3.3195668135095455</v>
      </c>
      <c r="H175">
        <f t="shared" si="23"/>
        <v>2087.2132040077327</v>
      </c>
      <c r="Q175" s="1" t="s">
        <v>129</v>
      </c>
      <c r="R175" s="1" t="s">
        <v>158</v>
      </c>
    </row>
    <row r="177" spans="1:46">
      <c r="E177" s="2" t="str">
        <f>E180</f>
        <v>Air Middle</v>
      </c>
      <c r="G177" s="6" t="s">
        <v>241</v>
      </c>
      <c r="I177">
        <v>41.216000000000001</v>
      </c>
      <c r="J177">
        <v>-3.3891</v>
      </c>
    </row>
    <row r="178" spans="1:46" ht="18">
      <c r="U178" s="4" t="str">
        <f>E177</f>
        <v>Air Middle</v>
      </c>
      <c r="V178" s="2" t="s">
        <v>186</v>
      </c>
      <c r="W178" s="2" t="s">
        <v>187</v>
      </c>
      <c r="X178" s="2"/>
      <c r="Y178" s="4" t="str">
        <f>U178</f>
        <v>Air Middle</v>
      </c>
      <c r="AB178" s="2"/>
    </row>
    <row r="179" spans="1:46" s="2" customFormat="1">
      <c r="A179" s="2" t="s">
        <v>13</v>
      </c>
      <c r="B179" s="2" t="s">
        <v>14</v>
      </c>
      <c r="E179" s="2" t="s">
        <v>15</v>
      </c>
      <c r="F179" s="2" t="s">
        <v>17</v>
      </c>
      <c r="G179" s="2" t="s">
        <v>159</v>
      </c>
      <c r="H179" s="2" t="s">
        <v>160</v>
      </c>
      <c r="I179" s="2" t="s">
        <v>161</v>
      </c>
      <c r="J179" s="2" t="s">
        <v>162</v>
      </c>
      <c r="K179" s="2" t="s">
        <v>163</v>
      </c>
      <c r="L179" s="2" t="s">
        <v>180</v>
      </c>
      <c r="M179" s="2" t="s">
        <v>181</v>
      </c>
      <c r="N179" s="2" t="s">
        <v>182</v>
      </c>
      <c r="O179" s="5" t="s">
        <v>183</v>
      </c>
      <c r="P179" s="5" t="s">
        <v>184</v>
      </c>
      <c r="Q179" s="2" t="s">
        <v>14</v>
      </c>
      <c r="S179" s="5"/>
      <c r="U179" s="2" t="s">
        <v>185</v>
      </c>
      <c r="V179">
        <f>STDEV(Y180:Y186)</f>
        <v>21.01139542469674</v>
      </c>
      <c r="W179"/>
      <c r="X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</row>
    <row r="180" spans="1:46">
      <c r="A180" t="s">
        <v>38</v>
      </c>
      <c r="B180" s="1" t="s">
        <v>127</v>
      </c>
      <c r="C180" s="1" t="s">
        <v>131</v>
      </c>
      <c r="D180" s="1" t="s">
        <v>123</v>
      </c>
      <c r="E180" t="s">
        <v>234</v>
      </c>
      <c r="F180">
        <v>27.71611</v>
      </c>
      <c r="G180">
        <f>(F180-I$177)/J$177</f>
        <v>3.9833259567436783</v>
      </c>
      <c r="H180">
        <f t="shared" ref="H180:H243" si="25">10^G180</f>
        <v>9623.342807946261</v>
      </c>
      <c r="I180">
        <f>STDEV(H180:H182)</f>
        <v>236.03848830798361</v>
      </c>
      <c r="J180">
        <f>I180/K180</f>
        <v>2.4374782233162511E-2</v>
      </c>
      <c r="K180">
        <f>AVERAGE(H180:H182)</f>
        <v>9683.7168041176283</v>
      </c>
      <c r="L180">
        <f>K180/K$4</f>
        <v>34.428755232463175</v>
      </c>
      <c r="M180">
        <f>L180/P$180*100</f>
        <v>135.94351861314215</v>
      </c>
      <c r="N180">
        <f>SQRT((J180)^2+(J$4)^2)</f>
        <v>0.19723778490777982</v>
      </c>
      <c r="O180">
        <f>M180*N180</f>
        <v>26.813198483825694</v>
      </c>
      <c r="P180">
        <f>AVERAGE(L180,L183,L186,L189,L192,L195,L198)</f>
        <v>25.325779105687221</v>
      </c>
      <c r="Q180" s="1" t="s">
        <v>127</v>
      </c>
      <c r="R180" s="1" t="s">
        <v>131</v>
      </c>
      <c r="T180" s="7" t="s">
        <v>127</v>
      </c>
      <c r="U180">
        <f>AVERAGE(Y180:Y186)</f>
        <v>100.00000000000001</v>
      </c>
      <c r="V180">
        <f>STDEV(Y187:Y193)</f>
        <v>7.6681165404868645</v>
      </c>
      <c r="W180">
        <f>TTEST(Y180:Y186,Y187:Y193,2,3)</f>
        <v>0.40963945907201682</v>
      </c>
      <c r="Y180">
        <f>M180</f>
        <v>135.94351861314215</v>
      </c>
      <c r="Z180" t="str">
        <f>Q180</f>
        <v>+/+</v>
      </c>
      <c r="AA180" t="str">
        <f>R180</f>
        <v>P28</v>
      </c>
    </row>
    <row r="181" spans="1:46">
      <c r="A181" t="s">
        <v>39</v>
      </c>
      <c r="B181" s="1" t="s">
        <v>127</v>
      </c>
      <c r="C181" s="1" t="s">
        <v>131</v>
      </c>
      <c r="D181" s="1" t="s">
        <v>123</v>
      </c>
      <c r="E181" t="s">
        <v>234</v>
      </c>
      <c r="F181">
        <v>27.73762</v>
      </c>
      <c r="G181">
        <f t="shared" ref="G181:G244" si="26">(F181-I$177)/J$177</f>
        <v>3.976979139004456</v>
      </c>
      <c r="H181">
        <f t="shared" si="25"/>
        <v>9483.7290785639798</v>
      </c>
      <c r="Q181" s="1" t="s">
        <v>127</v>
      </c>
      <c r="R181" s="1" t="s">
        <v>131</v>
      </c>
      <c r="T181" s="7" t="s">
        <v>189</v>
      </c>
      <c r="U181">
        <f>AVERAGE(Y187:Y193)</f>
        <v>107.3779151701327</v>
      </c>
      <c r="V181">
        <f>STDEV(Y194:Y200)</f>
        <v>22.840751804718117</v>
      </c>
      <c r="Y181">
        <f>M183</f>
        <v>70.875010048931628</v>
      </c>
      <c r="Z181" t="str">
        <f>Q183</f>
        <v>+/+</v>
      </c>
      <c r="AA181" t="str">
        <f>R183</f>
        <v>P31</v>
      </c>
    </row>
    <row r="182" spans="1:46">
      <c r="A182" t="s">
        <v>40</v>
      </c>
      <c r="B182" s="1" t="s">
        <v>127</v>
      </c>
      <c r="C182" s="1" t="s">
        <v>131</v>
      </c>
      <c r="D182" s="1" t="s">
        <v>123</v>
      </c>
      <c r="E182" t="s">
        <v>234</v>
      </c>
      <c r="F182">
        <v>27.667853999999998</v>
      </c>
      <c r="G182">
        <f t="shared" si="26"/>
        <v>3.9975645451594826</v>
      </c>
      <c r="H182">
        <f t="shared" si="25"/>
        <v>9944.078525842644</v>
      </c>
      <c r="Q182" s="1" t="s">
        <v>127</v>
      </c>
      <c r="R182" s="1" t="s">
        <v>131</v>
      </c>
      <c r="T182" s="7" t="s">
        <v>127</v>
      </c>
      <c r="U182">
        <f>AVERAGE(Y194:Y200)</f>
        <v>100</v>
      </c>
      <c r="V182">
        <f>STDEV(Y201:Y206)</f>
        <v>0.38292124440073455</v>
      </c>
      <c r="W182">
        <f>TTEST(Y194:Y200,Y201:Y206,2,3)</f>
        <v>2.7450543741762536E-5</v>
      </c>
      <c r="Y182">
        <f>M186</f>
        <v>100.60995505774537</v>
      </c>
      <c r="Z182" t="str">
        <f>Q186</f>
        <v>+/+</v>
      </c>
      <c r="AA182" t="str">
        <f>R186</f>
        <v>P32</v>
      </c>
    </row>
    <row r="183" spans="1:46">
      <c r="A183" t="s">
        <v>41</v>
      </c>
      <c r="B183" s="1" t="s">
        <v>127</v>
      </c>
      <c r="C183" s="1" t="s">
        <v>132</v>
      </c>
      <c r="D183" s="1" t="s">
        <v>123</v>
      </c>
      <c r="E183" t="s">
        <v>234</v>
      </c>
      <c r="F183">
        <v>29.366848000000001</v>
      </c>
      <c r="G183">
        <f t="shared" si="26"/>
        <v>3.4962532825823964</v>
      </c>
      <c r="H183">
        <f t="shared" si="25"/>
        <v>3135.1136042341518</v>
      </c>
      <c r="I183">
        <f>STDEV(H183:H185)</f>
        <v>327.57035378052865</v>
      </c>
      <c r="J183">
        <f>I183/K183</f>
        <v>9.3461829501431018E-2</v>
      </c>
      <c r="K183">
        <f>AVERAGE(H183:H185)</f>
        <v>3504.8570686872026</v>
      </c>
      <c r="L183">
        <f>K183/K$7</f>
        <v>17.949648486126044</v>
      </c>
      <c r="M183">
        <f>L183/P$180*100</f>
        <v>70.875010048931628</v>
      </c>
      <c r="N183">
        <f>SQRT((J183)^2+(J$7)^2)</f>
        <v>0.11200035713469782</v>
      </c>
      <c r="O183">
        <f>M183*N183</f>
        <v>7.9380264374056386</v>
      </c>
      <c r="Q183" s="1" t="s">
        <v>127</v>
      </c>
      <c r="R183" s="1" t="s">
        <v>132</v>
      </c>
      <c r="T183" s="7" t="s">
        <v>190</v>
      </c>
      <c r="U183">
        <f>AVERAGE(Y201:Y206)</f>
        <v>1.7299372745351784</v>
      </c>
      <c r="Y183">
        <f>M189</f>
        <v>93.468694216706652</v>
      </c>
      <c r="Z183" t="str">
        <f>Q189</f>
        <v>+/+</v>
      </c>
      <c r="AA183" t="str">
        <f>R189</f>
        <v>P35</v>
      </c>
    </row>
    <row r="184" spans="1:46">
      <c r="A184" t="s">
        <v>42</v>
      </c>
      <c r="B184" s="1" t="s">
        <v>127</v>
      </c>
      <c r="C184" s="1" t="s">
        <v>132</v>
      </c>
      <c r="D184" s="1" t="s">
        <v>123</v>
      </c>
      <c r="E184" t="s">
        <v>234</v>
      </c>
      <c r="F184">
        <v>29.099803999999999</v>
      </c>
      <c r="G184">
        <f t="shared" si="26"/>
        <v>3.5750482428963446</v>
      </c>
      <c r="H184">
        <f t="shared" si="25"/>
        <v>3758.7915589428735</v>
      </c>
      <c r="Q184" s="1" t="s">
        <v>127</v>
      </c>
      <c r="R184" s="1" t="s">
        <v>132</v>
      </c>
      <c r="Y184">
        <f>M192</f>
        <v>88.149594616890354</v>
      </c>
      <c r="Z184" t="str">
        <f>Q192</f>
        <v>+/+</v>
      </c>
      <c r="AA184" t="str">
        <f>R192</f>
        <v>P36</v>
      </c>
    </row>
    <row r="185" spans="1:46">
      <c r="A185" t="s">
        <v>43</v>
      </c>
      <c r="B185" s="1" t="s">
        <v>127</v>
      </c>
      <c r="C185" s="1" t="s">
        <v>132</v>
      </c>
      <c r="D185" s="1" t="s">
        <v>123</v>
      </c>
      <c r="E185" t="s">
        <v>234</v>
      </c>
      <c r="F185">
        <v>29.154910000000001</v>
      </c>
      <c r="G185">
        <f t="shared" si="26"/>
        <v>3.5587884689150511</v>
      </c>
      <c r="H185">
        <f t="shared" si="25"/>
        <v>3620.666042884583</v>
      </c>
      <c r="Q185" s="1" t="s">
        <v>127</v>
      </c>
      <c r="R185" s="1" t="s">
        <v>132</v>
      </c>
      <c r="Y185">
        <f>M195</f>
        <v>93.960925460860523</v>
      </c>
      <c r="Z185" t="str">
        <f>Q195</f>
        <v>+/+</v>
      </c>
      <c r="AA185" t="str">
        <f>R195</f>
        <v>P40</v>
      </c>
    </row>
    <row r="186" spans="1:46">
      <c r="A186" t="s">
        <v>44</v>
      </c>
      <c r="B186" s="1" t="s">
        <v>127</v>
      </c>
      <c r="C186" s="1" t="s">
        <v>133</v>
      </c>
      <c r="D186" s="1" t="s">
        <v>123</v>
      </c>
      <c r="E186" t="s">
        <v>234</v>
      </c>
      <c r="F186">
        <v>27.733924999999999</v>
      </c>
      <c r="G186">
        <f t="shared" si="26"/>
        <v>3.9780693989554754</v>
      </c>
      <c r="H186">
        <f t="shared" si="25"/>
        <v>9507.5670958835617</v>
      </c>
      <c r="I186">
        <f>STDEV(H186:H188)</f>
        <v>121.59771879549854</v>
      </c>
      <c r="J186">
        <f>I186/K186</f>
        <v>1.2747341317883564E-2</v>
      </c>
      <c r="K186">
        <f>AVERAGE(H186:H188)</f>
        <v>9539.0651088086943</v>
      </c>
      <c r="L186">
        <f>K186/K$10</f>
        <v>25.480254976255779</v>
      </c>
      <c r="M186">
        <f>L186/P$180*100</f>
        <v>100.60995505774537</v>
      </c>
      <c r="N186">
        <f>SQRT((J186)^2+(J$10)^2)</f>
        <v>0.14945146663736256</v>
      </c>
      <c r="O186">
        <f>M186*N186</f>
        <v>15.036305341699178</v>
      </c>
      <c r="Q186" s="1" t="s">
        <v>127</v>
      </c>
      <c r="R186" s="1" t="s">
        <v>133</v>
      </c>
      <c r="Y186">
        <f>M198</f>
        <v>116.99230198572339</v>
      </c>
      <c r="Z186" t="str">
        <f>Q198</f>
        <v>+/+</v>
      </c>
      <c r="AA186" t="str">
        <f>R198</f>
        <v>P41</v>
      </c>
    </row>
    <row r="187" spans="1:46">
      <c r="A187" t="s">
        <v>45</v>
      </c>
      <c r="B187" s="1" t="s">
        <v>127</v>
      </c>
      <c r="C187" s="1" t="s">
        <v>133</v>
      </c>
      <c r="D187" s="1" t="s">
        <v>123</v>
      </c>
      <c r="E187" t="s">
        <v>234</v>
      </c>
      <c r="F187">
        <v>27.708487000000002</v>
      </c>
      <c r="G187">
        <f t="shared" si="26"/>
        <v>3.985575226461302</v>
      </c>
      <c r="H187">
        <f t="shared" si="25"/>
        <v>9673.3126874255067</v>
      </c>
      <c r="Q187" s="1" t="s">
        <v>127</v>
      </c>
      <c r="R187" s="1" t="s">
        <v>133</v>
      </c>
      <c r="Y187">
        <f>M201</f>
        <v>110.96775749209056</v>
      </c>
      <c r="Z187" t="str">
        <f>Q201</f>
        <v>RSDel/+</v>
      </c>
      <c r="AA187" t="str">
        <f>R201</f>
        <v>P26</v>
      </c>
    </row>
    <row r="188" spans="1:46">
      <c r="A188" t="s">
        <v>46</v>
      </c>
      <c r="B188" s="1" t="s">
        <v>127</v>
      </c>
      <c r="C188" s="1" t="s">
        <v>133</v>
      </c>
      <c r="D188" s="1" t="s">
        <v>123</v>
      </c>
      <c r="E188" t="s">
        <v>234</v>
      </c>
      <c r="F188">
        <v>27.744997000000001</v>
      </c>
      <c r="G188">
        <f t="shared" si="26"/>
        <v>3.9748024549290371</v>
      </c>
      <c r="H188">
        <f t="shared" si="25"/>
        <v>9436.3155431170126</v>
      </c>
      <c r="Q188" s="1" t="s">
        <v>127</v>
      </c>
      <c r="R188" s="1" t="s">
        <v>133</v>
      </c>
      <c r="Y188">
        <f>M204</f>
        <v>107.06867274562046</v>
      </c>
      <c r="Z188" t="str">
        <f>Q204</f>
        <v>RSDel/+</v>
      </c>
      <c r="AA188" t="str">
        <f>R204</f>
        <v>P27</v>
      </c>
    </row>
    <row r="189" spans="1:46">
      <c r="A189" t="s">
        <v>47</v>
      </c>
      <c r="B189" s="1" t="s">
        <v>127</v>
      </c>
      <c r="C189" s="1" t="s">
        <v>134</v>
      </c>
      <c r="D189" s="1" t="s">
        <v>123</v>
      </c>
      <c r="E189" t="s">
        <v>234</v>
      </c>
      <c r="F189">
        <v>27.940881999999998</v>
      </c>
      <c r="G189">
        <f t="shared" si="26"/>
        <v>3.9170039243456971</v>
      </c>
      <c r="H189">
        <f t="shared" si="25"/>
        <v>8260.4541380538049</v>
      </c>
      <c r="I189">
        <f>STDEV(H189:H191)</f>
        <v>455.02440544080707</v>
      </c>
      <c r="J189">
        <f>I189/K189</f>
        <v>5.6334977381923987E-2</v>
      </c>
      <c r="K189">
        <f>AVERAGE(H189:H191)</f>
        <v>8077.1205845342047</v>
      </c>
      <c r="L189">
        <f>K189/K$13</f>
        <v>23.671675030293372</v>
      </c>
      <c r="M189">
        <f>L189/P$180*100</f>
        <v>93.468694216706652</v>
      </c>
      <c r="N189">
        <f>SQRT((J189)^2+(J$13)^2)</f>
        <v>0.22376887412413712</v>
      </c>
      <c r="O189">
        <f>M189*N189</f>
        <v>20.915384470725694</v>
      </c>
      <c r="Q189" s="1" t="s">
        <v>127</v>
      </c>
      <c r="R189" s="1" t="s">
        <v>134</v>
      </c>
      <c r="Y189">
        <f>M207</f>
        <v>108.08637409157006</v>
      </c>
      <c r="Z189" t="str">
        <f>Q207</f>
        <v>RSDel/+</v>
      </c>
      <c r="AA189" t="str">
        <f>R207</f>
        <v>P29</v>
      </c>
    </row>
    <row r="190" spans="1:46">
      <c r="A190" t="s">
        <v>48</v>
      </c>
      <c r="B190" s="1" t="s">
        <v>127</v>
      </c>
      <c r="C190" s="1" t="s">
        <v>134</v>
      </c>
      <c r="D190" s="1" t="s">
        <v>123</v>
      </c>
      <c r="E190" t="s">
        <v>234</v>
      </c>
      <c r="F190">
        <v>28.071491000000002</v>
      </c>
      <c r="G190">
        <f t="shared" si="26"/>
        <v>3.8784659644153314</v>
      </c>
      <c r="H190">
        <f t="shared" si="25"/>
        <v>7559.0281804228507</v>
      </c>
      <c r="Q190" s="1" t="s">
        <v>127</v>
      </c>
      <c r="R190" s="1" t="s">
        <v>134</v>
      </c>
      <c r="Y190">
        <f>M210</f>
        <v>118.76350612627695</v>
      </c>
      <c r="Z190" t="str">
        <f>Q210</f>
        <v>RSDel/+</v>
      </c>
      <c r="AA190" t="str">
        <f>R210</f>
        <v>P34</v>
      </c>
    </row>
    <row r="191" spans="1:46">
      <c r="A191" t="s">
        <v>49</v>
      </c>
      <c r="B191" s="1" t="s">
        <v>127</v>
      </c>
      <c r="C191" s="1" t="s">
        <v>134</v>
      </c>
      <c r="D191" s="1" t="s">
        <v>123</v>
      </c>
      <c r="E191" t="s">
        <v>234</v>
      </c>
      <c r="F191">
        <v>27.914145000000001</v>
      </c>
      <c r="G191">
        <f t="shared" si="26"/>
        <v>3.9248930394500015</v>
      </c>
      <c r="H191">
        <f t="shared" si="25"/>
        <v>8411.8794351259603</v>
      </c>
      <c r="Q191" s="1" t="s">
        <v>127</v>
      </c>
      <c r="R191" s="1" t="s">
        <v>134</v>
      </c>
      <c r="Y191">
        <f>M213</f>
        <v>92.912291273003191</v>
      </c>
      <c r="Z191" t="str">
        <f>Q213</f>
        <v>RSDel/+</v>
      </c>
      <c r="AA191" t="str">
        <f>R213</f>
        <v>P37</v>
      </c>
    </row>
    <row r="192" spans="1:46">
      <c r="A192" t="s">
        <v>50</v>
      </c>
      <c r="B192" s="1" t="s">
        <v>127</v>
      </c>
      <c r="C192" s="1" t="s">
        <v>135</v>
      </c>
      <c r="D192" s="1" t="s">
        <v>123</v>
      </c>
      <c r="E192" t="s">
        <v>234</v>
      </c>
      <c r="F192">
        <v>28.486307</v>
      </c>
      <c r="G192">
        <f t="shared" si="26"/>
        <v>3.7560688678410199</v>
      </c>
      <c r="H192">
        <f t="shared" si="25"/>
        <v>5702.546927155975</v>
      </c>
      <c r="I192">
        <f>STDEV(H192:H194)</f>
        <v>35.684226988663262</v>
      </c>
      <c r="J192">
        <f>I192/K192</f>
        <v>6.2814180026577954E-3</v>
      </c>
      <c r="K192">
        <f>AVERAGE(H192:H194)</f>
        <v>5680.9190175792382</v>
      </c>
      <c r="L192">
        <f>K192/K$16</f>
        <v>22.324571615232404</v>
      </c>
      <c r="M192">
        <f>L192/P$180*100</f>
        <v>88.149594616890354</v>
      </c>
      <c r="N192">
        <f>SQRT((J192)^2+(J$16)^2)</f>
        <v>8.140309916662937E-2</v>
      </c>
      <c r="O192">
        <f>M192*N192</f>
        <v>7.1756501920969038</v>
      </c>
      <c r="Q192" s="1" t="s">
        <v>127</v>
      </c>
      <c r="R192" s="1" t="s">
        <v>135</v>
      </c>
      <c r="Y192">
        <f>M216</f>
        <v>106.83275269520813</v>
      </c>
      <c r="Z192" t="str">
        <f>Q216</f>
        <v>RSDel/+</v>
      </c>
      <c r="AA192" t="str">
        <f>R216</f>
        <v>P38</v>
      </c>
    </row>
    <row r="193" spans="1:27">
      <c r="A193" t="s">
        <v>51</v>
      </c>
      <c r="B193" s="1" t="s">
        <v>127</v>
      </c>
      <c r="C193" s="1" t="s">
        <v>135</v>
      </c>
      <c r="D193" s="1" t="s">
        <v>123</v>
      </c>
      <c r="E193" t="s">
        <v>234</v>
      </c>
      <c r="F193">
        <v>28.502610000000001</v>
      </c>
      <c r="G193">
        <f t="shared" si="26"/>
        <v>3.751258446195155</v>
      </c>
      <c r="H193">
        <f t="shared" si="25"/>
        <v>5639.7317323629459</v>
      </c>
      <c r="Q193" s="1" t="s">
        <v>127</v>
      </c>
      <c r="R193" s="1" t="s">
        <v>135</v>
      </c>
      <c r="Y193">
        <f>M219</f>
        <v>107.01405176715942</v>
      </c>
      <c r="Z193" t="str">
        <f>Q219</f>
        <v>RSDel/+</v>
      </c>
      <c r="AA193" t="str">
        <f>R219</f>
        <v>P45</v>
      </c>
    </row>
    <row r="194" spans="1:27">
      <c r="A194" t="s">
        <v>52</v>
      </c>
      <c r="B194" s="1" t="s">
        <v>127</v>
      </c>
      <c r="C194" s="1" t="s">
        <v>135</v>
      </c>
      <c r="D194" s="1" t="s">
        <v>123</v>
      </c>
      <c r="E194" t="s">
        <v>234</v>
      </c>
      <c r="F194">
        <v>28.486840999999998</v>
      </c>
      <c r="G194">
        <f t="shared" si="26"/>
        <v>3.7559113038859882</v>
      </c>
      <c r="H194">
        <f t="shared" si="25"/>
        <v>5700.478393218792</v>
      </c>
      <c r="Q194" s="1" t="s">
        <v>127</v>
      </c>
      <c r="R194" s="1" t="s">
        <v>135</v>
      </c>
      <c r="Y194">
        <f>M222</f>
        <v>132.69731303750575</v>
      </c>
      <c r="Z194" t="str">
        <f>Q222</f>
        <v>+/+</v>
      </c>
      <c r="AA194" t="str">
        <f>R222</f>
        <v>P5</v>
      </c>
    </row>
    <row r="195" spans="1:27">
      <c r="A195" t="s">
        <v>53</v>
      </c>
      <c r="B195" s="1" t="s">
        <v>127</v>
      </c>
      <c r="C195" s="1" t="s">
        <v>136</v>
      </c>
      <c r="D195" s="1" t="s">
        <v>123</v>
      </c>
      <c r="E195" t="s">
        <v>234</v>
      </c>
      <c r="F195">
        <v>27.849744999999999</v>
      </c>
      <c r="G195">
        <f t="shared" si="26"/>
        <v>3.9438951344014641</v>
      </c>
      <c r="H195">
        <f t="shared" si="25"/>
        <v>8788.102919507588</v>
      </c>
      <c r="I195">
        <f>STDEV(H195:H197)</f>
        <v>462.00422928580554</v>
      </c>
      <c r="J195">
        <f>I195/K195</f>
        <v>5.3635936686873914E-2</v>
      </c>
      <c r="K195">
        <f>AVERAGE(H195:H197)</f>
        <v>8613.7067388788564</v>
      </c>
      <c r="L195">
        <f>K195/K$19</f>
        <v>23.796336427876959</v>
      </c>
      <c r="M195">
        <f>L195/P$180*100</f>
        <v>93.960925460860523</v>
      </c>
      <c r="N195">
        <f>SQRT((J195)^2+(J$19)^2)</f>
        <v>6.7741622866113432E-2</v>
      </c>
      <c r="O195">
        <f>M195*N195</f>
        <v>6.3650655767206086</v>
      </c>
      <c r="Q195" s="1" t="s">
        <v>127</v>
      </c>
      <c r="R195" s="1" t="s">
        <v>136</v>
      </c>
      <c r="Y195">
        <f>M225</f>
        <v>111.6830912881027</v>
      </c>
      <c r="Z195" t="str">
        <f>Q225</f>
        <v>+/+</v>
      </c>
      <c r="AA195" t="str">
        <f>R225</f>
        <v>P6</v>
      </c>
    </row>
    <row r="196" spans="1:27">
      <c r="A196" t="s">
        <v>54</v>
      </c>
      <c r="B196" s="1" t="s">
        <v>127</v>
      </c>
      <c r="C196" s="1" t="s">
        <v>136</v>
      </c>
      <c r="D196" s="1" t="s">
        <v>123</v>
      </c>
      <c r="E196" t="s">
        <v>234</v>
      </c>
      <c r="F196">
        <v>27.820719</v>
      </c>
      <c r="G196">
        <f t="shared" si="26"/>
        <v>3.9524596500545868</v>
      </c>
      <c r="H196">
        <f t="shared" si="25"/>
        <v>8963.1290638161772</v>
      </c>
      <c r="Q196" s="1" t="s">
        <v>127</v>
      </c>
      <c r="R196" s="1" t="s">
        <v>136</v>
      </c>
      <c r="Y196">
        <f>M228</f>
        <v>73.394602143380212</v>
      </c>
      <c r="Z196" t="str">
        <f>Q228</f>
        <v>+/+</v>
      </c>
      <c r="AA196" t="str">
        <f>R228</f>
        <v>P11</v>
      </c>
    </row>
    <row r="197" spans="1:27">
      <c r="A197" t="s">
        <v>55</v>
      </c>
      <c r="B197" s="1" t="s">
        <v>127</v>
      </c>
      <c r="C197" s="1" t="s">
        <v>136</v>
      </c>
      <c r="D197" s="1" t="s">
        <v>123</v>
      </c>
      <c r="E197" t="s">
        <v>234</v>
      </c>
      <c r="F197">
        <v>27.971592000000001</v>
      </c>
      <c r="G197">
        <f t="shared" si="26"/>
        <v>3.9079425216134078</v>
      </c>
      <c r="H197">
        <f t="shared" si="25"/>
        <v>8089.8882333128058</v>
      </c>
      <c r="Q197" s="1" t="s">
        <v>127</v>
      </c>
      <c r="R197" s="1" t="s">
        <v>136</v>
      </c>
      <c r="Y197">
        <f>M231</f>
        <v>75.430406881873296</v>
      </c>
      <c r="Z197" t="str">
        <f>Q231</f>
        <v>+/+</v>
      </c>
      <c r="AA197" t="str">
        <f>R231</f>
        <v>P12</v>
      </c>
    </row>
    <row r="198" spans="1:27">
      <c r="A198" t="s">
        <v>56</v>
      </c>
      <c r="B198" s="1" t="s">
        <v>127</v>
      </c>
      <c r="C198" s="1" t="s">
        <v>137</v>
      </c>
      <c r="D198" s="1" t="s">
        <v>123</v>
      </c>
      <c r="E198" t="s">
        <v>234</v>
      </c>
      <c r="F198">
        <v>28.052744000000001</v>
      </c>
      <c r="G198">
        <f t="shared" si="26"/>
        <v>3.8839975214658762</v>
      </c>
      <c r="H198">
        <f t="shared" si="25"/>
        <v>7655.922376365379</v>
      </c>
      <c r="I198">
        <f>STDEV(H198:H200)</f>
        <v>203.26384352000966</v>
      </c>
      <c r="J198">
        <f>I198/K198</f>
        <v>2.5907373564639978E-2</v>
      </c>
      <c r="K198">
        <f>AVERAGE(H198:H200)</f>
        <v>7845.7911996697731</v>
      </c>
      <c r="L198">
        <f>K198/K$22</f>
        <v>29.629211971562828</v>
      </c>
      <c r="M198">
        <f>L198/P$180*100</f>
        <v>116.99230198572339</v>
      </c>
      <c r="N198">
        <f>SQRT((J198)^2+(J$22)^2)</f>
        <v>0.1242473172005038</v>
      </c>
      <c r="O198">
        <f>M198*N198</f>
        <v>14.535979654837305</v>
      </c>
      <c r="Q198" s="1" t="s">
        <v>127</v>
      </c>
      <c r="R198" s="1" t="s">
        <v>137</v>
      </c>
      <c r="Y198">
        <f>M234</f>
        <v>120.18351861918377</v>
      </c>
      <c r="Z198" t="str">
        <f>Q234</f>
        <v>+/+</v>
      </c>
      <c r="AA198" t="str">
        <f>R234</f>
        <v>P19</v>
      </c>
    </row>
    <row r="199" spans="1:27">
      <c r="A199" t="s">
        <v>57</v>
      </c>
      <c r="B199" s="1" t="s">
        <v>127</v>
      </c>
      <c r="C199" s="1" t="s">
        <v>137</v>
      </c>
      <c r="D199" s="1" t="s">
        <v>123</v>
      </c>
      <c r="E199" t="s">
        <v>234</v>
      </c>
      <c r="F199">
        <v>28.021301000000001</v>
      </c>
      <c r="G199">
        <f t="shared" si="26"/>
        <v>3.8932752058068512</v>
      </c>
      <c r="H199">
        <f t="shared" si="25"/>
        <v>7821.2326720524024</v>
      </c>
      <c r="Q199" s="1" t="s">
        <v>127</v>
      </c>
      <c r="R199" s="1" t="s">
        <v>137</v>
      </c>
      <c r="Y199">
        <f>M237</f>
        <v>100.92368607141722</v>
      </c>
      <c r="Z199" t="str">
        <f>Q237</f>
        <v>+/+</v>
      </c>
      <c r="AA199" t="str">
        <f>R237</f>
        <v>P20</v>
      </c>
    </row>
    <row r="200" spans="1:27">
      <c r="A200" t="s">
        <v>58</v>
      </c>
      <c r="B200" s="1" t="s">
        <v>127</v>
      </c>
      <c r="C200" s="1" t="s">
        <v>137</v>
      </c>
      <c r="D200" s="1" t="s">
        <v>123</v>
      </c>
      <c r="E200" t="s">
        <v>234</v>
      </c>
      <c r="F200">
        <v>27.977</v>
      </c>
      <c r="G200">
        <f t="shared" si="26"/>
        <v>3.9063468177392231</v>
      </c>
      <c r="H200">
        <f t="shared" si="25"/>
        <v>8060.2185505915377</v>
      </c>
      <c r="Q200" s="1" t="s">
        <v>127</v>
      </c>
      <c r="R200" s="1" t="s">
        <v>137</v>
      </c>
      <c r="Y200">
        <f>M240</f>
        <v>85.687381958537003</v>
      </c>
      <c r="Z200" t="str">
        <f>Q240</f>
        <v>+/+</v>
      </c>
      <c r="AA200" t="str">
        <f>R240</f>
        <v>P23</v>
      </c>
    </row>
    <row r="201" spans="1:27">
      <c r="A201" t="s">
        <v>59</v>
      </c>
      <c r="B201" s="1" t="s">
        <v>128</v>
      </c>
      <c r="C201" s="1" t="s">
        <v>138</v>
      </c>
      <c r="D201" s="1" t="s">
        <v>123</v>
      </c>
      <c r="E201" t="s">
        <v>234</v>
      </c>
      <c r="F201">
        <v>28.056683</v>
      </c>
      <c r="G201">
        <f t="shared" si="26"/>
        <v>3.8828352659998235</v>
      </c>
      <c r="H201">
        <f t="shared" si="25"/>
        <v>7635.4610487378304</v>
      </c>
      <c r="I201">
        <f>STDEV(H201:H203)</f>
        <v>623.28021094142707</v>
      </c>
      <c r="J201">
        <f>I201/K201</f>
        <v>7.9533561825996912E-2</v>
      </c>
      <c r="K201">
        <f>AVERAGE(H201:H203)</f>
        <v>7836.6943040352708</v>
      </c>
      <c r="L201">
        <f>K201/K$25</f>
        <v>28.103449140981539</v>
      </c>
      <c r="M201">
        <f>L201/P$180*100</f>
        <v>110.96775749209056</v>
      </c>
      <c r="N201">
        <f>SQRT((J201)^2+(J$25)^2)</f>
        <v>0.23951229663742504</v>
      </c>
      <c r="O201">
        <f>M201*N201</f>
        <v>26.57814244963544</v>
      </c>
      <c r="Q201" s="1" t="s">
        <v>128</v>
      </c>
      <c r="R201" s="1" t="s">
        <v>138</v>
      </c>
      <c r="Y201">
        <f>M243</f>
        <v>1.6223188944933571</v>
      </c>
      <c r="Z201" t="str">
        <f>Q243</f>
        <v>+/RSDel</v>
      </c>
      <c r="AA201" t="str">
        <f>R243</f>
        <v>P7</v>
      </c>
    </row>
    <row r="202" spans="1:27">
      <c r="A202" t="s">
        <v>60</v>
      </c>
      <c r="B202" s="1" t="s">
        <v>128</v>
      </c>
      <c r="C202" s="1" t="s">
        <v>138</v>
      </c>
      <c r="D202" s="1" t="s">
        <v>123</v>
      </c>
      <c r="E202" t="s">
        <v>234</v>
      </c>
      <c r="F202">
        <v>28.114992000000001</v>
      </c>
      <c r="G202">
        <f t="shared" si="26"/>
        <v>3.8656304033519224</v>
      </c>
      <c r="H202">
        <f t="shared" si="25"/>
        <v>7338.8904239530257</v>
      </c>
      <c r="Q202" s="1" t="s">
        <v>128</v>
      </c>
      <c r="R202" s="1" t="s">
        <v>138</v>
      </c>
      <c r="Y202">
        <f>M246</f>
        <v>2.3173381263005899</v>
      </c>
      <c r="Z202" t="str">
        <f>Q246</f>
        <v>+/RSDel</v>
      </c>
      <c r="AA202" t="str">
        <f>R246</f>
        <v>P8</v>
      </c>
    </row>
    <row r="203" spans="1:27">
      <c r="A203" t="s">
        <v>61</v>
      </c>
      <c r="B203" s="1" t="s">
        <v>128</v>
      </c>
      <c r="C203" s="1" t="s">
        <v>138</v>
      </c>
      <c r="D203" s="1" t="s">
        <v>123</v>
      </c>
      <c r="E203" t="s">
        <v>234</v>
      </c>
      <c r="F203">
        <v>27.892631999999999</v>
      </c>
      <c r="G203">
        <f t="shared" si="26"/>
        <v>3.9312407423799836</v>
      </c>
      <c r="H203">
        <f t="shared" si="25"/>
        <v>8535.7314394149562</v>
      </c>
      <c r="Q203" s="1" t="s">
        <v>128</v>
      </c>
      <c r="R203" s="1" t="s">
        <v>138</v>
      </c>
      <c r="Y203">
        <f>M249</f>
        <v>1.8954610587556562</v>
      </c>
      <c r="Z203" t="str">
        <f>Q249</f>
        <v>+/RSDel</v>
      </c>
      <c r="AA203" t="str">
        <f>R249</f>
        <v>P10</v>
      </c>
    </row>
    <row r="204" spans="1:27">
      <c r="A204" t="s">
        <v>62</v>
      </c>
      <c r="B204" s="1" t="s">
        <v>128</v>
      </c>
      <c r="C204" s="1" t="s">
        <v>139</v>
      </c>
      <c r="D204" s="1" t="s">
        <v>123</v>
      </c>
      <c r="E204" t="s">
        <v>234</v>
      </c>
      <c r="F204">
        <v>28.296253</v>
      </c>
      <c r="G204">
        <f t="shared" si="26"/>
        <v>3.8121468826532121</v>
      </c>
      <c r="H204">
        <f t="shared" si="25"/>
        <v>6488.5384517677176</v>
      </c>
      <c r="I204">
        <f>STDEV(H204:H206)</f>
        <v>360.33148424701966</v>
      </c>
      <c r="J204">
        <f>I204/K204</f>
        <v>5.4525390487727254E-2</v>
      </c>
      <c r="K204">
        <f>AVERAGE(H204:H206)</f>
        <v>6608.5080918058566</v>
      </c>
      <c r="L204">
        <f>K204/K$28</f>
        <v>27.115975550946978</v>
      </c>
      <c r="M204">
        <f>L204/P$180*100</f>
        <v>107.06867274562046</v>
      </c>
      <c r="N204">
        <f>SQRT((J204)^2+(J$28)^2)</f>
        <v>0.1241624048470127</v>
      </c>
      <c r="O204">
        <f>M204*N204</f>
        <v>13.293903891874043</v>
      </c>
      <c r="Q204" s="1" t="s">
        <v>128</v>
      </c>
      <c r="R204" s="1" t="s">
        <v>139</v>
      </c>
      <c r="Y204">
        <f>M255</f>
        <v>1.1414260545774702</v>
      </c>
      <c r="Z204" t="str">
        <f>Q255</f>
        <v>+/RSDel</v>
      </c>
      <c r="AA204" t="str">
        <f>R255</f>
        <v>P15</v>
      </c>
    </row>
    <row r="205" spans="1:27">
      <c r="A205" t="s">
        <v>63</v>
      </c>
      <c r="B205" s="1" t="s">
        <v>128</v>
      </c>
      <c r="C205" s="1" t="s">
        <v>139</v>
      </c>
      <c r="D205" s="1" t="s">
        <v>123</v>
      </c>
      <c r="E205" t="s">
        <v>234</v>
      </c>
      <c r="F205">
        <v>28.334182999999999</v>
      </c>
      <c r="G205">
        <f t="shared" si="26"/>
        <v>3.8009551208285388</v>
      </c>
      <c r="H205">
        <f t="shared" si="25"/>
        <v>6323.4650250657551</v>
      </c>
      <c r="Q205" s="1" t="s">
        <v>128</v>
      </c>
      <c r="R205" s="1" t="s">
        <v>139</v>
      </c>
      <c r="Y205">
        <f>M258</f>
        <v>1.6773995051519319</v>
      </c>
      <c r="Z205" t="str">
        <f>Q258</f>
        <v>+/RSDel</v>
      </c>
      <c r="AA205" t="str">
        <f>R258</f>
        <v>P16</v>
      </c>
    </row>
    <row r="206" spans="1:27">
      <c r="A206" t="s">
        <v>64</v>
      </c>
      <c r="B206" s="1" t="s">
        <v>128</v>
      </c>
      <c r="C206" s="1" t="s">
        <v>139</v>
      </c>
      <c r="D206" s="1" t="s">
        <v>123</v>
      </c>
      <c r="E206" t="s">
        <v>234</v>
      </c>
      <c r="F206">
        <v>28.181737999999999</v>
      </c>
      <c r="G206">
        <f t="shared" si="26"/>
        <v>3.8459360892272292</v>
      </c>
      <c r="H206">
        <f t="shared" si="25"/>
        <v>7013.520798584098</v>
      </c>
      <c r="Q206" s="1" t="s">
        <v>128</v>
      </c>
      <c r="R206" s="1" t="s">
        <v>139</v>
      </c>
      <c r="Y206">
        <f>M261</f>
        <v>1.7256800079320664</v>
      </c>
      <c r="Z206" t="str">
        <f>Q261</f>
        <v>+/RSDel</v>
      </c>
      <c r="AA206" t="str">
        <f>R261</f>
        <v>P21</v>
      </c>
    </row>
    <row r="207" spans="1:27">
      <c r="A207" t="s">
        <v>65</v>
      </c>
      <c r="B207" s="1" t="s">
        <v>128</v>
      </c>
      <c r="C207" s="1" t="s">
        <v>140</v>
      </c>
      <c r="D207" s="1" t="s">
        <v>123</v>
      </c>
      <c r="E207" t="s">
        <v>234</v>
      </c>
      <c r="F207">
        <v>27.985605</v>
      </c>
      <c r="G207">
        <f t="shared" si="26"/>
        <v>3.9038077955799477</v>
      </c>
      <c r="H207">
        <f t="shared" si="25"/>
        <v>8013.2334560519766</v>
      </c>
      <c r="I207">
        <f>STDEV(H207:H209)</f>
        <v>675.8674588455176</v>
      </c>
      <c r="J207">
        <f>I207/K207</f>
        <v>7.6991378762208032E-2</v>
      </c>
      <c r="K207">
        <f>AVERAGE(H207:H209)</f>
        <v>8778.4823406393352</v>
      </c>
      <c r="L207">
        <f>K207/K$31</f>
        <v>27.37371634577778</v>
      </c>
      <c r="M207">
        <f>L207/P$180*100</f>
        <v>108.08637409157006</v>
      </c>
      <c r="N207">
        <f>SQRT((J207)^2+(J$31)^2)</f>
        <v>8.0811497486518072E-2</v>
      </c>
      <c r="O207">
        <f>M207*N207</f>
        <v>8.7346217482277666</v>
      </c>
      <c r="Q207" s="1" t="s">
        <v>128</v>
      </c>
      <c r="R207" s="1" t="s">
        <v>140</v>
      </c>
    </row>
    <row r="208" spans="1:27">
      <c r="A208" t="s">
        <v>66</v>
      </c>
      <c r="B208" s="1" t="s">
        <v>128</v>
      </c>
      <c r="C208" s="1" t="s">
        <v>140</v>
      </c>
      <c r="D208" s="1" t="s">
        <v>123</v>
      </c>
      <c r="E208" t="s">
        <v>234</v>
      </c>
      <c r="F208">
        <v>27.767405</v>
      </c>
      <c r="G208">
        <f t="shared" si="26"/>
        <v>3.9681906700894047</v>
      </c>
      <c r="H208">
        <f t="shared" si="25"/>
        <v>9293.7432424931594</v>
      </c>
      <c r="Q208" s="1" t="s">
        <v>128</v>
      </c>
      <c r="R208" s="1" t="s">
        <v>140</v>
      </c>
    </row>
    <row r="209" spans="1:34">
      <c r="A209" t="s">
        <v>67</v>
      </c>
      <c r="B209" s="1" t="s">
        <v>128</v>
      </c>
      <c r="C209" s="1" t="s">
        <v>140</v>
      </c>
      <c r="D209" s="1" t="s">
        <v>123</v>
      </c>
      <c r="E209" t="s">
        <v>234</v>
      </c>
      <c r="F209">
        <v>27.810027999999999</v>
      </c>
      <c r="G209">
        <f t="shared" si="26"/>
        <v>3.9556141748546816</v>
      </c>
      <c r="H209">
        <f t="shared" si="25"/>
        <v>9028.4703233728706</v>
      </c>
      <c r="Q209" s="1" t="s">
        <v>128</v>
      </c>
      <c r="R209" s="1" t="s">
        <v>140</v>
      </c>
    </row>
    <row r="210" spans="1:34">
      <c r="A210" t="s">
        <v>68</v>
      </c>
      <c r="B210" s="1" t="s">
        <v>128</v>
      </c>
      <c r="C210" s="1" t="s">
        <v>141</v>
      </c>
      <c r="D210" s="1" t="s">
        <v>123</v>
      </c>
      <c r="E210" t="s">
        <v>234</v>
      </c>
      <c r="F210">
        <v>28.29101</v>
      </c>
      <c r="G210">
        <f t="shared" si="26"/>
        <v>3.8136939010356734</v>
      </c>
      <c r="H210">
        <f t="shared" si="25"/>
        <v>6511.6927586155853</v>
      </c>
      <c r="I210">
        <f>STDEV(H210:H212)</f>
        <v>176.52480612459885</v>
      </c>
      <c r="J210">
        <f>I210/K210</f>
        <v>2.6286425371816479E-2</v>
      </c>
      <c r="K210">
        <f>AVERAGE(H210:H212)</f>
        <v>6715.4359570648767</v>
      </c>
      <c r="L210">
        <f>K210/K$34</f>
        <v>30.077783219710209</v>
      </c>
      <c r="M210">
        <f>L210/P$180*100</f>
        <v>118.76350612627695</v>
      </c>
      <c r="N210">
        <f>SQRT((J210)^2+(J$34)^2)</f>
        <v>8.7918147315290504E-2</v>
      </c>
      <c r="O210">
        <f>M210*N210</f>
        <v>10.441467427290423</v>
      </c>
      <c r="Q210" s="1" t="s">
        <v>128</v>
      </c>
      <c r="R210" s="1" t="s">
        <v>141</v>
      </c>
    </row>
    <row r="211" spans="1:34">
      <c r="A211" t="s">
        <v>69</v>
      </c>
      <c r="B211" s="1" t="s">
        <v>128</v>
      </c>
      <c r="C211" s="1" t="s">
        <v>141</v>
      </c>
      <c r="D211" s="1" t="s">
        <v>123</v>
      </c>
      <c r="E211" t="s">
        <v>234</v>
      </c>
      <c r="F211">
        <v>28.224636</v>
      </c>
      <c r="G211">
        <f t="shared" si="26"/>
        <v>3.8332784515062999</v>
      </c>
      <c r="H211">
        <f t="shared" si="25"/>
        <v>6812.0597956655129</v>
      </c>
      <c r="Q211" s="1" t="s">
        <v>128</v>
      </c>
      <c r="R211" s="1" t="s">
        <v>141</v>
      </c>
    </row>
    <row r="212" spans="1:34">
      <c r="A212" t="s">
        <v>70</v>
      </c>
      <c r="B212" s="1" t="s">
        <v>128</v>
      </c>
      <c r="C212" s="1" t="s">
        <v>141</v>
      </c>
      <c r="D212" s="1" t="s">
        <v>123</v>
      </c>
      <c r="E212" t="s">
        <v>234</v>
      </c>
      <c r="F212">
        <v>28.222370000000002</v>
      </c>
      <c r="G212">
        <f t="shared" si="26"/>
        <v>3.8339470655926351</v>
      </c>
      <c r="H212">
        <f t="shared" si="25"/>
        <v>6822.5553169135301</v>
      </c>
      <c r="Q212" s="1" t="s">
        <v>128</v>
      </c>
      <c r="R212" s="1" t="s">
        <v>141</v>
      </c>
    </row>
    <row r="213" spans="1:34">
      <c r="A213" t="s">
        <v>71</v>
      </c>
      <c r="B213" s="1" t="s">
        <v>128</v>
      </c>
      <c r="C213" s="1" t="s">
        <v>142</v>
      </c>
      <c r="D213" s="1" t="s">
        <v>123</v>
      </c>
      <c r="E213" t="s">
        <v>234</v>
      </c>
      <c r="F213">
        <v>27.432359999999999</v>
      </c>
      <c r="G213">
        <f t="shared" si="26"/>
        <v>4.067050249328731</v>
      </c>
      <c r="H213">
        <f t="shared" si="25"/>
        <v>11669.446286591146</v>
      </c>
      <c r="I213">
        <f>STDEV(H213:H215)</f>
        <v>321.85760810276486</v>
      </c>
      <c r="J213">
        <f>I213/K213</f>
        <v>2.8115878093888495E-2</v>
      </c>
      <c r="K213">
        <f>AVERAGE(H213:H215)</f>
        <v>11447.538896988124</v>
      </c>
      <c r="L213">
        <f>K213/K$37</f>
        <v>23.530761649833494</v>
      </c>
      <c r="M213">
        <f>L213/P$180*100</f>
        <v>92.912291273003191</v>
      </c>
      <c r="N213">
        <f>SQRT((J213)^2+(J$37)^2)</f>
        <v>0.17804079647513374</v>
      </c>
      <c r="O213">
        <f>M213*N213</f>
        <v>16.542178340575106</v>
      </c>
      <c r="Q213" s="1" t="s">
        <v>128</v>
      </c>
      <c r="R213" s="1" t="s">
        <v>142</v>
      </c>
    </row>
    <row r="214" spans="1:34">
      <c r="A214" t="s">
        <v>72</v>
      </c>
      <c r="B214" s="1" t="s">
        <v>128</v>
      </c>
      <c r="C214" s="1" t="s">
        <v>142</v>
      </c>
      <c r="D214" s="1" t="s">
        <v>123</v>
      </c>
      <c r="E214" t="s">
        <v>234</v>
      </c>
      <c r="F214">
        <v>27.441808999999999</v>
      </c>
      <c r="G214">
        <f t="shared" si="26"/>
        <v>4.0642621935027003</v>
      </c>
      <c r="H214">
        <f t="shared" si="25"/>
        <v>11594.771477428565</v>
      </c>
      <c r="Q214" s="1" t="s">
        <v>128</v>
      </c>
      <c r="R214" s="1" t="s">
        <v>142</v>
      </c>
    </row>
    <row r="215" spans="1:34">
      <c r="A215" t="s">
        <v>73</v>
      </c>
      <c r="B215" s="1" t="s">
        <v>128</v>
      </c>
      <c r="C215" s="1" t="s">
        <v>142</v>
      </c>
      <c r="D215" s="1" t="s">
        <v>123</v>
      </c>
      <c r="E215" t="s">
        <v>234</v>
      </c>
      <c r="F215">
        <v>27.508863000000002</v>
      </c>
      <c r="G215">
        <f t="shared" si="26"/>
        <v>4.0444769997934555</v>
      </c>
      <c r="H215">
        <f t="shared" si="25"/>
        <v>11078.398926944663</v>
      </c>
      <c r="Q215" s="1" t="s">
        <v>128</v>
      </c>
      <c r="R215" s="1" t="s">
        <v>142</v>
      </c>
    </row>
    <row r="216" spans="1:34">
      <c r="A216" t="s">
        <v>74</v>
      </c>
      <c r="B216" s="1" t="s">
        <v>128</v>
      </c>
      <c r="C216" s="1" t="s">
        <v>143</v>
      </c>
      <c r="D216" s="1" t="s">
        <v>123</v>
      </c>
      <c r="E216" t="s">
        <v>234</v>
      </c>
      <c r="F216">
        <v>28.364654999999999</v>
      </c>
      <c r="G216">
        <f t="shared" si="26"/>
        <v>3.7919639432297667</v>
      </c>
      <c r="H216">
        <f t="shared" si="25"/>
        <v>6193.8964887105458</v>
      </c>
      <c r="I216">
        <f>STDEV(H216:H218)</f>
        <v>410.38591710847948</v>
      </c>
      <c r="J216">
        <f>I216/K216</f>
        <v>6.3045329353716664E-2</v>
      </c>
      <c r="K216">
        <f>AVERAGE(H216:H218)</f>
        <v>6509.3785902204399</v>
      </c>
      <c r="L216">
        <f>K216/K$40</f>
        <v>27.056226960113523</v>
      </c>
      <c r="M216">
        <f>L216/P$180*100</f>
        <v>106.83275269520813</v>
      </c>
      <c r="N216">
        <f>SQRT((J216)^2+(J$40)^2)</f>
        <v>0.16368684702479466</v>
      </c>
      <c r="O216">
        <f>M216*N216</f>
        <v>17.487116447658252</v>
      </c>
      <c r="Q216" s="1" t="s">
        <v>128</v>
      </c>
      <c r="R216" s="1" t="s">
        <v>143</v>
      </c>
    </row>
    <row r="217" spans="1:34">
      <c r="A217" t="s">
        <v>75</v>
      </c>
      <c r="B217" s="1" t="s">
        <v>128</v>
      </c>
      <c r="C217" s="1" t="s">
        <v>143</v>
      </c>
      <c r="D217" s="1" t="s">
        <v>123</v>
      </c>
      <c r="E217" t="s">
        <v>234</v>
      </c>
      <c r="F217">
        <v>28.325495</v>
      </c>
      <c r="G217">
        <f t="shared" si="26"/>
        <v>3.8035186332654689</v>
      </c>
      <c r="H217">
        <f t="shared" si="25"/>
        <v>6360.9009549336233</v>
      </c>
      <c r="Q217" s="1" t="s">
        <v>128</v>
      </c>
      <c r="R217" s="1" t="s">
        <v>143</v>
      </c>
    </row>
    <row r="218" spans="1:34">
      <c r="A218" t="s">
        <v>76</v>
      </c>
      <c r="B218" s="1" t="s">
        <v>128</v>
      </c>
      <c r="C218" s="1" t="s">
        <v>143</v>
      </c>
      <c r="D218" s="1" t="s">
        <v>123</v>
      </c>
      <c r="E218" t="s">
        <v>234</v>
      </c>
      <c r="F218">
        <v>28.190194999999999</v>
      </c>
      <c r="G218">
        <f t="shared" si="26"/>
        <v>3.8434407364787115</v>
      </c>
      <c r="H218">
        <f t="shared" si="25"/>
        <v>6973.3383270171489</v>
      </c>
      <c r="Q218" s="1" t="s">
        <v>128</v>
      </c>
      <c r="R218" s="1" t="s">
        <v>143</v>
      </c>
    </row>
    <row r="219" spans="1:34">
      <c r="A219" t="s">
        <v>77</v>
      </c>
      <c r="B219" s="1" t="s">
        <v>128</v>
      </c>
      <c r="C219" s="1" t="s">
        <v>144</v>
      </c>
      <c r="D219" s="1" t="s">
        <v>123</v>
      </c>
      <c r="E219" t="s">
        <v>234</v>
      </c>
      <c r="F219">
        <v>28.075094</v>
      </c>
      <c r="G219">
        <f t="shared" si="26"/>
        <v>3.877402850314243</v>
      </c>
      <c r="H219">
        <f t="shared" si="25"/>
        <v>7540.5469839873822</v>
      </c>
      <c r="I219">
        <f>STDEV(H219:H221)</f>
        <v>183.15251061583564</v>
      </c>
      <c r="J219">
        <f>I219/K219</f>
        <v>2.4017131518230241E-2</v>
      </c>
      <c r="K219">
        <f>AVERAGE(H219:H221)</f>
        <v>7625.9111325102849</v>
      </c>
      <c r="L219">
        <f>K219/K$43</f>
        <v>27.102142362596567</v>
      </c>
      <c r="M219">
        <f>L219/P$180*100</f>
        <v>107.01405176715942</v>
      </c>
      <c r="N219">
        <f>SQRT((J219)^2+(J$43)^2)</f>
        <v>8.9635333500660649E-2</v>
      </c>
      <c r="O219">
        <f>M219*N219</f>
        <v>9.5922402194062979</v>
      </c>
      <c r="Q219" s="1" t="s">
        <v>128</v>
      </c>
      <c r="R219" s="1" t="s">
        <v>144</v>
      </c>
    </row>
    <row r="220" spans="1:34">
      <c r="A220" t="s">
        <v>78</v>
      </c>
      <c r="B220" s="1" t="s">
        <v>128</v>
      </c>
      <c r="C220" s="1" t="s">
        <v>144</v>
      </c>
      <c r="D220" s="1" t="s">
        <v>123</v>
      </c>
      <c r="E220" t="s">
        <v>234</v>
      </c>
      <c r="F220">
        <v>28.082829</v>
      </c>
      <c r="G220">
        <f t="shared" si="26"/>
        <v>3.8751205334749641</v>
      </c>
      <c r="H220">
        <f t="shared" si="25"/>
        <v>7501.0236279243099</v>
      </c>
      <c r="Q220" s="1" t="s">
        <v>128</v>
      </c>
      <c r="R220" s="1" t="s">
        <v>144</v>
      </c>
    </row>
    <row r="221" spans="1:34">
      <c r="A221" t="s">
        <v>79</v>
      </c>
      <c r="B221" s="1" t="s">
        <v>128</v>
      </c>
      <c r="C221" s="1" t="s">
        <v>144</v>
      </c>
      <c r="D221" s="1" t="s">
        <v>123</v>
      </c>
      <c r="E221" t="s">
        <v>234</v>
      </c>
      <c r="F221">
        <v>28.018494</v>
      </c>
      <c r="G221">
        <f t="shared" si="26"/>
        <v>3.8941034492933229</v>
      </c>
      <c r="H221">
        <f t="shared" si="25"/>
        <v>7836.1627856191617</v>
      </c>
      <c r="Q221" s="1" t="s">
        <v>128</v>
      </c>
      <c r="R221" s="1" t="s">
        <v>144</v>
      </c>
    </row>
    <row r="222" spans="1:34">
      <c r="A222" t="s">
        <v>80</v>
      </c>
      <c r="B222" s="1" t="s">
        <v>127</v>
      </c>
      <c r="C222" s="1" t="s">
        <v>145</v>
      </c>
      <c r="D222" s="1" t="s">
        <v>123</v>
      </c>
      <c r="E222" t="s">
        <v>234</v>
      </c>
      <c r="F222">
        <v>29.661652</v>
      </c>
      <c r="G222">
        <f t="shared" si="26"/>
        <v>3.4092673571154588</v>
      </c>
      <c r="H222">
        <f t="shared" si="25"/>
        <v>2566.0632510108298</v>
      </c>
      <c r="I222">
        <f>STDEV(H222:H224)</f>
        <v>5.466061170210299</v>
      </c>
      <c r="J222">
        <f>I222/K222</f>
        <v>2.1347461956385729E-3</v>
      </c>
      <c r="K222">
        <f>AVERAGE(H222:H224)</f>
        <v>2560.5203941235836</v>
      </c>
      <c r="L222">
        <f>K222/K$46</f>
        <v>22.0523396955812</v>
      </c>
      <c r="M222">
        <f>L222/P$222*100</f>
        <v>132.69731303750575</v>
      </c>
      <c r="N222">
        <f>SQRT((J222)^2+(J$46)^2)</f>
        <v>0.12687133258917976</v>
      </c>
      <c r="O222">
        <f>M222*N222</f>
        <v>16.835484936071893</v>
      </c>
      <c r="P222">
        <f>AVERAGE(L222,L225,L228,L231,L234,L237,L240)</f>
        <v>16.618527678362483</v>
      </c>
      <c r="Q222" s="1" t="s">
        <v>127</v>
      </c>
      <c r="R222" s="1" t="s">
        <v>145</v>
      </c>
      <c r="AF222" s="2"/>
      <c r="AG222" s="2"/>
      <c r="AH222" s="2"/>
    </row>
    <row r="223" spans="1:34">
      <c r="A223" t="s">
        <v>81</v>
      </c>
      <c r="B223" s="1" t="s">
        <v>127</v>
      </c>
      <c r="C223" s="1" t="s">
        <v>145</v>
      </c>
      <c r="D223" s="1" t="s">
        <v>123</v>
      </c>
      <c r="E223" t="s">
        <v>234</v>
      </c>
      <c r="F223">
        <v>29.664925</v>
      </c>
      <c r="G223">
        <f t="shared" si="26"/>
        <v>3.4083016139978168</v>
      </c>
      <c r="H223">
        <f t="shared" si="25"/>
        <v>2560.3634212374554</v>
      </c>
      <c r="Q223" s="1" t="s">
        <v>127</v>
      </c>
      <c r="R223" s="1" t="s">
        <v>145</v>
      </c>
    </row>
    <row r="224" spans="1:34">
      <c r="A224" t="s">
        <v>82</v>
      </c>
      <c r="B224" s="1" t="s">
        <v>127</v>
      </c>
      <c r="C224" s="1" t="s">
        <v>145</v>
      </c>
      <c r="D224" s="1" t="s">
        <v>123</v>
      </c>
      <c r="E224" t="s">
        <v>234</v>
      </c>
      <c r="F224">
        <v>29.667933999999999</v>
      </c>
      <c r="G224">
        <f t="shared" si="26"/>
        <v>3.4074137676669327</v>
      </c>
      <c r="H224">
        <f t="shared" si="25"/>
        <v>2555.1345101224665</v>
      </c>
      <c r="Q224" s="1" t="s">
        <v>127</v>
      </c>
      <c r="R224" s="1" t="s">
        <v>145</v>
      </c>
    </row>
    <row r="225" spans="1:18">
      <c r="A225" t="s">
        <v>83</v>
      </c>
      <c r="B225" s="1" t="s">
        <v>127</v>
      </c>
      <c r="C225" s="1" t="s">
        <v>146</v>
      </c>
      <c r="D225" s="1" t="s">
        <v>123</v>
      </c>
      <c r="E225" t="s">
        <v>234</v>
      </c>
      <c r="F225">
        <v>31.234680000000001</v>
      </c>
      <c r="G225">
        <f t="shared" si="26"/>
        <v>2.9451240742379983</v>
      </c>
      <c r="H225">
        <f t="shared" si="25"/>
        <v>881.30061713291138</v>
      </c>
      <c r="I225">
        <f>STDEV(H225:H227)</f>
        <v>81.498567514358427</v>
      </c>
      <c r="J225">
        <f>I225/K225</f>
        <v>8.5557110940266773E-2</v>
      </c>
      <c r="K225">
        <f>AVERAGE(H225:H227)</f>
        <v>952.56334182740363</v>
      </c>
      <c r="L225">
        <f>K225/K$49</f>
        <v>18.560085437764187</v>
      </c>
      <c r="M225">
        <f>L225/P$222*100</f>
        <v>111.6830912881027</v>
      </c>
      <c r="N225">
        <f>SQRT((J225)^2+(J$49)^2)</f>
        <v>0.17283778681452125</v>
      </c>
      <c r="O225">
        <f>M225*N225</f>
        <v>19.30305832283981</v>
      </c>
      <c r="Q225" s="1" t="s">
        <v>127</v>
      </c>
      <c r="R225" s="1" t="s">
        <v>146</v>
      </c>
    </row>
    <row r="226" spans="1:18">
      <c r="A226" t="s">
        <v>84</v>
      </c>
      <c r="B226" s="1" t="s">
        <v>127</v>
      </c>
      <c r="C226" s="1" t="s">
        <v>146</v>
      </c>
      <c r="D226" s="1" t="s">
        <v>123</v>
      </c>
      <c r="E226" t="s">
        <v>234</v>
      </c>
      <c r="F226">
        <v>31.147675</v>
      </c>
      <c r="G226">
        <f t="shared" si="26"/>
        <v>2.9707960815555756</v>
      </c>
      <c r="H226">
        <f t="shared" si="25"/>
        <v>934.96656726633591</v>
      </c>
      <c r="Q226" s="1" t="s">
        <v>127</v>
      </c>
      <c r="R226" s="1" t="s">
        <v>146</v>
      </c>
    </row>
    <row r="227" spans="1:18">
      <c r="A227" t="s">
        <v>85</v>
      </c>
      <c r="B227" s="1" t="s">
        <v>127</v>
      </c>
      <c r="C227" s="1" t="s">
        <v>146</v>
      </c>
      <c r="D227" s="1" t="s">
        <v>123</v>
      </c>
      <c r="E227" t="s">
        <v>234</v>
      </c>
      <c r="F227">
        <v>30.988959999999999</v>
      </c>
      <c r="G227">
        <f t="shared" si="26"/>
        <v>3.0176270986397578</v>
      </c>
      <c r="H227">
        <f t="shared" si="25"/>
        <v>1041.4228410829635</v>
      </c>
      <c r="Q227" s="1" t="s">
        <v>127</v>
      </c>
      <c r="R227" s="1" t="s">
        <v>146</v>
      </c>
    </row>
    <row r="228" spans="1:18">
      <c r="A228" t="s">
        <v>86</v>
      </c>
      <c r="B228" s="1" t="s">
        <v>127</v>
      </c>
      <c r="C228" s="1" t="s">
        <v>147</v>
      </c>
      <c r="D228" s="1" t="s">
        <v>123</v>
      </c>
      <c r="E228" t="s">
        <v>234</v>
      </c>
      <c r="F228">
        <v>30.411366999999998</v>
      </c>
      <c r="G228">
        <f t="shared" si="26"/>
        <v>3.1880537605854071</v>
      </c>
      <c r="H228">
        <f t="shared" si="25"/>
        <v>1541.8913092751529</v>
      </c>
      <c r="I228">
        <f>STDEV(H228:H230)</f>
        <v>157.87621000542617</v>
      </c>
      <c r="J228">
        <f>I228/K228</f>
        <v>0.10853217092321593</v>
      </c>
      <c r="K228">
        <f>AVERAGE(H228:H230)</f>
        <v>1454.6489641041092</v>
      </c>
      <c r="L228">
        <f>K228/K$52</f>
        <v>12.197102271621665</v>
      </c>
      <c r="M228">
        <f>L228/P$222*100</f>
        <v>73.394602143380212</v>
      </c>
      <c r="N228">
        <f>SQRT((J228)^2+(J$52)^2)</f>
        <v>0.23539585402128227</v>
      </c>
      <c r="O228">
        <f>M228*N228</f>
        <v>17.276785052093221</v>
      </c>
      <c r="Q228" s="1" t="s">
        <v>127</v>
      </c>
      <c r="R228" s="1" t="s">
        <v>147</v>
      </c>
    </row>
    <row r="229" spans="1:18">
      <c r="A229" t="s">
        <v>87</v>
      </c>
      <c r="B229" s="1" t="s">
        <v>127</v>
      </c>
      <c r="C229" s="1" t="s">
        <v>147</v>
      </c>
      <c r="D229" s="1" t="s">
        <v>123</v>
      </c>
      <c r="E229" t="s">
        <v>234</v>
      </c>
      <c r="F229">
        <v>30.694115</v>
      </c>
      <c r="G229">
        <f t="shared" si="26"/>
        <v>3.1046251217137297</v>
      </c>
      <c r="H229">
        <f t="shared" si="25"/>
        <v>1272.4042812742214</v>
      </c>
      <c r="Q229" s="1" t="s">
        <v>127</v>
      </c>
      <c r="R229" s="1" t="s">
        <v>147</v>
      </c>
    </row>
    <row r="230" spans="1:18">
      <c r="A230" t="s">
        <v>88</v>
      </c>
      <c r="B230" s="1" t="s">
        <v>127</v>
      </c>
      <c r="C230" s="1" t="s">
        <v>147</v>
      </c>
      <c r="D230" s="1" t="s">
        <v>123</v>
      </c>
      <c r="E230" t="s">
        <v>234</v>
      </c>
      <c r="F230">
        <v>30.403977999999999</v>
      </c>
      <c r="G230">
        <f t="shared" si="26"/>
        <v>3.1902339854238595</v>
      </c>
      <c r="H230">
        <f t="shared" si="25"/>
        <v>1549.6513017629527</v>
      </c>
      <c r="Q230" s="1" t="s">
        <v>127</v>
      </c>
      <c r="R230" s="1" t="s">
        <v>147</v>
      </c>
    </row>
    <row r="231" spans="1:18">
      <c r="A231" t="s">
        <v>89</v>
      </c>
      <c r="B231" s="1" t="s">
        <v>127</v>
      </c>
      <c r="C231" s="1" t="s">
        <v>148</v>
      </c>
      <c r="D231" s="1" t="s">
        <v>123</v>
      </c>
      <c r="E231" t="s">
        <v>234</v>
      </c>
      <c r="F231">
        <v>30.991959000000001</v>
      </c>
      <c r="G231">
        <f t="shared" si="26"/>
        <v>3.0167422029447346</v>
      </c>
      <c r="H231">
        <f t="shared" si="25"/>
        <v>1039.3030527530409</v>
      </c>
      <c r="I231">
        <f>STDEV(H231:H233)</f>
        <v>41.045461983319129</v>
      </c>
      <c r="J231">
        <f>I231/K231</f>
        <v>3.9752472644650066E-2</v>
      </c>
      <c r="K231">
        <f>AVERAGE(H231:H233)</f>
        <v>1032.526010400087</v>
      </c>
      <c r="L231">
        <f>K231/K$55</f>
        <v>12.535423045565555</v>
      </c>
      <c r="M231">
        <f>L231/P$222*100</f>
        <v>75.430406881873296</v>
      </c>
      <c r="N231">
        <f>SQRT((J231)^2+(J$55)^2)</f>
        <v>7.9957738038167719E-2</v>
      </c>
      <c r="O231">
        <f>M231*N231</f>
        <v>6.0312447135732281</v>
      </c>
      <c r="Q231" s="1" t="s">
        <v>127</v>
      </c>
      <c r="R231" s="1" t="s">
        <v>148</v>
      </c>
    </row>
    <row r="232" spans="1:18">
      <c r="A232" t="s">
        <v>90</v>
      </c>
      <c r="B232" s="1" t="s">
        <v>127</v>
      </c>
      <c r="C232" s="1" t="s">
        <v>148</v>
      </c>
      <c r="D232" s="1" t="s">
        <v>123</v>
      </c>
      <c r="E232" t="s">
        <v>234</v>
      </c>
      <c r="F232">
        <v>30.949444</v>
      </c>
      <c r="G232">
        <f t="shared" si="26"/>
        <v>3.0292868313121484</v>
      </c>
      <c r="H232">
        <f t="shared" si="25"/>
        <v>1069.761173474719</v>
      </c>
      <c r="Q232" s="1" t="s">
        <v>127</v>
      </c>
      <c r="R232" s="1" t="s">
        <v>148</v>
      </c>
    </row>
    <row r="233" spans="1:18">
      <c r="A233" t="s">
        <v>91</v>
      </c>
      <c r="B233" s="1" t="s">
        <v>127</v>
      </c>
      <c r="C233" s="1" t="s">
        <v>148</v>
      </c>
      <c r="D233" s="1" t="s">
        <v>123</v>
      </c>
      <c r="E233" t="s">
        <v>234</v>
      </c>
      <c r="F233">
        <v>31.065704</v>
      </c>
      <c r="G233">
        <f t="shared" si="26"/>
        <v>2.9949827387802075</v>
      </c>
      <c r="H233">
        <f t="shared" si="25"/>
        <v>988.51380497250113</v>
      </c>
      <c r="Q233" s="1" t="s">
        <v>127</v>
      </c>
      <c r="R233" s="1" t="s">
        <v>148</v>
      </c>
    </row>
    <row r="234" spans="1:18">
      <c r="A234" t="s">
        <v>92</v>
      </c>
      <c r="B234" s="1" t="s">
        <v>127</v>
      </c>
      <c r="C234" s="1" t="s">
        <v>149</v>
      </c>
      <c r="D234" s="1" t="s">
        <v>123</v>
      </c>
      <c r="E234" t="s">
        <v>234</v>
      </c>
      <c r="F234">
        <v>29.804722000000002</v>
      </c>
      <c r="G234">
        <f t="shared" si="26"/>
        <v>3.3670526098374198</v>
      </c>
      <c r="H234">
        <f t="shared" si="25"/>
        <v>2328.3732965269514</v>
      </c>
      <c r="I234">
        <f>STDEV(H234:H236)</f>
        <v>31.655357849328183</v>
      </c>
      <c r="J234">
        <f>I234/K234</f>
        <v>1.3740807461548012E-2</v>
      </c>
      <c r="K234">
        <f>AVERAGE(H234:H236)</f>
        <v>2303.7480102906525</v>
      </c>
      <c r="L234">
        <f>K234/K$58</f>
        <v>19.972731306558984</v>
      </c>
      <c r="M234">
        <f>L234/P$222*100</f>
        <v>120.18351861918377</v>
      </c>
      <c r="N234">
        <f>SQRT((J234)^2+(J$58)^2)</f>
        <v>9.3995343177685542E-2</v>
      </c>
      <c r="O234">
        <f>M234*N234</f>
        <v>11.296691076911939</v>
      </c>
      <c r="Q234" s="1" t="s">
        <v>127</v>
      </c>
      <c r="R234" s="1" t="s">
        <v>149</v>
      </c>
    </row>
    <row r="235" spans="1:18">
      <c r="A235" t="s">
        <v>93</v>
      </c>
      <c r="B235" s="1" t="s">
        <v>127</v>
      </c>
      <c r="C235" s="1" t="s">
        <v>149</v>
      </c>
      <c r="D235" s="1" t="s">
        <v>123</v>
      </c>
      <c r="E235" t="s">
        <v>234</v>
      </c>
      <c r="F235">
        <v>29.843363</v>
      </c>
      <c r="G235">
        <f t="shared" si="26"/>
        <v>3.355651057802957</v>
      </c>
      <c r="H235">
        <f t="shared" si="25"/>
        <v>2268.0418180851098</v>
      </c>
      <c r="Q235" s="1" t="s">
        <v>127</v>
      </c>
      <c r="R235" s="1" t="s">
        <v>149</v>
      </c>
    </row>
    <row r="236" spans="1:18">
      <c r="A236" t="s">
        <v>94</v>
      </c>
      <c r="B236" s="1" t="s">
        <v>127</v>
      </c>
      <c r="C236" s="1" t="s">
        <v>149</v>
      </c>
      <c r="D236" s="1" t="s">
        <v>123</v>
      </c>
      <c r="E236" t="s">
        <v>234</v>
      </c>
      <c r="F236">
        <v>29.813309</v>
      </c>
      <c r="G236">
        <f t="shared" si="26"/>
        <v>3.3645188988226966</v>
      </c>
      <c r="H236">
        <f t="shared" si="25"/>
        <v>2314.8289162598967</v>
      </c>
      <c r="Q236" s="1" t="s">
        <v>127</v>
      </c>
      <c r="R236" s="1" t="s">
        <v>149</v>
      </c>
    </row>
    <row r="237" spans="1:18">
      <c r="A237" t="s">
        <v>95</v>
      </c>
      <c r="B237" s="1" t="s">
        <v>127</v>
      </c>
      <c r="C237" s="1" t="s">
        <v>150</v>
      </c>
      <c r="D237" s="1" t="s">
        <v>123</v>
      </c>
      <c r="E237" t="s">
        <v>234</v>
      </c>
      <c r="F237">
        <v>30.327614000000001</v>
      </c>
      <c r="G237">
        <f t="shared" si="26"/>
        <v>3.2127662211206518</v>
      </c>
      <c r="H237">
        <f t="shared" si="25"/>
        <v>1632.1731195066257</v>
      </c>
      <c r="I237">
        <f>STDEV(H237:H239)</f>
        <v>95.238487410066071</v>
      </c>
      <c r="J237">
        <f>I237/K237</f>
        <v>5.5955111269733578E-2</v>
      </c>
      <c r="K237">
        <f>AVERAGE(H237:H239)</f>
        <v>1702.0516133184974</v>
      </c>
      <c r="L237">
        <f>K237/K$61</f>
        <v>16.772030703802134</v>
      </c>
      <c r="M237">
        <f>L237/P$222*100</f>
        <v>100.92368607141722</v>
      </c>
      <c r="N237">
        <f>SQRT((J237)^2+(J$61)^2)</f>
        <v>0.18376850144028029</v>
      </c>
      <c r="O237">
        <f>M237*N237</f>
        <v>18.54659454917363</v>
      </c>
      <c r="Q237" s="1" t="s">
        <v>127</v>
      </c>
      <c r="R237" s="1" t="s">
        <v>150</v>
      </c>
    </row>
    <row r="238" spans="1:18">
      <c r="A238" t="s">
        <v>96</v>
      </c>
      <c r="B238" s="1" t="s">
        <v>127</v>
      </c>
      <c r="C238" s="1" t="s">
        <v>150</v>
      </c>
      <c r="D238" s="1" t="s">
        <v>123</v>
      </c>
      <c r="E238" t="s">
        <v>234</v>
      </c>
      <c r="F238">
        <v>30.299675000000001</v>
      </c>
      <c r="G238">
        <f t="shared" si="26"/>
        <v>3.2210100026555724</v>
      </c>
      <c r="H238">
        <f t="shared" si="25"/>
        <v>1663.4509624743314</v>
      </c>
      <c r="Q238" s="1" t="s">
        <v>127</v>
      </c>
      <c r="R238" s="1" t="s">
        <v>150</v>
      </c>
    </row>
    <row r="239" spans="1:18">
      <c r="A239" t="s">
        <v>97</v>
      </c>
      <c r="B239" s="1" t="s">
        <v>127</v>
      </c>
      <c r="C239" s="1" t="s">
        <v>150</v>
      </c>
      <c r="D239" s="1" t="s">
        <v>123</v>
      </c>
      <c r="E239" t="s">
        <v>234</v>
      </c>
      <c r="F239">
        <v>30.174969999999998</v>
      </c>
      <c r="G239">
        <f t="shared" si="26"/>
        <v>3.2578059071729966</v>
      </c>
      <c r="H239">
        <f t="shared" si="25"/>
        <v>1810.5307579745354</v>
      </c>
      <c r="Q239" s="1" t="s">
        <v>127</v>
      </c>
      <c r="R239" s="1" t="s">
        <v>150</v>
      </c>
    </row>
    <row r="240" spans="1:18">
      <c r="A240" t="s">
        <v>98</v>
      </c>
      <c r="B240" s="1" t="s">
        <v>127</v>
      </c>
      <c r="C240" s="1" t="s">
        <v>151</v>
      </c>
      <c r="D240" s="1" t="s">
        <v>123</v>
      </c>
      <c r="E240" t="s">
        <v>234</v>
      </c>
      <c r="F240">
        <v>30.370284999999999</v>
      </c>
      <c r="G240">
        <f t="shared" si="26"/>
        <v>3.2001755628337913</v>
      </c>
      <c r="H240">
        <f t="shared" si="25"/>
        <v>1585.5340124577274</v>
      </c>
      <c r="I240">
        <f>STDEV(H240:H242)</f>
        <v>44.341432944309986</v>
      </c>
      <c r="J240">
        <f>I240/K240</f>
        <v>2.7180579634624353E-2</v>
      </c>
      <c r="K240">
        <f>AVERAGE(H240:H242)</f>
        <v>1631.3645087916022</v>
      </c>
      <c r="L240">
        <f>K240/K$64</f>
        <v>14.239981287643651</v>
      </c>
      <c r="M240">
        <f>L240/P$222*100</f>
        <v>85.687381958537003</v>
      </c>
      <c r="N240">
        <f>SQRT((J240)^2+(J$64)^2)</f>
        <v>0.33894154447311509</v>
      </c>
      <c r="O240">
        <f>M240*N240</f>
        <v>29.043013582884267</v>
      </c>
      <c r="Q240" s="1" t="s">
        <v>127</v>
      </c>
      <c r="R240" s="1" t="s">
        <v>151</v>
      </c>
    </row>
    <row r="241" spans="1:46">
      <c r="A241" t="s">
        <v>99</v>
      </c>
      <c r="B241" s="1" t="s">
        <v>127</v>
      </c>
      <c r="C241" s="1" t="s">
        <v>151</v>
      </c>
      <c r="D241" s="1" t="s">
        <v>123</v>
      </c>
      <c r="E241" t="s">
        <v>234</v>
      </c>
      <c r="F241">
        <v>30.325507999999999</v>
      </c>
      <c r="G241">
        <f t="shared" si="26"/>
        <v>3.2133876250331954</v>
      </c>
      <c r="H241">
        <f t="shared" si="25"/>
        <v>1634.5101621246095</v>
      </c>
      <c r="Q241" s="1" t="s">
        <v>127</v>
      </c>
      <c r="R241" s="1" t="s">
        <v>151</v>
      </c>
    </row>
    <row r="242" spans="1:46">
      <c r="A242" t="s">
        <v>100</v>
      </c>
      <c r="B242" s="1" t="s">
        <v>127</v>
      </c>
      <c r="C242" s="1" t="s">
        <v>151</v>
      </c>
      <c r="D242" s="1" t="s">
        <v>123</v>
      </c>
      <c r="E242" t="s">
        <v>234</v>
      </c>
      <c r="F242">
        <v>30.290327000000001</v>
      </c>
      <c r="G242">
        <f t="shared" si="26"/>
        <v>3.2237682570593962</v>
      </c>
      <c r="H242">
        <f t="shared" si="25"/>
        <v>1674.0493517924697</v>
      </c>
      <c r="Q242" s="1" t="s">
        <v>127</v>
      </c>
      <c r="R242" s="1" t="s">
        <v>151</v>
      </c>
    </row>
    <row r="243" spans="1:46">
      <c r="A243" t="s">
        <v>101</v>
      </c>
      <c r="B243" s="1" t="s">
        <v>129</v>
      </c>
      <c r="C243" s="1" t="s">
        <v>152</v>
      </c>
      <c r="D243" s="1" t="s">
        <v>123</v>
      </c>
      <c r="E243" t="s">
        <v>234</v>
      </c>
      <c r="F243">
        <v>38.251925999999997</v>
      </c>
      <c r="G243">
        <f t="shared" si="26"/>
        <v>0.8745903042105585</v>
      </c>
      <c r="H243">
        <f t="shared" si="25"/>
        <v>7.4918712313865345</v>
      </c>
      <c r="I243">
        <f>STDEV(H243:H245)</f>
        <v>2.0851610210629352</v>
      </c>
      <c r="J243">
        <f>I243/K243</f>
        <v>0.2165804873211426</v>
      </c>
      <c r="K243">
        <f>AVERAGE(H243:H245)</f>
        <v>9.6276495027508489</v>
      </c>
      <c r="L243">
        <f>K243/K$67</f>
        <v>0.26960551451268283</v>
      </c>
      <c r="M243">
        <f>L243/P$222*100</f>
        <v>1.6223188944933571</v>
      </c>
      <c r="N243">
        <f>SQRT((J243)^2+(J$67)^2)</f>
        <v>0.22152188894740724</v>
      </c>
      <c r="O243">
        <f>M243*N243</f>
        <v>0.35937914598323795</v>
      </c>
      <c r="Q243" s="1" t="s">
        <v>129</v>
      </c>
      <c r="R243" s="1" t="s">
        <v>152</v>
      </c>
    </row>
    <row r="244" spans="1:46">
      <c r="A244" t="s">
        <v>102</v>
      </c>
      <c r="B244" s="1" t="s">
        <v>129</v>
      </c>
      <c r="C244" s="1" t="s">
        <v>152</v>
      </c>
      <c r="D244" s="1" t="s">
        <v>123</v>
      </c>
      <c r="E244" t="s">
        <v>234</v>
      </c>
      <c r="F244">
        <v>37.866753000000003</v>
      </c>
      <c r="G244">
        <f t="shared" si="26"/>
        <v>0.98824083089905823</v>
      </c>
      <c r="H244">
        <f t="shared" ref="H244:H263" si="27">10^G244</f>
        <v>9.7328679442513195</v>
      </c>
      <c r="Q244" s="1" t="s">
        <v>129</v>
      </c>
      <c r="R244" s="1" t="s">
        <v>152</v>
      </c>
    </row>
    <row r="245" spans="1:46">
      <c r="A245" t="s">
        <v>103</v>
      </c>
      <c r="B245" s="1" t="s">
        <v>129</v>
      </c>
      <c r="C245" s="1" t="s">
        <v>152</v>
      </c>
      <c r="D245" s="1" t="s">
        <v>123</v>
      </c>
      <c r="E245" t="s">
        <v>234</v>
      </c>
      <c r="F245">
        <v>37.601078000000001</v>
      </c>
      <c r="G245">
        <f t="shared" ref="G245:G263" si="28">(F245-I$177)/J$177</f>
        <v>1.0666318491634947</v>
      </c>
      <c r="H245">
        <f t="shared" si="27"/>
        <v>11.658209332614694</v>
      </c>
      <c r="Q245" s="1" t="s">
        <v>129</v>
      </c>
      <c r="R245" s="1" t="s">
        <v>152</v>
      </c>
    </row>
    <row r="246" spans="1:46">
      <c r="A246" t="s">
        <v>104</v>
      </c>
      <c r="B246" s="1" t="s">
        <v>129</v>
      </c>
      <c r="C246" s="1" t="s">
        <v>153</v>
      </c>
      <c r="D246" s="1" t="s">
        <v>123</v>
      </c>
      <c r="E246" t="s">
        <v>234</v>
      </c>
      <c r="F246">
        <v>37.166462000000003</v>
      </c>
      <c r="G246">
        <f t="shared" si="28"/>
        <v>1.1948712047446219</v>
      </c>
      <c r="H246">
        <f t="shared" si="27"/>
        <v>15.662865001126482</v>
      </c>
      <c r="I246">
        <f>STDEV(H246:H248)</f>
        <v>1.5914967366339969</v>
      </c>
      <c r="J246">
        <f>I246/K246</f>
        <v>0.11504795583575271</v>
      </c>
      <c r="K246">
        <f>AVERAGE(H246:H248)</f>
        <v>13.833333457102745</v>
      </c>
      <c r="L246">
        <f>K246/K$70</f>
        <v>0.38510747792051009</v>
      </c>
      <c r="M246">
        <f>L246/P$222*100</f>
        <v>2.3173381263005899</v>
      </c>
      <c r="N246">
        <f>SQRT((J246)^2+(J$70)^2)</f>
        <v>0.24151112918582313</v>
      </c>
      <c r="O246">
        <f>M246*N246</f>
        <v>0.55966294758821511</v>
      </c>
      <c r="Q246" s="1" t="s">
        <v>129</v>
      </c>
      <c r="R246" s="1" t="s">
        <v>153</v>
      </c>
    </row>
    <row r="247" spans="1:46">
      <c r="A247" t="s">
        <v>105</v>
      </c>
      <c r="B247" s="1" t="s">
        <v>129</v>
      </c>
      <c r="C247" s="1" t="s">
        <v>153</v>
      </c>
      <c r="D247" s="1" t="s">
        <v>123</v>
      </c>
      <c r="E247" t="s">
        <v>234</v>
      </c>
      <c r="F247">
        <v>37.467162999999999</v>
      </c>
      <c r="G247">
        <f t="shared" si="28"/>
        <v>1.1061452893098467</v>
      </c>
      <c r="H247">
        <f t="shared" si="27"/>
        <v>12.768659013616384</v>
      </c>
      <c r="Q247" s="1" t="s">
        <v>129</v>
      </c>
      <c r="R247" s="1" t="s">
        <v>153</v>
      </c>
    </row>
    <row r="248" spans="1:46">
      <c r="A248" t="s">
        <v>106</v>
      </c>
      <c r="B248" s="1" t="s">
        <v>129</v>
      </c>
      <c r="C248" s="1" t="s">
        <v>153</v>
      </c>
      <c r="D248" s="1" t="s">
        <v>123</v>
      </c>
      <c r="E248" t="s">
        <v>234</v>
      </c>
      <c r="F248">
        <v>37.433002000000002</v>
      </c>
      <c r="G248">
        <f t="shared" si="28"/>
        <v>1.1162249564781208</v>
      </c>
      <c r="H248">
        <f t="shared" si="27"/>
        <v>13.068476356565363</v>
      </c>
      <c r="Q248" s="1" t="s">
        <v>129</v>
      </c>
      <c r="R248" s="1" t="s">
        <v>153</v>
      </c>
    </row>
    <row r="249" spans="1:46">
      <c r="A249" t="s">
        <v>107</v>
      </c>
      <c r="B249" s="1" t="s">
        <v>129</v>
      </c>
      <c r="C249" s="1" t="s">
        <v>154</v>
      </c>
      <c r="D249" s="1" t="s">
        <v>123</v>
      </c>
      <c r="E249" t="s">
        <v>234</v>
      </c>
      <c r="F249">
        <v>36.200580000000002</v>
      </c>
      <c r="G249">
        <f t="shared" si="28"/>
        <v>1.4798678115133808</v>
      </c>
      <c r="H249">
        <f t="shared" si="27"/>
        <v>30.190326617525351</v>
      </c>
      <c r="I249">
        <f>STDEV(H249:H251)</f>
        <v>2.6479196052006024</v>
      </c>
      <c r="J249">
        <f>I249/K249</f>
        <v>8.8777986481314713E-2</v>
      </c>
      <c r="K249">
        <f>AVERAGE(H249:H251)</f>
        <v>29.826308414394095</v>
      </c>
      <c r="L249">
        <f>K249/K$73</f>
        <v>0.3149977206818913</v>
      </c>
      <c r="M249">
        <f>L249/P$222*100</f>
        <v>1.8954610587556562</v>
      </c>
      <c r="N249">
        <f>SQRT((J249)^2+(J$73)^2)</f>
        <v>0.29466880361960235</v>
      </c>
      <c r="O249">
        <f>M249*N249</f>
        <v>0.55853324249107394</v>
      </c>
      <c r="Q249" s="1" t="s">
        <v>129</v>
      </c>
      <c r="R249" s="1" t="s">
        <v>154</v>
      </c>
    </row>
    <row r="250" spans="1:46">
      <c r="A250" t="s">
        <v>108</v>
      </c>
      <c r="B250" s="1" t="s">
        <v>129</v>
      </c>
      <c r="C250" s="1" t="s">
        <v>154</v>
      </c>
      <c r="D250" s="1" t="s">
        <v>123</v>
      </c>
      <c r="E250" t="s">
        <v>234</v>
      </c>
      <c r="F250">
        <v>36.102375000000002</v>
      </c>
      <c r="G250">
        <f t="shared" si="28"/>
        <v>1.5088445309964293</v>
      </c>
      <c r="H250">
        <f t="shared" si="27"/>
        <v>32.273385902586888</v>
      </c>
      <c r="Q250" s="1" t="s">
        <v>129</v>
      </c>
      <c r="R250" s="1" t="s">
        <v>154</v>
      </c>
    </row>
    <row r="251" spans="1:46">
      <c r="A251" t="s">
        <v>109</v>
      </c>
      <c r="B251" s="1" t="s">
        <v>129</v>
      </c>
      <c r="C251" s="1" t="s">
        <v>154</v>
      </c>
      <c r="D251" s="1" t="s">
        <v>123</v>
      </c>
      <c r="E251" t="s">
        <v>234</v>
      </c>
      <c r="F251">
        <v>36.364136000000002</v>
      </c>
      <c r="G251">
        <f t="shared" si="28"/>
        <v>1.4316083916083913</v>
      </c>
      <c r="H251">
        <f t="shared" si="27"/>
        <v>27.015212723070057</v>
      </c>
      <c r="Q251" s="1" t="s">
        <v>129</v>
      </c>
      <c r="R251" s="1" t="s">
        <v>154</v>
      </c>
    </row>
    <row r="252" spans="1:46">
      <c r="A252" t="s">
        <v>110</v>
      </c>
      <c r="B252" s="1" t="s">
        <v>129</v>
      </c>
      <c r="C252" s="1" t="s">
        <v>155</v>
      </c>
      <c r="D252" s="1" t="s">
        <v>123</v>
      </c>
      <c r="E252" t="s">
        <v>234</v>
      </c>
      <c r="F252" t="s">
        <v>172</v>
      </c>
      <c r="G252" t="e">
        <f t="shared" si="28"/>
        <v>#VALUE!</v>
      </c>
      <c r="H252" t="e">
        <f t="shared" si="27"/>
        <v>#VALUE!</v>
      </c>
      <c r="I252" t="e">
        <f>STDEV(H252:H254)</f>
        <v>#VALUE!</v>
      </c>
      <c r="J252" t="e">
        <f>I252/K252</f>
        <v>#VALUE!</v>
      </c>
      <c r="K252" t="e">
        <f>AVERAGE(H252:H254)</f>
        <v>#VALUE!</v>
      </c>
      <c r="L252" t="e">
        <f>K252/K$76</f>
        <v>#VALUE!</v>
      </c>
      <c r="M252" t="e">
        <f>L252/P$222*100</f>
        <v>#VALUE!</v>
      </c>
      <c r="N252" t="e">
        <f>SQRT((J252)^2+(J$76)^2)</f>
        <v>#VALUE!</v>
      </c>
      <c r="O252" t="e">
        <f>M252*N252</f>
        <v>#VALUE!</v>
      </c>
      <c r="Q252" s="1" t="s">
        <v>129</v>
      </c>
      <c r="R252" s="1" t="s">
        <v>155</v>
      </c>
      <c r="S252" t="s">
        <v>191</v>
      </c>
    </row>
    <row r="253" spans="1:46">
      <c r="A253" t="s">
        <v>111</v>
      </c>
      <c r="B253" s="1" t="s">
        <v>129</v>
      </c>
      <c r="C253" s="1" t="s">
        <v>155</v>
      </c>
      <c r="D253" s="1" t="s">
        <v>123</v>
      </c>
      <c r="E253" t="s">
        <v>234</v>
      </c>
      <c r="F253" t="s">
        <v>172</v>
      </c>
      <c r="G253" t="e">
        <f t="shared" si="28"/>
        <v>#VALUE!</v>
      </c>
      <c r="H253" t="e">
        <f t="shared" si="27"/>
        <v>#VALUE!</v>
      </c>
      <c r="Q253" s="1" t="s">
        <v>129</v>
      </c>
      <c r="R253" s="1" t="s">
        <v>155</v>
      </c>
    </row>
    <row r="254" spans="1:46">
      <c r="A254" t="s">
        <v>112</v>
      </c>
      <c r="B254" s="1" t="s">
        <v>129</v>
      </c>
      <c r="C254" s="1" t="s">
        <v>155</v>
      </c>
      <c r="D254" s="1" t="s">
        <v>123</v>
      </c>
      <c r="E254" t="s">
        <v>234</v>
      </c>
      <c r="F254" t="s">
        <v>172</v>
      </c>
      <c r="G254" t="e">
        <f t="shared" si="28"/>
        <v>#VALUE!</v>
      </c>
      <c r="H254" t="e">
        <f t="shared" si="27"/>
        <v>#VALUE!</v>
      </c>
      <c r="Q254" s="1" t="s">
        <v>129</v>
      </c>
      <c r="R254" s="1" t="s">
        <v>155</v>
      </c>
      <c r="AC254" s="2"/>
      <c r="AD254" s="2"/>
    </row>
    <row r="255" spans="1:46">
      <c r="A255" t="s">
        <v>113</v>
      </c>
      <c r="B255" s="1" t="s">
        <v>129</v>
      </c>
      <c r="C255" s="1" t="s">
        <v>156</v>
      </c>
      <c r="D255" s="1" t="s">
        <v>123</v>
      </c>
      <c r="E255" t="s">
        <v>234</v>
      </c>
      <c r="F255">
        <v>36.217390000000002</v>
      </c>
      <c r="G255">
        <f t="shared" si="28"/>
        <v>1.4749077926293115</v>
      </c>
      <c r="H255">
        <f t="shared" si="27"/>
        <v>29.847488437426968</v>
      </c>
      <c r="I255">
        <f>STDEV(H255,H257)</f>
        <v>13.77740431155615</v>
      </c>
      <c r="J255">
        <f>I255/K255</f>
        <v>0.68525915946661287</v>
      </c>
      <c r="K255">
        <f>AVERAGE(H255,H257)</f>
        <v>20.105392421576834</v>
      </c>
      <c r="L255">
        <f>K255/K$79</f>
        <v>0.18968820480799772</v>
      </c>
      <c r="M255">
        <f>L255/P$222*100</f>
        <v>1.1414260545774702</v>
      </c>
      <c r="N255">
        <f>SQRT((J255)^2+(J$79)^2)</f>
        <v>0.68543273654449188</v>
      </c>
      <c r="O255">
        <f>M255*N255</f>
        <v>0.78237078415221795</v>
      </c>
      <c r="Q255" s="1" t="s">
        <v>129</v>
      </c>
      <c r="R255" s="1" t="s">
        <v>156</v>
      </c>
      <c r="AE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</row>
    <row r="256" spans="1:46">
      <c r="A256" t="s">
        <v>114</v>
      </c>
      <c r="B256" s="1" t="s">
        <v>129</v>
      </c>
      <c r="C256" s="1" t="s">
        <v>156</v>
      </c>
      <c r="D256" s="1" t="s">
        <v>123</v>
      </c>
      <c r="E256" t="s">
        <v>234</v>
      </c>
      <c r="F256" t="s">
        <v>172</v>
      </c>
      <c r="G256" t="e">
        <f t="shared" si="28"/>
        <v>#VALUE!</v>
      </c>
      <c r="H256" t="e">
        <f t="shared" si="27"/>
        <v>#VALUE!</v>
      </c>
      <c r="Q256" s="1" t="s">
        <v>129</v>
      </c>
      <c r="R256" s="1" t="s">
        <v>156</v>
      </c>
    </row>
    <row r="257" spans="1:46">
      <c r="A257" t="s">
        <v>115</v>
      </c>
      <c r="B257" s="1" t="s">
        <v>129</v>
      </c>
      <c r="C257" s="1" t="s">
        <v>156</v>
      </c>
      <c r="D257" s="1" t="s">
        <v>123</v>
      </c>
      <c r="E257" t="s">
        <v>234</v>
      </c>
      <c r="F257">
        <v>37.774375999999997</v>
      </c>
      <c r="G257">
        <f t="shared" si="28"/>
        <v>1.0154979198017187</v>
      </c>
      <c r="H257">
        <f t="shared" si="27"/>
        <v>10.363296405726699</v>
      </c>
      <c r="Q257" s="1" t="s">
        <v>129</v>
      </c>
      <c r="R257" s="1" t="s">
        <v>156</v>
      </c>
    </row>
    <row r="258" spans="1:46">
      <c r="A258" t="s">
        <v>116</v>
      </c>
      <c r="B258" s="1" t="s">
        <v>129</v>
      </c>
      <c r="C258" s="1" t="s">
        <v>157</v>
      </c>
      <c r="D258" s="1" t="s">
        <v>123</v>
      </c>
      <c r="E258" t="s">
        <v>234</v>
      </c>
      <c r="F258">
        <v>36.415264000000001</v>
      </c>
      <c r="G258">
        <f t="shared" si="28"/>
        <v>1.4165223805730136</v>
      </c>
      <c r="H258">
        <f t="shared" si="27"/>
        <v>26.092901845540499</v>
      </c>
      <c r="I258">
        <f>STDEV(H258:H260)</f>
        <v>5.8152109995626571</v>
      </c>
      <c r="J258">
        <f>I258/K258</f>
        <v>0.28079654084443023</v>
      </c>
      <c r="K258">
        <f>AVERAGE(H258:H260)</f>
        <v>20.709696002930677</v>
      </c>
      <c r="L258">
        <f>K258/K$82</f>
        <v>0.27875910104038915</v>
      </c>
      <c r="M258">
        <f>L258/P$222*100</f>
        <v>1.6773995051519319</v>
      </c>
      <c r="N258">
        <f>SQRT((J258)^2+(J$82)^2)</f>
        <v>0.38265895979408965</v>
      </c>
      <c r="O258">
        <f>M258*N258</f>
        <v>0.64187194980055895</v>
      </c>
      <c r="Q258" s="1" t="s">
        <v>129</v>
      </c>
      <c r="R258" s="1" t="s">
        <v>157</v>
      </c>
    </row>
    <row r="259" spans="1:46">
      <c r="A259" t="s">
        <v>117</v>
      </c>
      <c r="B259" s="1" t="s">
        <v>129</v>
      </c>
      <c r="C259" s="1" t="s">
        <v>157</v>
      </c>
      <c r="D259" s="1" t="s">
        <v>123</v>
      </c>
      <c r="E259" t="s">
        <v>234</v>
      </c>
      <c r="F259">
        <v>37.275739999999999</v>
      </c>
      <c r="G259">
        <f t="shared" si="28"/>
        <v>1.1626272461715506</v>
      </c>
      <c r="H259">
        <f t="shared" si="27"/>
        <v>14.542103997709777</v>
      </c>
      <c r="Q259" s="1" t="s">
        <v>129</v>
      </c>
      <c r="R259" s="1" t="s">
        <v>157</v>
      </c>
    </row>
    <row r="260" spans="1:46">
      <c r="A260" t="s">
        <v>118</v>
      </c>
      <c r="B260" s="1" t="s">
        <v>129</v>
      </c>
      <c r="C260" s="1" t="s">
        <v>157</v>
      </c>
      <c r="D260" s="1" t="s">
        <v>123</v>
      </c>
      <c r="E260" t="s">
        <v>234</v>
      </c>
      <c r="F260">
        <v>36.700637999999998</v>
      </c>
      <c r="G260">
        <f t="shared" si="28"/>
        <v>1.332318904723969</v>
      </c>
      <c r="H260">
        <f t="shared" si="27"/>
        <v>21.494082165541755</v>
      </c>
      <c r="Q260" s="1" t="s">
        <v>129</v>
      </c>
      <c r="R260" s="1" t="s">
        <v>157</v>
      </c>
    </row>
    <row r="261" spans="1:46">
      <c r="A261" t="s">
        <v>119</v>
      </c>
      <c r="B261" s="1" t="s">
        <v>129</v>
      </c>
      <c r="C261" s="1" t="s">
        <v>158</v>
      </c>
      <c r="D261" s="1" t="s">
        <v>123</v>
      </c>
      <c r="E261" t="s">
        <v>234</v>
      </c>
      <c r="F261">
        <v>35.643497000000004</v>
      </c>
      <c r="G261">
        <f t="shared" si="28"/>
        <v>1.6442427193060096</v>
      </c>
      <c r="H261">
        <f t="shared" si="27"/>
        <v>44.080115044249077</v>
      </c>
      <c r="I261">
        <f>STDEV(H261:H263)</f>
        <v>6.3750017911119086</v>
      </c>
      <c r="J261">
        <f>I261/K261</f>
        <v>0.17361600283583456</v>
      </c>
      <c r="K261">
        <f>AVERAGE(H261:H263)</f>
        <v>36.718975710665887</v>
      </c>
      <c r="L261">
        <f>K261/K$85</f>
        <v>0.28678260975815834</v>
      </c>
      <c r="M261">
        <f>L261/P$222*100</f>
        <v>1.7256800079320664</v>
      </c>
      <c r="N261">
        <f>SQRT((J261)^2+(J$85)^2)</f>
        <v>0.46355248951499262</v>
      </c>
      <c r="O261">
        <f>M261*N261</f>
        <v>0.79994326378316161</v>
      </c>
      <c r="Q261" s="1" t="s">
        <v>129</v>
      </c>
      <c r="R261" s="1" t="s">
        <v>158</v>
      </c>
    </row>
    <row r="262" spans="1:46">
      <c r="A262" t="s">
        <v>120</v>
      </c>
      <c r="B262" s="1" t="s">
        <v>129</v>
      </c>
      <c r="C262" s="1" t="s">
        <v>158</v>
      </c>
      <c r="D262" s="1" t="s">
        <v>123</v>
      </c>
      <c r="E262" t="s">
        <v>234</v>
      </c>
      <c r="F262">
        <v>36.066580000000002</v>
      </c>
      <c r="G262">
        <f t="shared" si="28"/>
        <v>1.5194063320645597</v>
      </c>
      <c r="H262">
        <f t="shared" si="27"/>
        <v>33.067878409921228</v>
      </c>
      <c r="Q262" s="1" t="s">
        <v>129</v>
      </c>
      <c r="R262" s="1" t="s">
        <v>158</v>
      </c>
    </row>
    <row r="263" spans="1:46">
      <c r="A263" t="s">
        <v>121</v>
      </c>
      <c r="B263" s="1" t="s">
        <v>129</v>
      </c>
      <c r="C263" s="1" t="s">
        <v>158</v>
      </c>
      <c r="D263" s="1" t="s">
        <v>123</v>
      </c>
      <c r="E263" t="s">
        <v>234</v>
      </c>
      <c r="F263">
        <v>36.069206000000001</v>
      </c>
      <c r="G263">
        <f t="shared" si="28"/>
        <v>1.5186314950871913</v>
      </c>
      <c r="H263">
        <f t="shared" si="27"/>
        <v>33.008933677827365</v>
      </c>
      <c r="Q263" s="1" t="s">
        <v>129</v>
      </c>
      <c r="R263" s="1" t="s">
        <v>158</v>
      </c>
    </row>
    <row r="265" spans="1:46">
      <c r="E265" s="2" t="str">
        <f>E268</f>
        <v>Tcp1</v>
      </c>
      <c r="G265" s="6" t="s">
        <v>242</v>
      </c>
      <c r="I265">
        <v>31.29</v>
      </c>
      <c r="J265">
        <v>-3.3119999999999998</v>
      </c>
    </row>
    <row r="266" spans="1:46" ht="18">
      <c r="U266" s="4" t="str">
        <f>E265</f>
        <v>Tcp1</v>
      </c>
      <c r="V266" s="2" t="s">
        <v>186</v>
      </c>
      <c r="W266" s="2" t="s">
        <v>187</v>
      </c>
      <c r="X266" s="2"/>
      <c r="Y266" s="4" t="str">
        <f>U266</f>
        <v>Tcp1</v>
      </c>
      <c r="AB266" s="2"/>
    </row>
    <row r="267" spans="1:46" s="2" customFormat="1">
      <c r="A267" s="2" t="s">
        <v>13</v>
      </c>
      <c r="B267" s="2" t="s">
        <v>14</v>
      </c>
      <c r="E267" s="2" t="s">
        <v>15</v>
      </c>
      <c r="F267" s="2" t="s">
        <v>17</v>
      </c>
      <c r="G267" s="2" t="s">
        <v>159</v>
      </c>
      <c r="H267" s="2" t="s">
        <v>160</v>
      </c>
      <c r="I267" s="2" t="s">
        <v>161</v>
      </c>
      <c r="J267" s="2" t="s">
        <v>162</v>
      </c>
      <c r="K267" s="2" t="s">
        <v>163</v>
      </c>
      <c r="L267" s="2" t="s">
        <v>180</v>
      </c>
      <c r="M267" s="2" t="s">
        <v>181</v>
      </c>
      <c r="N267" s="2" t="s">
        <v>182</v>
      </c>
      <c r="O267" s="5" t="s">
        <v>183</v>
      </c>
      <c r="P267" s="5" t="s">
        <v>184</v>
      </c>
      <c r="Q267" s="2" t="s">
        <v>14</v>
      </c>
      <c r="S267" s="5"/>
      <c r="U267" s="2" t="s">
        <v>185</v>
      </c>
      <c r="V267">
        <f>STDEV(Y268:Y274)</f>
        <v>12.410042991435958</v>
      </c>
      <c r="W267"/>
      <c r="X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</row>
    <row r="268" spans="1:46">
      <c r="A268" t="s">
        <v>38</v>
      </c>
      <c r="B268" s="1" t="s">
        <v>127</v>
      </c>
      <c r="C268" s="1" t="s">
        <v>131</v>
      </c>
      <c r="D268" s="1" t="s">
        <v>123</v>
      </c>
      <c r="E268" t="s">
        <v>240</v>
      </c>
      <c r="F268">
        <v>22.75</v>
      </c>
      <c r="G268">
        <f>(F268-I$265)/J$265</f>
        <v>2.5785024154589369</v>
      </c>
      <c r="H268">
        <f t="shared" ref="H268:H331" si="29">10^G268</f>
        <v>378.88064100082829</v>
      </c>
      <c r="I268">
        <f>STDEV(H268:H270)</f>
        <v>31.298222418290155</v>
      </c>
      <c r="J268">
        <f>I268/K268</f>
        <v>8.4338887941966853E-2</v>
      </c>
      <c r="K268">
        <f>AVERAGE(H268:H270)</f>
        <v>371.10072449409455</v>
      </c>
      <c r="L268">
        <f>K268/K$4</f>
        <v>1.3193834834951184</v>
      </c>
      <c r="M268">
        <f>L268/P$268*100</f>
        <v>79.819166489641134</v>
      </c>
      <c r="N268">
        <f>SQRT((J268)^2+(J$4)^2)</f>
        <v>0.21312358341042684</v>
      </c>
      <c r="O268">
        <f>M268*N268</f>
        <v>17.011346787105779</v>
      </c>
      <c r="P268">
        <f>AVERAGE(L268,L271,L274,L277,L280,L283,L286)</f>
        <v>1.6529657493558854</v>
      </c>
      <c r="Q268" s="1" t="s">
        <v>127</v>
      </c>
      <c r="R268" s="1" t="s">
        <v>131</v>
      </c>
      <c r="T268" s="7" t="s">
        <v>127</v>
      </c>
      <c r="U268">
        <f>AVERAGE(Y268:Y274)</f>
        <v>100.00000000000001</v>
      </c>
      <c r="V268">
        <f>STDEV(Y275:Y281)</f>
        <v>6.9358416176507216</v>
      </c>
      <c r="W268">
        <f>TTEST(Y268:Y274,Y275:Y281,2,3)</f>
        <v>2.1596712399137177E-5</v>
      </c>
      <c r="Y268">
        <f>M268</f>
        <v>79.819166489641134</v>
      </c>
      <c r="Z268" t="str">
        <f>Q268</f>
        <v>+/+</v>
      </c>
      <c r="AA268" t="str">
        <f>R268</f>
        <v>P28</v>
      </c>
    </row>
    <row r="269" spans="1:46">
      <c r="A269" t="s">
        <v>39</v>
      </c>
      <c r="B269" s="1" t="s">
        <v>127</v>
      </c>
      <c r="C269" s="1" t="s">
        <v>131</v>
      </c>
      <c r="D269" s="1" t="s">
        <v>123</v>
      </c>
      <c r="E269" t="s">
        <v>240</v>
      </c>
      <c r="F269">
        <v>22.92</v>
      </c>
      <c r="G269">
        <f t="shared" ref="G269:G332" si="30">(F269-I$265)/J$265</f>
        <v>2.5271739130434776</v>
      </c>
      <c r="H269">
        <f t="shared" si="29"/>
        <v>336.64635227765706</v>
      </c>
      <c r="Q269" s="1" t="s">
        <v>127</v>
      </c>
      <c r="R269" s="1" t="s">
        <v>131</v>
      </c>
      <c r="T269" s="7" t="s">
        <v>189</v>
      </c>
      <c r="U269">
        <f>AVERAGE(Y275:Y281)</f>
        <v>58.254776932042851</v>
      </c>
      <c r="V269">
        <f>STDEV(Y282:Y288)</f>
        <v>26.74777891214697</v>
      </c>
      <c r="Y269">
        <f>M271</f>
        <v>104.9082370560285</v>
      </c>
      <c r="Z269" t="str">
        <f>Q271</f>
        <v>+/+</v>
      </c>
      <c r="AA269" t="str">
        <f>R271</f>
        <v>P31</v>
      </c>
    </row>
    <row r="270" spans="1:46">
      <c r="A270" t="s">
        <v>40</v>
      </c>
      <c r="B270" s="1" t="s">
        <v>127</v>
      </c>
      <c r="C270" s="1" t="s">
        <v>131</v>
      </c>
      <c r="D270" s="1" t="s">
        <v>123</v>
      </c>
      <c r="E270" t="s">
        <v>240</v>
      </c>
      <c r="F270">
        <v>22.68</v>
      </c>
      <c r="G270">
        <f t="shared" si="30"/>
        <v>2.5996376811594204</v>
      </c>
      <c r="H270">
        <f t="shared" si="29"/>
        <v>397.77518020379841</v>
      </c>
      <c r="Q270" s="1" t="s">
        <v>127</v>
      </c>
      <c r="R270" s="1" t="s">
        <v>131</v>
      </c>
      <c r="T270" s="7" t="s">
        <v>127</v>
      </c>
      <c r="U270">
        <f>AVERAGE(Y282:Y288)</f>
        <v>100</v>
      </c>
      <c r="V270">
        <f>STDEV(Y289:Y294)</f>
        <v>19.803828336685367</v>
      </c>
      <c r="W270">
        <f>TTEST(Y282:Y288,Y289:Y294,2,3)</f>
        <v>1.5797999577194879E-2</v>
      </c>
      <c r="Y270">
        <f>M274</f>
        <v>111.59251128019723</v>
      </c>
      <c r="Z270" t="str">
        <f>Q274</f>
        <v>+/+</v>
      </c>
      <c r="AA270" t="str">
        <f>R274</f>
        <v>P32</v>
      </c>
    </row>
    <row r="271" spans="1:46">
      <c r="A271" t="s">
        <v>41</v>
      </c>
      <c r="B271" s="1" t="s">
        <v>127</v>
      </c>
      <c r="C271" s="1" t="s">
        <v>132</v>
      </c>
      <c r="D271" s="1" t="s">
        <v>123</v>
      </c>
      <c r="E271" t="s">
        <v>240</v>
      </c>
      <c r="F271">
        <v>23.01</v>
      </c>
      <c r="G271">
        <f t="shared" si="30"/>
        <v>2.4999999999999996</v>
      </c>
      <c r="H271">
        <f t="shared" si="29"/>
        <v>316.22776601683768</v>
      </c>
      <c r="I271">
        <f>STDEV(H271:H273)</f>
        <v>19.715851618844482</v>
      </c>
      <c r="J271">
        <f>I271/K271</f>
        <v>5.8227444972827523E-2</v>
      </c>
      <c r="K271">
        <f>AVERAGE(H271:H273)</f>
        <v>338.60066551168615</v>
      </c>
      <c r="L271">
        <f>K271/K$7</f>
        <v>1.7340972267892301</v>
      </c>
      <c r="M271">
        <f>L271/P$268*100</f>
        <v>104.9082370560285</v>
      </c>
      <c r="N271">
        <f>SQRT((J271)^2+(J$7)^2)</f>
        <v>8.484928858045275E-2</v>
      </c>
      <c r="O271">
        <f>M271*N271</f>
        <v>8.9013892804335093</v>
      </c>
      <c r="Q271" s="1" t="s">
        <v>127</v>
      </c>
      <c r="R271" s="1" t="s">
        <v>132</v>
      </c>
      <c r="T271" s="7" t="s">
        <v>190</v>
      </c>
      <c r="U271">
        <f>AVERAGE(Y289:Y294)</f>
        <v>62.997453791129352</v>
      </c>
      <c r="Y271">
        <f>M277</f>
        <v>96.667466774118012</v>
      </c>
      <c r="Z271" t="str">
        <f>Q277</f>
        <v>+/+</v>
      </c>
      <c r="AA271" t="str">
        <f>R277</f>
        <v>P35</v>
      </c>
    </row>
    <row r="272" spans="1:46">
      <c r="A272" t="s">
        <v>42</v>
      </c>
      <c r="B272" s="1" t="s">
        <v>127</v>
      </c>
      <c r="C272" s="1" t="s">
        <v>132</v>
      </c>
      <c r="D272" s="1" t="s">
        <v>123</v>
      </c>
      <c r="E272" t="s">
        <v>240</v>
      </c>
      <c r="F272">
        <v>22.88</v>
      </c>
      <c r="G272">
        <f t="shared" si="30"/>
        <v>2.5392512077294689</v>
      </c>
      <c r="H272">
        <f t="shared" si="29"/>
        <v>346.13953644552055</v>
      </c>
      <c r="Q272" s="1" t="s">
        <v>127</v>
      </c>
      <c r="R272" s="1" t="s">
        <v>132</v>
      </c>
      <c r="Y272">
        <f>M280</f>
        <v>89.463676939263109</v>
      </c>
      <c r="Z272" t="str">
        <f>Q280</f>
        <v>+/+</v>
      </c>
      <c r="AA272" t="str">
        <f>R280</f>
        <v>P36</v>
      </c>
    </row>
    <row r="273" spans="1:27">
      <c r="A273" t="s">
        <v>43</v>
      </c>
      <c r="B273" s="1" t="s">
        <v>127</v>
      </c>
      <c r="C273" s="1" t="s">
        <v>132</v>
      </c>
      <c r="D273" s="1" t="s">
        <v>123</v>
      </c>
      <c r="E273" t="s">
        <v>240</v>
      </c>
      <c r="F273">
        <v>22.85</v>
      </c>
      <c r="G273">
        <f t="shared" si="30"/>
        <v>2.5483091787439607</v>
      </c>
      <c r="H273">
        <f t="shared" si="29"/>
        <v>353.43469407270021</v>
      </c>
      <c r="Q273" s="1" t="s">
        <v>127</v>
      </c>
      <c r="R273" s="1" t="s">
        <v>132</v>
      </c>
      <c r="Y273">
        <f>M283</f>
        <v>102.36317999430014</v>
      </c>
      <c r="Z273" t="str">
        <f>Q283</f>
        <v>+/+</v>
      </c>
      <c r="AA273" t="str">
        <f>R283</f>
        <v>P40</v>
      </c>
    </row>
    <row r="274" spans="1:27">
      <c r="A274" t="s">
        <v>44</v>
      </c>
      <c r="B274" s="1" t="s">
        <v>127</v>
      </c>
      <c r="C274" s="1" t="s">
        <v>133</v>
      </c>
      <c r="D274" s="1" t="s">
        <v>123</v>
      </c>
      <c r="E274" t="s">
        <v>240</v>
      </c>
      <c r="F274">
        <v>21.91</v>
      </c>
      <c r="G274">
        <f t="shared" si="30"/>
        <v>2.8321256038647342</v>
      </c>
      <c r="H274">
        <f t="shared" si="29"/>
        <v>679.40009594434036</v>
      </c>
      <c r="I274">
        <f>STDEV(H274:H276)</f>
        <v>9.9624697273644891</v>
      </c>
      <c r="J274">
        <f>I274/K274</f>
        <v>1.4426668926770475E-2</v>
      </c>
      <c r="K274">
        <f>AVERAGE(H274:H276)</f>
        <v>690.55925369423915</v>
      </c>
      <c r="L274">
        <f>K274/K$10</f>
        <v>1.8445859903077628</v>
      </c>
      <c r="M274">
        <f>L274/P$268*100</f>
        <v>111.59251128019723</v>
      </c>
      <c r="N274">
        <f>SQRT((J274)^2+(J$10)^2)</f>
        <v>0.14960406059230719</v>
      </c>
      <c r="O274">
        <f>M274*N274</f>
        <v>16.694692819210349</v>
      </c>
      <c r="Q274" s="1" t="s">
        <v>127</v>
      </c>
      <c r="R274" s="1" t="s">
        <v>133</v>
      </c>
      <c r="Y274">
        <f>M286</f>
        <v>115.18576146645192</v>
      </c>
      <c r="Z274" t="str">
        <f>Q286</f>
        <v>+/+</v>
      </c>
      <c r="AA274" t="str">
        <f>R286</f>
        <v>P41</v>
      </c>
    </row>
    <row r="275" spans="1:27">
      <c r="A275" t="s">
        <v>45</v>
      </c>
      <c r="B275" s="1" t="s">
        <v>127</v>
      </c>
      <c r="C275" s="1" t="s">
        <v>133</v>
      </c>
      <c r="D275" s="1" t="s">
        <v>123</v>
      </c>
      <c r="E275" t="s">
        <v>240</v>
      </c>
      <c r="F275">
        <v>21.87</v>
      </c>
      <c r="G275">
        <f t="shared" si="30"/>
        <v>2.8442028985507242</v>
      </c>
      <c r="H275">
        <f t="shared" si="29"/>
        <v>698.55868830937402</v>
      </c>
      <c r="Q275" s="1" t="s">
        <v>127</v>
      </c>
      <c r="R275" s="1" t="s">
        <v>133</v>
      </c>
      <c r="Y275">
        <f>M289</f>
        <v>61.26288190072858</v>
      </c>
      <c r="Z275" t="str">
        <f>Q289</f>
        <v>RSDel/+</v>
      </c>
      <c r="AA275" t="str">
        <f>R289</f>
        <v>P26</v>
      </c>
    </row>
    <row r="276" spans="1:27">
      <c r="A276" t="s">
        <v>46</v>
      </c>
      <c r="B276" s="1" t="s">
        <v>127</v>
      </c>
      <c r="C276" s="1" t="s">
        <v>133</v>
      </c>
      <c r="D276" s="1" t="s">
        <v>123</v>
      </c>
      <c r="E276" t="s">
        <v>240</v>
      </c>
      <c r="F276">
        <v>21.88</v>
      </c>
      <c r="G276">
        <f t="shared" si="30"/>
        <v>2.8411835748792273</v>
      </c>
      <c r="H276">
        <f t="shared" si="29"/>
        <v>693.71897682900328</v>
      </c>
      <c r="Q276" s="1" t="s">
        <v>127</v>
      </c>
      <c r="R276" s="1" t="s">
        <v>133</v>
      </c>
      <c r="Y276">
        <f>M292</f>
        <v>67.52360450680159</v>
      </c>
      <c r="Z276" t="str">
        <f>Q292</f>
        <v>RSDel/+</v>
      </c>
      <c r="AA276" t="str">
        <f>R292</f>
        <v>P27</v>
      </c>
    </row>
    <row r="277" spans="1:27">
      <c r="A277" t="s">
        <v>47</v>
      </c>
      <c r="B277" s="1" t="s">
        <v>127</v>
      </c>
      <c r="C277" s="1" t="s">
        <v>134</v>
      </c>
      <c r="D277" s="1" t="s">
        <v>123</v>
      </c>
      <c r="E277" t="s">
        <v>240</v>
      </c>
      <c r="F277">
        <v>22.26</v>
      </c>
      <c r="G277">
        <f t="shared" si="30"/>
        <v>2.7264492753623184</v>
      </c>
      <c r="H277">
        <f t="shared" si="29"/>
        <v>532.65900729231555</v>
      </c>
      <c r="I277">
        <f>STDEV(H277:H279)</f>
        <v>10.878128572824558</v>
      </c>
      <c r="J277">
        <f>I277/K277</f>
        <v>1.99518154286678E-2</v>
      </c>
      <c r="K277">
        <f>AVERAGE(H277:H279)</f>
        <v>545.21998821191482</v>
      </c>
      <c r="L277">
        <f>K277/K$13</f>
        <v>1.5978801165461511</v>
      </c>
      <c r="M277">
        <f>L277/P$268*100</f>
        <v>96.667466774118012</v>
      </c>
      <c r="N277">
        <f>SQRT((J277)^2+(J$13)^2)</f>
        <v>0.21747862949968594</v>
      </c>
      <c r="O277">
        <f>M277*N277</f>
        <v>21.023108191241612</v>
      </c>
      <c r="Q277" s="1" t="s">
        <v>127</v>
      </c>
      <c r="R277" s="1" t="s">
        <v>134</v>
      </c>
      <c r="Y277">
        <f>M295</f>
        <v>52.398640162691009</v>
      </c>
      <c r="Z277" t="str">
        <f>Q295</f>
        <v>RSDel/+</v>
      </c>
      <c r="AA277" t="str">
        <f>R295</f>
        <v>P29</v>
      </c>
    </row>
    <row r="278" spans="1:27">
      <c r="A278" t="s">
        <v>48</v>
      </c>
      <c r="B278" s="1" t="s">
        <v>127</v>
      </c>
      <c r="C278" s="1" t="s">
        <v>134</v>
      </c>
      <c r="D278" s="1" t="s">
        <v>123</v>
      </c>
      <c r="E278" t="s">
        <v>240</v>
      </c>
      <c r="F278">
        <v>22.21</v>
      </c>
      <c r="G278">
        <f t="shared" si="30"/>
        <v>2.7415458937198065</v>
      </c>
      <c r="H278">
        <f t="shared" si="29"/>
        <v>551.5004786717144</v>
      </c>
      <c r="Q278" s="1" t="s">
        <v>127</v>
      </c>
      <c r="R278" s="1" t="s">
        <v>134</v>
      </c>
      <c r="Y278">
        <f>M298</f>
        <v>66.89717774538714</v>
      </c>
      <c r="Z278" t="str">
        <f>Q298</f>
        <v>RSDel/+</v>
      </c>
      <c r="AA278" t="str">
        <f>R298</f>
        <v>P34</v>
      </c>
    </row>
    <row r="279" spans="1:27">
      <c r="A279" t="s">
        <v>49</v>
      </c>
      <c r="B279" s="1" t="s">
        <v>127</v>
      </c>
      <c r="C279" s="1" t="s">
        <v>134</v>
      </c>
      <c r="D279" s="1" t="s">
        <v>123</v>
      </c>
      <c r="E279" t="s">
        <v>240</v>
      </c>
      <c r="F279">
        <v>22.21</v>
      </c>
      <c r="G279">
        <f t="shared" si="30"/>
        <v>2.7415458937198065</v>
      </c>
      <c r="H279">
        <f t="shared" si="29"/>
        <v>551.5004786717144</v>
      </c>
      <c r="Q279" s="1" t="s">
        <v>127</v>
      </c>
      <c r="R279" s="1" t="s">
        <v>134</v>
      </c>
      <c r="Y279">
        <f>M301</f>
        <v>55.083197695647911</v>
      </c>
      <c r="Z279" t="str">
        <f>Q301</f>
        <v>RSDel/+</v>
      </c>
      <c r="AA279" t="str">
        <f>R301</f>
        <v>P37</v>
      </c>
    </row>
    <row r="280" spans="1:27">
      <c r="A280" t="s">
        <v>50</v>
      </c>
      <c r="B280" s="1" t="s">
        <v>127</v>
      </c>
      <c r="C280" s="1" t="s">
        <v>135</v>
      </c>
      <c r="D280" s="1" t="s">
        <v>123</v>
      </c>
      <c r="E280" t="s">
        <v>240</v>
      </c>
      <c r="F280">
        <v>22.79</v>
      </c>
      <c r="G280">
        <f t="shared" si="30"/>
        <v>2.5664251207729469</v>
      </c>
      <c r="H280">
        <f t="shared" si="29"/>
        <v>368.4895029655903</v>
      </c>
      <c r="I280">
        <f>STDEV(H280:H282)</f>
        <v>7.8481819712162322</v>
      </c>
      <c r="J280">
        <f>I280/K280</f>
        <v>2.0855615018909215E-2</v>
      </c>
      <c r="K280">
        <f>AVERAGE(H280:H282)</f>
        <v>376.31026292442107</v>
      </c>
      <c r="L280">
        <f>K280/K$16</f>
        <v>1.4788039379204188</v>
      </c>
      <c r="M280">
        <f>L280/P$268*100</f>
        <v>89.463676939263109</v>
      </c>
      <c r="N280">
        <f>SQRT((J280)^2+(J$16)^2)</f>
        <v>8.3797165940292587E-2</v>
      </c>
      <c r="O280">
        <f>M280*N280</f>
        <v>7.4968025821081579</v>
      </c>
      <c r="Q280" s="1" t="s">
        <v>127</v>
      </c>
      <c r="R280" s="1" t="s">
        <v>135</v>
      </c>
      <c r="Y280">
        <f>M304</f>
        <v>53.710022754603713</v>
      </c>
      <c r="Z280" t="str">
        <f>Q304</f>
        <v>RSDel/+</v>
      </c>
      <c r="AA280" t="str">
        <f>R304</f>
        <v>P38</v>
      </c>
    </row>
    <row r="281" spans="1:27">
      <c r="A281" t="s">
        <v>51</v>
      </c>
      <c r="B281" s="1" t="s">
        <v>127</v>
      </c>
      <c r="C281" s="1" t="s">
        <v>135</v>
      </c>
      <c r="D281" s="1" t="s">
        <v>123</v>
      </c>
      <c r="E281" t="s">
        <v>240</v>
      </c>
      <c r="F281">
        <v>22.76</v>
      </c>
      <c r="G281">
        <f t="shared" si="30"/>
        <v>2.5754830917874392</v>
      </c>
      <c r="H281">
        <f t="shared" si="29"/>
        <v>376.25570337049095</v>
      </c>
      <c r="Q281" s="1" t="s">
        <v>127</v>
      </c>
      <c r="R281" s="1" t="s">
        <v>135</v>
      </c>
      <c r="Y281">
        <f>M307</f>
        <v>50.90791375844006</v>
      </c>
      <c r="Z281" t="str">
        <f>Q307</f>
        <v>RSDel/+</v>
      </c>
      <c r="AA281" t="str">
        <f>R307</f>
        <v>P45</v>
      </c>
    </row>
    <row r="282" spans="1:27">
      <c r="A282" t="s">
        <v>52</v>
      </c>
      <c r="B282" s="1" t="s">
        <v>127</v>
      </c>
      <c r="C282" s="1" t="s">
        <v>135</v>
      </c>
      <c r="D282" s="1" t="s">
        <v>123</v>
      </c>
      <c r="E282" t="s">
        <v>240</v>
      </c>
      <c r="F282">
        <v>22.73</v>
      </c>
      <c r="G282">
        <f t="shared" si="30"/>
        <v>2.5845410628019323</v>
      </c>
      <c r="H282">
        <f t="shared" si="29"/>
        <v>384.18558243718189</v>
      </c>
      <c r="Q282" s="1" t="s">
        <v>127</v>
      </c>
      <c r="R282" s="1" t="s">
        <v>135</v>
      </c>
      <c r="Y282">
        <f>M310</f>
        <v>120.98731608438618</v>
      </c>
      <c r="Z282" t="str">
        <f>Q310</f>
        <v>+/+</v>
      </c>
      <c r="AA282" t="str">
        <f>R310</f>
        <v>P5</v>
      </c>
    </row>
    <row r="283" spans="1:27">
      <c r="A283" t="s">
        <v>53</v>
      </c>
      <c r="B283" s="1" t="s">
        <v>127</v>
      </c>
      <c r="C283" s="1" t="s">
        <v>136</v>
      </c>
      <c r="D283" s="1" t="s">
        <v>123</v>
      </c>
      <c r="E283" t="s">
        <v>240</v>
      </c>
      <c r="F283">
        <v>22.06</v>
      </c>
      <c r="G283">
        <f t="shared" si="30"/>
        <v>2.7868357487922708</v>
      </c>
      <c r="H283">
        <f t="shared" si="29"/>
        <v>612.11884313661949</v>
      </c>
      <c r="I283">
        <f>STDEV(H283:H285)</f>
        <v>25.542874775049739</v>
      </c>
      <c r="J283">
        <f>I283/K283</f>
        <v>4.1704427988668136E-2</v>
      </c>
      <c r="K283">
        <f>AVERAGE(H283:H285)</f>
        <v>612.47392679717871</v>
      </c>
      <c r="L283">
        <f>K283/K$19</f>
        <v>1.6920283052572971</v>
      </c>
      <c r="M283">
        <f>L283/P$268*100</f>
        <v>102.36317999430014</v>
      </c>
      <c r="N283">
        <f>SQRT((J283)^2+(J$19)^2)</f>
        <v>5.8748387876761357E-2</v>
      </c>
      <c r="O283">
        <f>M283*N283</f>
        <v>6.0136718026038833</v>
      </c>
      <c r="Q283" s="1" t="s">
        <v>127</v>
      </c>
      <c r="R283" s="1" t="s">
        <v>136</v>
      </c>
      <c r="Y283">
        <f>M313</f>
        <v>85.915118193794399</v>
      </c>
      <c r="Z283" t="str">
        <f>Q313</f>
        <v>+/+</v>
      </c>
      <c r="AA283" t="str">
        <f>R313</f>
        <v>P6</v>
      </c>
    </row>
    <row r="284" spans="1:27">
      <c r="A284" t="s">
        <v>54</v>
      </c>
      <c r="B284" s="1" t="s">
        <v>127</v>
      </c>
      <c r="C284" s="1" t="s">
        <v>136</v>
      </c>
      <c r="D284" s="1" t="s">
        <v>123</v>
      </c>
      <c r="E284" t="s">
        <v>240</v>
      </c>
      <c r="F284">
        <v>22.12</v>
      </c>
      <c r="G284">
        <f t="shared" si="30"/>
        <v>2.7687198067632846</v>
      </c>
      <c r="H284">
        <f t="shared" si="29"/>
        <v>587.11044498960507</v>
      </c>
      <c r="Q284" s="1" t="s">
        <v>127</v>
      </c>
      <c r="R284" s="1" t="s">
        <v>136</v>
      </c>
      <c r="Y284">
        <f>M316</f>
        <v>94.318736620689336</v>
      </c>
      <c r="Z284" t="str">
        <f>Q316</f>
        <v>+/+</v>
      </c>
      <c r="AA284" t="str">
        <f>R316</f>
        <v>P11</v>
      </c>
    </row>
    <row r="285" spans="1:27">
      <c r="A285" t="s">
        <v>55</v>
      </c>
      <c r="B285" s="1" t="s">
        <v>127</v>
      </c>
      <c r="C285" s="1" t="s">
        <v>136</v>
      </c>
      <c r="D285" s="1" t="s">
        <v>123</v>
      </c>
      <c r="E285" t="s">
        <v>240</v>
      </c>
      <c r="F285">
        <v>22</v>
      </c>
      <c r="G285">
        <f t="shared" si="30"/>
        <v>2.8049516908212557</v>
      </c>
      <c r="H285">
        <f t="shared" si="29"/>
        <v>638.19249226531144</v>
      </c>
      <c r="Q285" s="1" t="s">
        <v>127</v>
      </c>
      <c r="R285" s="1" t="s">
        <v>136</v>
      </c>
      <c r="Y285">
        <f>M319</f>
        <v>66.776511050402092</v>
      </c>
      <c r="Z285" t="str">
        <f>Q319</f>
        <v>+/+</v>
      </c>
      <c r="AA285" t="str">
        <f>R319</f>
        <v>P12</v>
      </c>
    </row>
    <row r="286" spans="1:27">
      <c r="A286" t="s">
        <v>56</v>
      </c>
      <c r="B286" s="1" t="s">
        <v>127</v>
      </c>
      <c r="C286" s="1" t="s">
        <v>137</v>
      </c>
      <c r="D286" s="1" t="s">
        <v>123</v>
      </c>
      <c r="E286" t="s">
        <v>240</v>
      </c>
      <c r="F286">
        <v>22.3</v>
      </c>
      <c r="G286">
        <f t="shared" si="30"/>
        <v>2.714371980676328</v>
      </c>
      <c r="H286">
        <f t="shared" si="29"/>
        <v>518.05036100237442</v>
      </c>
      <c r="I286">
        <f>STDEV(H286:H288)</f>
        <v>74.747135723043158</v>
      </c>
      <c r="J286">
        <f>I286/K286</f>
        <v>0.1482570170591041</v>
      </c>
      <c r="K286">
        <f>AVERAGE(H286:H288)</f>
        <v>504.17266720835534</v>
      </c>
      <c r="L286">
        <f>K286/K$22</f>
        <v>1.9039811851752197</v>
      </c>
      <c r="M286">
        <f>L286/P$268*100</f>
        <v>115.18576146645192</v>
      </c>
      <c r="N286">
        <f>SQRT((J286)^2+(J$22)^2)</f>
        <v>0.19169336695297592</v>
      </c>
      <c r="O286">
        <f>M286*N286</f>
        <v>22.080346440546524</v>
      </c>
      <c r="Q286" s="1" t="s">
        <v>127</v>
      </c>
      <c r="R286" s="1" t="s">
        <v>137</v>
      </c>
      <c r="Y286">
        <f>M322</f>
        <v>127.86484609762701</v>
      </c>
      <c r="Z286" t="str">
        <f>Q322</f>
        <v>+/+</v>
      </c>
      <c r="AA286" t="str">
        <f>R322</f>
        <v>P19</v>
      </c>
    </row>
    <row r="287" spans="1:27">
      <c r="A287" t="s">
        <v>57</v>
      </c>
      <c r="B287" s="1" t="s">
        <v>127</v>
      </c>
      <c r="C287" s="1" t="s">
        <v>137</v>
      </c>
      <c r="D287" s="1" t="s">
        <v>123</v>
      </c>
      <c r="E287" t="s">
        <v>240</v>
      </c>
      <c r="F287">
        <v>22.59</v>
      </c>
      <c r="G287">
        <f t="shared" si="30"/>
        <v>2.6268115942028984</v>
      </c>
      <c r="H287">
        <f t="shared" si="29"/>
        <v>423.45922095615805</v>
      </c>
      <c r="Q287" s="1" t="s">
        <v>127</v>
      </c>
      <c r="R287" s="1" t="s">
        <v>137</v>
      </c>
      <c r="Y287">
        <f>M325</f>
        <v>131.50277045861662</v>
      </c>
      <c r="Z287" t="str">
        <f>Q325</f>
        <v>+/+</v>
      </c>
      <c r="AA287" t="str">
        <f>R325</f>
        <v>P20</v>
      </c>
    </row>
    <row r="288" spans="1:27">
      <c r="A288" t="s">
        <v>58</v>
      </c>
      <c r="B288" s="1" t="s">
        <v>127</v>
      </c>
      <c r="C288" s="1" t="s">
        <v>137</v>
      </c>
      <c r="D288" s="1" t="s">
        <v>123</v>
      </c>
      <c r="E288" t="s">
        <v>240</v>
      </c>
      <c r="F288">
        <v>22.16</v>
      </c>
      <c r="G288">
        <f t="shared" si="30"/>
        <v>2.7566425120772946</v>
      </c>
      <c r="H288">
        <f t="shared" si="29"/>
        <v>571.00841966653377</v>
      </c>
      <c r="Q288" s="1" t="s">
        <v>127</v>
      </c>
      <c r="R288" s="1" t="s">
        <v>137</v>
      </c>
      <c r="Y288">
        <f>M328</f>
        <v>72.634701494484347</v>
      </c>
      <c r="Z288" t="str">
        <f>Q328</f>
        <v>+/+</v>
      </c>
      <c r="AA288" t="str">
        <f>R328</f>
        <v>P23</v>
      </c>
    </row>
    <row r="289" spans="1:27">
      <c r="A289" t="s">
        <v>59</v>
      </c>
      <c r="B289" s="1" t="s">
        <v>128</v>
      </c>
      <c r="C289" s="1" t="s">
        <v>138</v>
      </c>
      <c r="D289" s="1" t="s">
        <v>123</v>
      </c>
      <c r="E289" t="s">
        <v>240</v>
      </c>
      <c r="F289">
        <v>23.2</v>
      </c>
      <c r="G289">
        <f t="shared" si="30"/>
        <v>2.4426328502415462</v>
      </c>
      <c r="H289">
        <f t="shared" si="29"/>
        <v>277.09765484468141</v>
      </c>
      <c r="I289">
        <f>STDEV(H289:H291)</f>
        <v>9.1499946460839698</v>
      </c>
      <c r="J289">
        <f>I289/K289</f>
        <v>3.2403079067962234E-2</v>
      </c>
      <c r="K289">
        <f>AVERAGE(H289:H291)</f>
        <v>282.38040671668165</v>
      </c>
      <c r="L289">
        <f>K289/K$25</f>
        <v>1.0126544548873893</v>
      </c>
      <c r="M289">
        <f>L289/P$268*100</f>
        <v>61.26288190072858</v>
      </c>
      <c r="N289">
        <f>SQRT((J289)^2+(J$25)^2)</f>
        <v>0.22823346011680415</v>
      </c>
      <c r="O289">
        <f>M289*N289</f>
        <v>13.98223951293042</v>
      </c>
      <c r="Q289" s="1" t="s">
        <v>128</v>
      </c>
      <c r="R289" s="1" t="s">
        <v>138</v>
      </c>
      <c r="Y289">
        <f>M331</f>
        <v>49.139099602987386</v>
      </c>
      <c r="Z289" t="str">
        <f>Q331</f>
        <v>+/RSDel</v>
      </c>
      <c r="AA289" t="str">
        <f>R331</f>
        <v>P7</v>
      </c>
    </row>
    <row r="290" spans="1:27">
      <c r="A290" t="s">
        <v>60</v>
      </c>
      <c r="B290" s="1" t="s">
        <v>128</v>
      </c>
      <c r="C290" s="1" t="s">
        <v>138</v>
      </c>
      <c r="D290" s="1" t="s">
        <v>123</v>
      </c>
      <c r="E290" t="s">
        <v>240</v>
      </c>
      <c r="F290">
        <v>23.2</v>
      </c>
      <c r="G290">
        <f t="shared" si="30"/>
        <v>2.4426328502415462</v>
      </c>
      <c r="H290">
        <f t="shared" si="29"/>
        <v>277.09765484468141</v>
      </c>
      <c r="Q290" s="1" t="s">
        <v>128</v>
      </c>
      <c r="R290" s="1" t="s">
        <v>138</v>
      </c>
      <c r="Y290">
        <f>M334</f>
        <v>89.082219171085981</v>
      </c>
      <c r="Z290" t="str">
        <f>Q334</f>
        <v>+/RSDel</v>
      </c>
      <c r="AA290" t="str">
        <f>R334</f>
        <v>P8</v>
      </c>
    </row>
    <row r="291" spans="1:27">
      <c r="A291" t="s">
        <v>61</v>
      </c>
      <c r="B291" s="1" t="s">
        <v>128</v>
      </c>
      <c r="C291" s="1" t="s">
        <v>138</v>
      </c>
      <c r="D291" s="1" t="s">
        <v>123</v>
      </c>
      <c r="E291" t="s">
        <v>240</v>
      </c>
      <c r="F291">
        <v>23.12</v>
      </c>
      <c r="G291">
        <f t="shared" si="30"/>
        <v>2.4667874396135261</v>
      </c>
      <c r="H291">
        <f t="shared" si="29"/>
        <v>292.94591046068206</v>
      </c>
      <c r="Q291" s="1" t="s">
        <v>128</v>
      </c>
      <c r="R291" s="1" t="s">
        <v>138</v>
      </c>
      <c r="Y291">
        <f>M337</f>
        <v>63.382787444094532</v>
      </c>
      <c r="Z291" t="str">
        <f>Q337</f>
        <v>+/RSDel</v>
      </c>
      <c r="AA291" t="str">
        <f>R337</f>
        <v>P10</v>
      </c>
    </row>
    <row r="292" spans="1:27">
      <c r="A292" t="s">
        <v>62</v>
      </c>
      <c r="B292" s="1" t="s">
        <v>128</v>
      </c>
      <c r="C292" s="1" t="s">
        <v>139</v>
      </c>
      <c r="D292" s="1" t="s">
        <v>123</v>
      </c>
      <c r="E292" t="s">
        <v>240</v>
      </c>
      <c r="F292">
        <v>23.23</v>
      </c>
      <c r="G292">
        <f t="shared" si="30"/>
        <v>2.4335748792270531</v>
      </c>
      <c r="H292">
        <f t="shared" si="29"/>
        <v>271.37815106048799</v>
      </c>
      <c r="I292">
        <f>STDEV(H292:H294)</f>
        <v>2.893496543339948</v>
      </c>
      <c r="J292">
        <f>I292/K292</f>
        <v>1.0637150481589122E-2</v>
      </c>
      <c r="K292">
        <f>AVERAGE(H292:H294)</f>
        <v>272.01801350352599</v>
      </c>
      <c r="L292">
        <f>K292/K$28</f>
        <v>1.1161420552279573</v>
      </c>
      <c r="M292">
        <f>L292/P$268*100</f>
        <v>67.52360450680159</v>
      </c>
      <c r="N292">
        <f>SQRT((J292)^2+(J$28)^2)</f>
        <v>0.11205549312694277</v>
      </c>
      <c r="O292">
        <f>M292*N292</f>
        <v>7.5663908007183069</v>
      </c>
      <c r="Q292" s="1" t="s">
        <v>128</v>
      </c>
      <c r="R292" s="1" t="s">
        <v>139</v>
      </c>
      <c r="Y292">
        <f>M343</f>
        <v>34.336632358385017</v>
      </c>
      <c r="Z292" t="str">
        <f>Q343</f>
        <v>+/RSDel</v>
      </c>
      <c r="AA292" t="str">
        <f>R343</f>
        <v>P15</v>
      </c>
    </row>
    <row r="293" spans="1:27">
      <c r="A293" t="s">
        <v>63</v>
      </c>
      <c r="B293" s="1" t="s">
        <v>128</v>
      </c>
      <c r="C293" s="1" t="s">
        <v>139</v>
      </c>
      <c r="D293" s="1" t="s">
        <v>123</v>
      </c>
      <c r="E293" t="s">
        <v>240</v>
      </c>
      <c r="F293">
        <v>23.21</v>
      </c>
      <c r="G293">
        <f t="shared" si="30"/>
        <v>2.439613526570048</v>
      </c>
      <c r="H293">
        <f t="shared" si="29"/>
        <v>275.17788385939491</v>
      </c>
      <c r="Q293" s="1" t="s">
        <v>128</v>
      </c>
      <c r="R293" s="1" t="s">
        <v>139</v>
      </c>
      <c r="Y293">
        <f>M346</f>
        <v>62.712012502519684</v>
      </c>
      <c r="Z293" t="str">
        <f>Q346</f>
        <v>+/RSDel</v>
      </c>
      <c r="AA293" t="str">
        <f>R346</f>
        <v>P16</v>
      </c>
    </row>
    <row r="294" spans="1:27">
      <c r="A294" t="s">
        <v>64</v>
      </c>
      <c r="B294" s="1" t="s">
        <v>128</v>
      </c>
      <c r="C294" s="1" t="s">
        <v>139</v>
      </c>
      <c r="D294" s="1" t="s">
        <v>123</v>
      </c>
      <c r="E294" t="s">
        <v>240</v>
      </c>
      <c r="F294">
        <v>23.24</v>
      </c>
      <c r="G294">
        <f t="shared" si="30"/>
        <v>2.4305555555555558</v>
      </c>
      <c r="H294">
        <f t="shared" si="29"/>
        <v>269.49800559069502</v>
      </c>
      <c r="Q294" s="1" t="s">
        <v>128</v>
      </c>
      <c r="R294" s="1" t="s">
        <v>139</v>
      </c>
      <c r="Y294">
        <f>M349</f>
        <v>79.331971667703556</v>
      </c>
      <c r="Z294" t="str">
        <f>Q349</f>
        <v>+/RSDel</v>
      </c>
      <c r="AA294" t="str">
        <f>R349</f>
        <v>P21</v>
      </c>
    </row>
    <row r="295" spans="1:27">
      <c r="A295" t="s">
        <v>65</v>
      </c>
      <c r="B295" s="1" t="s">
        <v>128</v>
      </c>
      <c r="C295" s="1" t="s">
        <v>140</v>
      </c>
      <c r="D295" s="1" t="s">
        <v>123</v>
      </c>
      <c r="E295" t="s">
        <v>240</v>
      </c>
      <c r="F295">
        <v>23.22</v>
      </c>
      <c r="G295">
        <f t="shared" si="30"/>
        <v>2.4365942028985508</v>
      </c>
      <c r="H295">
        <f t="shared" si="29"/>
        <v>273.27141331376106</v>
      </c>
      <c r="I295">
        <f>STDEV(H295:H297)</f>
        <v>4.0071501295687311</v>
      </c>
      <c r="J295">
        <f>I295/K295</f>
        <v>1.4426668926770051E-2</v>
      </c>
      <c r="K295">
        <f>AVERAGE(H295:H297)</f>
        <v>277.75990077190198</v>
      </c>
      <c r="L295">
        <f>K295/K$31</f>
        <v>0.86613157501751936</v>
      </c>
      <c r="M295">
        <f>L295/P$268*100</f>
        <v>52.398640162691009</v>
      </c>
      <c r="N295">
        <f>SQRT((J295)^2+(J$31)^2)</f>
        <v>2.8477262835995526E-2</v>
      </c>
      <c r="O295">
        <f>M295*N295</f>
        <v>1.4921698481617032</v>
      </c>
      <c r="Q295" s="1" t="s">
        <v>128</v>
      </c>
      <c r="R295" s="1" t="s">
        <v>140</v>
      </c>
    </row>
    <row r="296" spans="1:27">
      <c r="A296" t="s">
        <v>66</v>
      </c>
      <c r="B296" s="1" t="s">
        <v>128</v>
      </c>
      <c r="C296" s="1" t="s">
        <v>140</v>
      </c>
      <c r="D296" s="1" t="s">
        <v>123</v>
      </c>
      <c r="E296" t="s">
        <v>240</v>
      </c>
      <c r="F296">
        <v>23.18</v>
      </c>
      <c r="G296">
        <f t="shared" si="30"/>
        <v>2.4486714975845412</v>
      </c>
      <c r="H296">
        <f t="shared" si="29"/>
        <v>280.97746994217209</v>
      </c>
      <c r="Q296" s="1" t="s">
        <v>128</v>
      </c>
      <c r="R296" s="1" t="s">
        <v>140</v>
      </c>
    </row>
    <row r="297" spans="1:27">
      <c r="A297" t="s">
        <v>67</v>
      </c>
      <c r="B297" s="1" t="s">
        <v>128</v>
      </c>
      <c r="C297" s="1" t="s">
        <v>140</v>
      </c>
      <c r="D297" s="1" t="s">
        <v>123</v>
      </c>
      <c r="E297" t="s">
        <v>240</v>
      </c>
      <c r="F297">
        <v>23.19</v>
      </c>
      <c r="G297">
        <f t="shared" si="30"/>
        <v>2.445652173913043</v>
      </c>
      <c r="H297">
        <f t="shared" si="29"/>
        <v>279.03081905977274</v>
      </c>
      <c r="Q297" s="1" t="s">
        <v>128</v>
      </c>
      <c r="R297" s="1" t="s">
        <v>140</v>
      </c>
    </row>
    <row r="298" spans="1:27">
      <c r="A298" t="s">
        <v>68</v>
      </c>
      <c r="B298" s="1" t="s">
        <v>128</v>
      </c>
      <c r="C298" s="1" t="s">
        <v>141</v>
      </c>
      <c r="D298" s="1" t="s">
        <v>123</v>
      </c>
      <c r="E298" t="s">
        <v>240</v>
      </c>
      <c r="F298">
        <v>23.93</v>
      </c>
      <c r="G298">
        <f t="shared" si="30"/>
        <v>2.2222222222222223</v>
      </c>
      <c r="H298">
        <f t="shared" si="29"/>
        <v>166.81005372000601</v>
      </c>
      <c r="I298">
        <f>STDEV(H298:H300)</f>
        <v>69.464211062938531</v>
      </c>
      <c r="J298">
        <f>I298/K298</f>
        <v>0.28135916720227017</v>
      </c>
      <c r="K298">
        <f>AVERAGE(H298:H300)</f>
        <v>246.88803195454602</v>
      </c>
      <c r="L298">
        <f>K298/K$34</f>
        <v>1.105787435416977</v>
      </c>
      <c r="M298">
        <f>L298/P$268*100</f>
        <v>66.89717774538714</v>
      </c>
      <c r="N298">
        <f>SQRT((J298)^2+(J$34)^2)</f>
        <v>0.29360109917587174</v>
      </c>
      <c r="O298">
        <f>M298*N298</f>
        <v>19.64108491780933</v>
      </c>
      <c r="Q298" s="1" t="s">
        <v>128</v>
      </c>
      <c r="R298" s="1" t="s">
        <v>141</v>
      </c>
    </row>
    <row r="299" spans="1:27">
      <c r="A299" t="s">
        <v>69</v>
      </c>
      <c r="B299" s="1" t="s">
        <v>128</v>
      </c>
      <c r="C299" s="1" t="s">
        <v>141</v>
      </c>
      <c r="D299" s="1" t="s">
        <v>123</v>
      </c>
      <c r="E299" t="s">
        <v>240</v>
      </c>
      <c r="F299">
        <v>23.13</v>
      </c>
      <c r="G299">
        <f t="shared" si="30"/>
        <v>2.4637681159420293</v>
      </c>
      <c r="H299">
        <f t="shared" si="29"/>
        <v>290.91634056238837</v>
      </c>
      <c r="Q299" s="1" t="s">
        <v>128</v>
      </c>
      <c r="R299" s="1" t="s">
        <v>141</v>
      </c>
    </row>
    <row r="300" spans="1:27">
      <c r="A300" t="s">
        <v>70</v>
      </c>
      <c r="B300" s="1" t="s">
        <v>128</v>
      </c>
      <c r="C300" s="1" t="s">
        <v>141</v>
      </c>
      <c r="D300" s="1" t="s">
        <v>123</v>
      </c>
      <c r="E300" t="s">
        <v>240</v>
      </c>
      <c r="F300">
        <v>23.17</v>
      </c>
      <c r="G300">
        <f t="shared" si="30"/>
        <v>2.451690821256038</v>
      </c>
      <c r="H300">
        <f t="shared" si="29"/>
        <v>282.93770158124374</v>
      </c>
      <c r="Q300" s="1" t="s">
        <v>128</v>
      </c>
      <c r="R300" s="1" t="s">
        <v>141</v>
      </c>
    </row>
    <row r="301" spans="1:27">
      <c r="A301" t="s">
        <v>71</v>
      </c>
      <c r="B301" s="1" t="s">
        <v>128</v>
      </c>
      <c r="C301" s="1" t="s">
        <v>142</v>
      </c>
      <c r="D301" s="1" t="s">
        <v>123</v>
      </c>
      <c r="E301" t="s">
        <v>240</v>
      </c>
      <c r="F301">
        <v>22.59</v>
      </c>
      <c r="G301">
        <f t="shared" si="30"/>
        <v>2.6268115942028984</v>
      </c>
      <c r="H301">
        <f t="shared" si="29"/>
        <v>423.45922095615805</v>
      </c>
      <c r="I301">
        <f>STDEV(H301:H303)</f>
        <v>24.17435273843952</v>
      </c>
      <c r="J301">
        <f>I301/K301</f>
        <v>5.4575247370875268E-2</v>
      </c>
      <c r="K301">
        <f>AVERAGE(H301:H303)</f>
        <v>442.95452431316789</v>
      </c>
      <c r="L301">
        <f>K301/K$37</f>
        <v>0.91050639155905033</v>
      </c>
      <c r="M301">
        <f>L301/P$268*100</f>
        <v>55.083197695647911</v>
      </c>
      <c r="N301">
        <f>SQRT((J301)^2+(J$37)^2)</f>
        <v>0.18408280808946237</v>
      </c>
      <c r="O301">
        <f>M301*N301</f>
        <v>10.13986971036187</v>
      </c>
      <c r="Q301" s="1" t="s">
        <v>128</v>
      </c>
      <c r="R301" s="1" t="s">
        <v>142</v>
      </c>
    </row>
    <row r="302" spans="1:27">
      <c r="A302" t="s">
        <v>72</v>
      </c>
      <c r="B302" s="1" t="s">
        <v>128</v>
      </c>
      <c r="C302" s="1" t="s">
        <v>142</v>
      </c>
      <c r="D302" s="1" t="s">
        <v>123</v>
      </c>
      <c r="E302" t="s">
        <v>240</v>
      </c>
      <c r="F302">
        <v>22.55</v>
      </c>
      <c r="G302">
        <f t="shared" si="30"/>
        <v>2.6388888888888884</v>
      </c>
      <c r="H302">
        <f t="shared" si="29"/>
        <v>435.40046536566484</v>
      </c>
      <c r="Q302" s="1" t="s">
        <v>128</v>
      </c>
      <c r="R302" s="1" t="s">
        <v>142</v>
      </c>
    </row>
    <row r="303" spans="1:27">
      <c r="A303" t="s">
        <v>73</v>
      </c>
      <c r="B303" s="1" t="s">
        <v>128</v>
      </c>
      <c r="C303" s="1" t="s">
        <v>142</v>
      </c>
      <c r="D303" s="1" t="s">
        <v>123</v>
      </c>
      <c r="E303" t="s">
        <v>240</v>
      </c>
      <c r="F303">
        <v>22.44</v>
      </c>
      <c r="G303">
        <f t="shared" si="30"/>
        <v>2.6721014492753619</v>
      </c>
      <c r="H303">
        <f t="shared" si="29"/>
        <v>470.00388661768085</v>
      </c>
      <c r="Q303" s="1" t="s">
        <v>128</v>
      </c>
      <c r="R303" s="1" t="s">
        <v>142</v>
      </c>
    </row>
    <row r="304" spans="1:27">
      <c r="A304" t="s">
        <v>74</v>
      </c>
      <c r="B304" s="1" t="s">
        <v>128</v>
      </c>
      <c r="C304" s="1" t="s">
        <v>143</v>
      </c>
      <c r="D304" s="1" t="s">
        <v>123</v>
      </c>
      <c r="E304" t="s">
        <v>240</v>
      </c>
      <c r="F304">
        <v>23.51</v>
      </c>
      <c r="G304">
        <f t="shared" si="30"/>
        <v>2.3490338164251203</v>
      </c>
      <c r="H304">
        <f t="shared" si="29"/>
        <v>223.37461471415315</v>
      </c>
      <c r="I304">
        <f>STDEV(H304:H306)</f>
        <v>22.613933186759592</v>
      </c>
      <c r="J304">
        <f>I304/K304</f>
        <v>0.10587285285040179</v>
      </c>
      <c r="K304">
        <f>AVERAGE(H304:H306)</f>
        <v>213.59520007185461</v>
      </c>
      <c r="L304">
        <f>K304/K$40</f>
        <v>0.88780828010485191</v>
      </c>
      <c r="M304">
        <f>L304/P$268*100</f>
        <v>53.710022754603713</v>
      </c>
      <c r="N304">
        <f>SQRT((J304)^2+(J$40)^2)</f>
        <v>0.1844660708810234</v>
      </c>
      <c r="O304">
        <f>M304*N304</f>
        <v>9.9076768644721085</v>
      </c>
      <c r="Q304" s="1" t="s">
        <v>128</v>
      </c>
      <c r="R304" s="1" t="s">
        <v>143</v>
      </c>
    </row>
    <row r="305" spans="1:18">
      <c r="A305" t="s">
        <v>75</v>
      </c>
      <c r="B305" s="1" t="s">
        <v>128</v>
      </c>
      <c r="C305" s="1" t="s">
        <v>143</v>
      </c>
      <c r="D305" s="1" t="s">
        <v>123</v>
      </c>
      <c r="E305" t="s">
        <v>240</v>
      </c>
      <c r="F305">
        <v>23.47</v>
      </c>
      <c r="G305">
        <f t="shared" si="30"/>
        <v>2.3611111111111112</v>
      </c>
      <c r="H305">
        <f t="shared" si="29"/>
        <v>229.6736176338637</v>
      </c>
      <c r="Q305" s="1" t="s">
        <v>128</v>
      </c>
      <c r="R305" s="1" t="s">
        <v>143</v>
      </c>
    </row>
    <row r="306" spans="1:18">
      <c r="A306" t="s">
        <v>76</v>
      </c>
      <c r="B306" s="1" t="s">
        <v>128</v>
      </c>
      <c r="C306" s="1" t="s">
        <v>143</v>
      </c>
      <c r="D306" s="1" t="s">
        <v>123</v>
      </c>
      <c r="E306" t="s">
        <v>240</v>
      </c>
      <c r="F306">
        <v>23.76</v>
      </c>
      <c r="G306">
        <f t="shared" si="30"/>
        <v>2.2735507246376807</v>
      </c>
      <c r="H306">
        <f t="shared" si="29"/>
        <v>187.73736786754699</v>
      </c>
      <c r="Q306" s="1" t="s">
        <v>128</v>
      </c>
      <c r="R306" s="1" t="s">
        <v>143</v>
      </c>
    </row>
    <row r="307" spans="1:18">
      <c r="A307" t="s">
        <v>77</v>
      </c>
      <c r="B307" s="1" t="s">
        <v>128</v>
      </c>
      <c r="C307" s="1" t="s">
        <v>144</v>
      </c>
      <c r="D307" s="1" t="s">
        <v>123</v>
      </c>
      <c r="E307" t="s">
        <v>240</v>
      </c>
      <c r="F307">
        <v>23.43</v>
      </c>
      <c r="G307">
        <f t="shared" si="30"/>
        <v>2.3731884057971016</v>
      </c>
      <c r="H307">
        <f t="shared" si="29"/>
        <v>236.150247889757</v>
      </c>
      <c r="I307">
        <f>STDEV(H307:H309)</f>
        <v>7.4346879045552727</v>
      </c>
      <c r="J307">
        <f>I307/K307</f>
        <v>3.1399697926485129E-2</v>
      </c>
      <c r="K307">
        <f>AVERAGE(H307:H309)</f>
        <v>236.77577796964206</v>
      </c>
      <c r="L307">
        <f>K307/K$43</f>
        <v>0.84149037813864669</v>
      </c>
      <c r="M307">
        <f>L307/P$268*100</f>
        <v>50.90791375844006</v>
      </c>
      <c r="N307">
        <f>SQRT((J307)^2+(J$43)^2)</f>
        <v>9.1889125772776858E-2</v>
      </c>
      <c r="O307">
        <f>M307*N307</f>
        <v>4.6778836901789758</v>
      </c>
      <c r="Q307" s="1" t="s">
        <v>128</v>
      </c>
      <c r="R307" s="1" t="s">
        <v>144</v>
      </c>
    </row>
    <row r="308" spans="1:18">
      <c r="A308" t="s">
        <v>78</v>
      </c>
      <c r="B308" s="1" t="s">
        <v>128</v>
      </c>
      <c r="C308" s="1" t="s">
        <v>144</v>
      </c>
      <c r="D308" s="1" t="s">
        <v>123</v>
      </c>
      <c r="E308" t="s">
        <v>240</v>
      </c>
      <c r="F308">
        <v>23.38</v>
      </c>
      <c r="G308">
        <f t="shared" si="30"/>
        <v>2.3882850241545897</v>
      </c>
      <c r="H308">
        <f t="shared" si="29"/>
        <v>244.5034683853055</v>
      </c>
      <c r="Q308" s="1" t="s">
        <v>128</v>
      </c>
      <c r="R308" s="1" t="s">
        <v>144</v>
      </c>
    </row>
    <row r="309" spans="1:18">
      <c r="A309" t="s">
        <v>79</v>
      </c>
      <c r="B309" s="1" t="s">
        <v>128</v>
      </c>
      <c r="C309" s="1" t="s">
        <v>144</v>
      </c>
      <c r="D309" s="1" t="s">
        <v>123</v>
      </c>
      <c r="E309" t="s">
        <v>240</v>
      </c>
      <c r="F309">
        <v>23.47</v>
      </c>
      <c r="G309">
        <f t="shared" si="30"/>
        <v>2.3611111111111112</v>
      </c>
      <c r="H309">
        <f t="shared" si="29"/>
        <v>229.6736176338637</v>
      </c>
      <c r="Q309" s="1" t="s">
        <v>128</v>
      </c>
      <c r="R309" s="1" t="s">
        <v>144</v>
      </c>
    </row>
    <row r="310" spans="1:18">
      <c r="A310" t="s">
        <v>80</v>
      </c>
      <c r="B310" s="1" t="s">
        <v>127</v>
      </c>
      <c r="C310" s="1" t="s">
        <v>145</v>
      </c>
      <c r="D310" s="1" t="s">
        <v>123</v>
      </c>
      <c r="E310" t="s">
        <v>240</v>
      </c>
      <c r="F310">
        <v>23.14</v>
      </c>
      <c r="G310">
        <f t="shared" si="30"/>
        <v>2.4607487922705311</v>
      </c>
      <c r="H310">
        <f t="shared" si="29"/>
        <v>288.90083180584389</v>
      </c>
      <c r="I310">
        <f>STDEV(H310:H312)</f>
        <v>3.0987381958550078</v>
      </c>
      <c r="J310">
        <f>I310/K310</f>
        <v>1.0601994602229456E-2</v>
      </c>
      <c r="K310">
        <f>AVERAGE(H310:H312)</f>
        <v>292.27879395480784</v>
      </c>
      <c r="L310">
        <f>K310/K$46</f>
        <v>2.517234881197794</v>
      </c>
      <c r="M310">
        <f>L310/P$310*100</f>
        <v>120.98731608438618</v>
      </c>
      <c r="N310">
        <f>SQRT((J310)^2+(J$46)^2)</f>
        <v>0.12729564085694439</v>
      </c>
      <c r="O310">
        <f>M310*N310</f>
        <v>15.401157936523635</v>
      </c>
      <c r="P310">
        <f>AVERAGE(L310,L313,L316,L319,L322,L325,L328)</f>
        <v>2.0805775040435432</v>
      </c>
      <c r="Q310" s="1" t="s">
        <v>127</v>
      </c>
      <c r="R310" s="1" t="s">
        <v>145</v>
      </c>
    </row>
    <row r="311" spans="1:18">
      <c r="A311" t="s">
        <v>81</v>
      </c>
      <c r="B311" s="1" t="s">
        <v>127</v>
      </c>
      <c r="C311" s="1" t="s">
        <v>145</v>
      </c>
      <c r="D311" s="1" t="s">
        <v>123</v>
      </c>
      <c r="E311" t="s">
        <v>240</v>
      </c>
      <c r="F311">
        <v>23.11</v>
      </c>
      <c r="G311">
        <f t="shared" si="30"/>
        <v>2.4698067632850242</v>
      </c>
      <c r="H311">
        <f t="shared" si="29"/>
        <v>294.98963959789756</v>
      </c>
      <c r="Q311" s="1" t="s">
        <v>127</v>
      </c>
      <c r="R311" s="1" t="s">
        <v>145</v>
      </c>
    </row>
    <row r="312" spans="1:18">
      <c r="A312" t="s">
        <v>82</v>
      </c>
      <c r="B312" s="1" t="s">
        <v>127</v>
      </c>
      <c r="C312" s="1" t="s">
        <v>145</v>
      </c>
      <c r="D312" s="1" t="s">
        <v>123</v>
      </c>
      <c r="E312" t="s">
        <v>240</v>
      </c>
      <c r="F312">
        <v>23.12</v>
      </c>
      <c r="G312">
        <f t="shared" si="30"/>
        <v>2.4667874396135261</v>
      </c>
      <c r="H312">
        <f t="shared" si="29"/>
        <v>292.94591046068206</v>
      </c>
      <c r="Q312" s="1" t="s">
        <v>127</v>
      </c>
      <c r="R312" s="1" t="s">
        <v>145</v>
      </c>
    </row>
    <row r="313" spans="1:18">
      <c r="A313" t="s">
        <v>83</v>
      </c>
      <c r="B313" s="1" t="s">
        <v>127</v>
      </c>
      <c r="C313" s="1" t="s">
        <v>146</v>
      </c>
      <c r="D313" s="1" t="s">
        <v>123</v>
      </c>
      <c r="E313" t="s">
        <v>240</v>
      </c>
      <c r="F313">
        <v>24.79</v>
      </c>
      <c r="G313">
        <f t="shared" si="30"/>
        <v>1.96256038647343</v>
      </c>
      <c r="H313">
        <f t="shared" si="29"/>
        <v>91.740348688378162</v>
      </c>
      <c r="I313">
        <f>STDEV(H313:H315)</f>
        <v>0.63780823190855496</v>
      </c>
      <c r="J313">
        <f>I313/K313</f>
        <v>6.9522076737016667E-3</v>
      </c>
      <c r="K313">
        <f>AVERAGE(H313:H315)</f>
        <v>91.741826746806211</v>
      </c>
      <c r="L313">
        <f>K313/K$49</f>
        <v>1.7875306217125078</v>
      </c>
      <c r="M313">
        <f>L313/P$310*100</f>
        <v>85.915118193794399</v>
      </c>
      <c r="N313">
        <f>SQRT((J313)^2+(J$49)^2)</f>
        <v>0.15033700312975198</v>
      </c>
      <c r="O313">
        <f>M313*N313</f>
        <v>12.91622139279348</v>
      </c>
      <c r="Q313" s="1" t="s">
        <v>127</v>
      </c>
      <c r="R313" s="1" t="s">
        <v>146</v>
      </c>
    </row>
    <row r="314" spans="1:18">
      <c r="A314" t="s">
        <v>84</v>
      </c>
      <c r="B314" s="1" t="s">
        <v>127</v>
      </c>
      <c r="C314" s="1" t="s">
        <v>146</v>
      </c>
      <c r="D314" s="1" t="s">
        <v>123</v>
      </c>
      <c r="E314" t="s">
        <v>240</v>
      </c>
      <c r="F314">
        <v>24.78</v>
      </c>
      <c r="G314">
        <f t="shared" si="30"/>
        <v>1.9655797101449271</v>
      </c>
      <c r="H314">
        <f t="shared" si="29"/>
        <v>92.380372723456361</v>
      </c>
      <c r="Q314" s="1" t="s">
        <v>127</v>
      </c>
      <c r="R314" s="1" t="s">
        <v>146</v>
      </c>
    </row>
    <row r="315" spans="1:18">
      <c r="A315" t="s">
        <v>85</v>
      </c>
      <c r="B315" s="1" t="s">
        <v>127</v>
      </c>
      <c r="C315" s="1" t="s">
        <v>146</v>
      </c>
      <c r="D315" s="1" t="s">
        <v>123</v>
      </c>
      <c r="E315" t="s">
        <v>240</v>
      </c>
      <c r="F315">
        <v>24.8</v>
      </c>
      <c r="G315">
        <f t="shared" si="30"/>
        <v>1.9595410628019321</v>
      </c>
      <c r="H315">
        <f t="shared" si="29"/>
        <v>91.104758828584124</v>
      </c>
      <c r="Q315" s="1" t="s">
        <v>127</v>
      </c>
      <c r="R315" s="1" t="s">
        <v>146</v>
      </c>
    </row>
    <row r="316" spans="1:18">
      <c r="A316" t="s">
        <v>86</v>
      </c>
      <c r="B316" s="1" t="s">
        <v>127</v>
      </c>
      <c r="C316" s="1" t="s">
        <v>147</v>
      </c>
      <c r="D316" s="1" t="s">
        <v>123</v>
      </c>
      <c r="E316" t="s">
        <v>240</v>
      </c>
      <c r="F316">
        <v>23.43</v>
      </c>
      <c r="G316">
        <f t="shared" si="30"/>
        <v>2.3731884057971016</v>
      </c>
      <c r="H316">
        <f t="shared" si="29"/>
        <v>236.150247889757</v>
      </c>
      <c r="I316">
        <f>STDEV(H316:H318)</f>
        <v>6.7309815757838898</v>
      </c>
      <c r="J316">
        <f>I316/K316</f>
        <v>2.8760404631150108E-2</v>
      </c>
      <c r="K316">
        <f>AVERAGE(H316:H318)</f>
        <v>234.0364004647428</v>
      </c>
      <c r="L316">
        <f>K316/K$52</f>
        <v>1.9623744162281416</v>
      </c>
      <c r="M316">
        <f>L316/P$310*100</f>
        <v>94.318736620689336</v>
      </c>
      <c r="N316">
        <f>SQRT((J316)^2+(J$52)^2)</f>
        <v>0.21085335387337373</v>
      </c>
      <c r="O316">
        <f>M316*N316</f>
        <v>19.887421949571742</v>
      </c>
      <c r="Q316" s="1" t="s">
        <v>127</v>
      </c>
      <c r="R316" s="1" t="s">
        <v>147</v>
      </c>
    </row>
    <row r="317" spans="1:18">
      <c r="A317" t="s">
        <v>87</v>
      </c>
      <c r="B317" s="1" t="s">
        <v>127</v>
      </c>
      <c r="C317" s="1" t="s">
        <v>147</v>
      </c>
      <c r="D317" s="1" t="s">
        <v>123</v>
      </c>
      <c r="E317" t="s">
        <v>240</v>
      </c>
      <c r="F317">
        <v>23.49</v>
      </c>
      <c r="G317">
        <f t="shared" si="30"/>
        <v>2.3550724637681162</v>
      </c>
      <c r="H317">
        <f t="shared" si="29"/>
        <v>226.50222040626926</v>
      </c>
      <c r="Q317" s="1" t="s">
        <v>127</v>
      </c>
      <c r="R317" s="1" t="s">
        <v>147</v>
      </c>
    </row>
    <row r="318" spans="1:18">
      <c r="A318" t="s">
        <v>88</v>
      </c>
      <c r="B318" s="1" t="s">
        <v>127</v>
      </c>
      <c r="C318" s="1" t="s">
        <v>147</v>
      </c>
      <c r="D318" s="1" t="s">
        <v>123</v>
      </c>
      <c r="E318" t="s">
        <v>240</v>
      </c>
      <c r="F318">
        <v>23.41</v>
      </c>
      <c r="G318">
        <f t="shared" si="30"/>
        <v>2.3792270531400965</v>
      </c>
      <c r="H318">
        <f t="shared" si="29"/>
        <v>239.45673309820219</v>
      </c>
      <c r="Q318" s="1" t="s">
        <v>127</v>
      </c>
      <c r="R318" s="1" t="s">
        <v>147</v>
      </c>
    </row>
    <row r="319" spans="1:18">
      <c r="A319" t="s">
        <v>89</v>
      </c>
      <c r="B319" s="1" t="s">
        <v>127</v>
      </c>
      <c r="C319" s="1" t="s">
        <v>148</v>
      </c>
      <c r="D319" s="1" t="s">
        <v>123</v>
      </c>
      <c r="E319" t="s">
        <v>240</v>
      </c>
      <c r="F319">
        <v>24.44</v>
      </c>
      <c r="G319">
        <f t="shared" si="30"/>
        <v>2.0682367149758449</v>
      </c>
      <c r="H319">
        <f t="shared" si="29"/>
        <v>117.01370078708973</v>
      </c>
      <c r="I319">
        <f>STDEV(H319:H321)</f>
        <v>5.937197926115986</v>
      </c>
      <c r="J319">
        <f>I319/K319</f>
        <v>5.1881425314221172E-2</v>
      </c>
      <c r="K319">
        <f>AVERAGE(H319:H321)</f>
        <v>114.43783377494346</v>
      </c>
      <c r="L319">
        <f>K319/K$55</f>
        <v>1.3893370668998166</v>
      </c>
      <c r="M319">
        <f>L319/P$310*100</f>
        <v>66.776511050402092</v>
      </c>
      <c r="N319">
        <f>SQRT((J319)^2+(J$55)^2)</f>
        <v>8.6629458519903668E-2</v>
      </c>
      <c r="O319">
        <f>M319*N319</f>
        <v>5.7848129941446969</v>
      </c>
      <c r="Q319" s="1" t="s">
        <v>127</v>
      </c>
      <c r="R319" s="1" t="s">
        <v>148</v>
      </c>
    </row>
    <row r="320" spans="1:18">
      <c r="A320" t="s">
        <v>90</v>
      </c>
      <c r="B320" s="1" t="s">
        <v>127</v>
      </c>
      <c r="C320" s="1" t="s">
        <v>148</v>
      </c>
      <c r="D320" s="1" t="s">
        <v>123</v>
      </c>
      <c r="E320" t="s">
        <v>240</v>
      </c>
      <c r="F320">
        <v>24.56</v>
      </c>
      <c r="G320">
        <f t="shared" si="30"/>
        <v>2.0320048309178746</v>
      </c>
      <c r="H320">
        <f t="shared" si="29"/>
        <v>107.64771878643279</v>
      </c>
      <c r="Q320" s="1" t="s">
        <v>127</v>
      </c>
      <c r="R320" s="1" t="s">
        <v>148</v>
      </c>
    </row>
    <row r="321" spans="1:18">
      <c r="A321" t="s">
        <v>91</v>
      </c>
      <c r="B321" s="1" t="s">
        <v>127</v>
      </c>
      <c r="C321" s="1" t="s">
        <v>148</v>
      </c>
      <c r="D321" s="1" t="s">
        <v>123</v>
      </c>
      <c r="E321" t="s">
        <v>240</v>
      </c>
      <c r="F321">
        <v>24.42</v>
      </c>
      <c r="G321">
        <f t="shared" si="30"/>
        <v>2.0742753623188399</v>
      </c>
      <c r="H321">
        <f t="shared" si="29"/>
        <v>118.65208175130785</v>
      </c>
      <c r="Q321" s="1" t="s">
        <v>127</v>
      </c>
      <c r="R321" s="1" t="s">
        <v>148</v>
      </c>
    </row>
    <row r="322" spans="1:18">
      <c r="A322" t="s">
        <v>92</v>
      </c>
      <c r="B322" s="1" t="s">
        <v>127</v>
      </c>
      <c r="C322" s="1" t="s">
        <v>149</v>
      </c>
      <c r="D322" s="1" t="s">
        <v>123</v>
      </c>
      <c r="E322" t="s">
        <v>240</v>
      </c>
      <c r="F322">
        <v>23.07</v>
      </c>
      <c r="G322">
        <f t="shared" si="30"/>
        <v>2.4818840579710142</v>
      </c>
      <c r="H322">
        <f t="shared" si="29"/>
        <v>303.30813453291614</v>
      </c>
      <c r="I322">
        <f>STDEV(H322:H324)</f>
        <v>3.2532703201848538</v>
      </c>
      <c r="J322">
        <f>I322/K322</f>
        <v>1.0601994602229365E-2</v>
      </c>
      <c r="K322">
        <f>AVERAGE(H322:H324)</f>
        <v>306.85455352908434</v>
      </c>
      <c r="L322">
        <f>K322/K$58</f>
        <v>2.6603272234871258</v>
      </c>
      <c r="M322">
        <f>L322/P$310*100</f>
        <v>127.86484609762701</v>
      </c>
      <c r="N322">
        <f>SQRT((J322)^2+(J$58)^2)</f>
        <v>9.3588017603437046E-2</v>
      </c>
      <c r="O322">
        <f>M322*N322</f>
        <v>11.966617467445484</v>
      </c>
      <c r="Q322" s="1" t="s">
        <v>127</v>
      </c>
      <c r="R322" s="1" t="s">
        <v>149</v>
      </c>
    </row>
    <row r="323" spans="1:18">
      <c r="A323" t="s">
        <v>93</v>
      </c>
      <c r="B323" s="1" t="s">
        <v>127</v>
      </c>
      <c r="C323" s="1" t="s">
        <v>149</v>
      </c>
      <c r="D323" s="1" t="s">
        <v>123</v>
      </c>
      <c r="E323" t="s">
        <v>240</v>
      </c>
      <c r="F323">
        <v>23.05</v>
      </c>
      <c r="G323">
        <f t="shared" si="30"/>
        <v>2.4879227053140092</v>
      </c>
      <c r="H323">
        <f t="shared" si="29"/>
        <v>307.55493871540602</v>
      </c>
      <c r="Q323" s="1" t="s">
        <v>127</v>
      </c>
      <c r="R323" s="1" t="s">
        <v>149</v>
      </c>
    </row>
    <row r="324" spans="1:18">
      <c r="A324" t="s">
        <v>94</v>
      </c>
      <c r="B324" s="1" t="s">
        <v>127</v>
      </c>
      <c r="C324" s="1" t="s">
        <v>149</v>
      </c>
      <c r="D324" s="1" t="s">
        <v>123</v>
      </c>
      <c r="E324" t="s">
        <v>240</v>
      </c>
      <c r="F324">
        <v>23.04</v>
      </c>
      <c r="G324">
        <f t="shared" si="30"/>
        <v>2.4909420289855073</v>
      </c>
      <c r="H324">
        <f t="shared" si="29"/>
        <v>309.70058733893092</v>
      </c>
      <c r="Q324" s="1" t="s">
        <v>127</v>
      </c>
      <c r="R324" s="1" t="s">
        <v>149</v>
      </c>
    </row>
    <row r="325" spans="1:18">
      <c r="A325" t="s">
        <v>95</v>
      </c>
      <c r="B325" s="1" t="s">
        <v>127</v>
      </c>
      <c r="C325" s="1" t="s">
        <v>150</v>
      </c>
      <c r="D325" s="1" t="s">
        <v>123</v>
      </c>
      <c r="E325" t="s">
        <v>240</v>
      </c>
      <c r="F325">
        <v>23.22</v>
      </c>
      <c r="G325">
        <f t="shared" si="30"/>
        <v>2.4365942028985508</v>
      </c>
      <c r="H325">
        <f t="shared" si="29"/>
        <v>273.27141331376106</v>
      </c>
      <c r="I325">
        <f>STDEV(H325:H327)</f>
        <v>21.694393255980522</v>
      </c>
      <c r="J325">
        <f>I325/K325</f>
        <v>7.8134282902551422E-2</v>
      </c>
      <c r="K325">
        <f>AVERAGE(H325:H327)</f>
        <v>277.65524236061179</v>
      </c>
      <c r="L325">
        <f>K325/K$61</f>
        <v>2.7360170593559956</v>
      </c>
      <c r="M325">
        <f>L325/P$310*100</f>
        <v>131.50277045861662</v>
      </c>
      <c r="N325">
        <f>SQRT((J325)^2+(J$61)^2)</f>
        <v>0.19168947234810255</v>
      </c>
      <c r="O325">
        <f>M325*N325</f>
        <v>25.207696681525867</v>
      </c>
      <c r="Q325" s="1" t="s">
        <v>127</v>
      </c>
      <c r="R325" s="1" t="s">
        <v>150</v>
      </c>
    </row>
    <row r="326" spans="1:18">
      <c r="A326" t="s">
        <v>96</v>
      </c>
      <c r="B326" s="1" t="s">
        <v>127</v>
      </c>
      <c r="C326" s="1" t="s">
        <v>150</v>
      </c>
      <c r="D326" s="1" t="s">
        <v>123</v>
      </c>
      <c r="E326" t="s">
        <v>240</v>
      </c>
      <c r="F326">
        <v>23.3</v>
      </c>
      <c r="G326">
        <f t="shared" si="30"/>
        <v>2.4124396135265695</v>
      </c>
      <c r="H326">
        <f t="shared" si="29"/>
        <v>258.48754005903021</v>
      </c>
      <c r="Q326" s="1" t="s">
        <v>127</v>
      </c>
      <c r="R326" s="1" t="s">
        <v>150</v>
      </c>
    </row>
    <row r="327" spans="1:18">
      <c r="A327" t="s">
        <v>97</v>
      </c>
      <c r="B327" s="1" t="s">
        <v>127</v>
      </c>
      <c r="C327" s="1" t="s">
        <v>150</v>
      </c>
      <c r="D327" s="1" t="s">
        <v>123</v>
      </c>
      <c r="E327" t="s">
        <v>240</v>
      </c>
      <c r="F327">
        <v>23.08</v>
      </c>
      <c r="G327">
        <f t="shared" si="30"/>
        <v>2.4788647342995174</v>
      </c>
      <c r="H327">
        <f t="shared" si="29"/>
        <v>301.20677370904428</v>
      </c>
      <c r="Q327" s="1" t="s">
        <v>127</v>
      </c>
      <c r="R327" s="1" t="s">
        <v>150</v>
      </c>
    </row>
    <row r="328" spans="1:18">
      <c r="A328" t="s">
        <v>98</v>
      </c>
      <c r="B328" s="1" t="s">
        <v>127</v>
      </c>
      <c r="C328" s="1" t="s">
        <v>151</v>
      </c>
      <c r="D328" s="1" t="s">
        <v>123</v>
      </c>
      <c r="E328" t="s">
        <v>240</v>
      </c>
      <c r="F328">
        <v>23.88</v>
      </c>
      <c r="G328">
        <f t="shared" si="30"/>
        <v>2.2373188405797104</v>
      </c>
      <c r="H328">
        <f t="shared" si="29"/>
        <v>172.71053941523164</v>
      </c>
      <c r="I328">
        <f>STDEV(H328:H330)</f>
        <v>3.0341343779988712</v>
      </c>
      <c r="J328">
        <f>I328/K328</f>
        <v>1.7525288079063055E-2</v>
      </c>
      <c r="K328">
        <f>AVERAGE(H328:H330)</f>
        <v>173.12893028124668</v>
      </c>
      <c r="L328">
        <f>K328/K$64</f>
        <v>1.5112212594234207</v>
      </c>
      <c r="M328">
        <f>L328/P$310*100</f>
        <v>72.634701494484347</v>
      </c>
      <c r="N328">
        <f>SQRT((J328)^2+(J$64)^2)</f>
        <v>0.33830418617392338</v>
      </c>
      <c r="O328">
        <f>M328*N328</f>
        <v>24.572623577077383</v>
      </c>
      <c r="Q328" s="1" t="s">
        <v>127</v>
      </c>
      <c r="R328" s="1" t="s">
        <v>151</v>
      </c>
    </row>
    <row r="329" spans="1:18">
      <c r="A329" t="s">
        <v>99</v>
      </c>
      <c r="B329" s="1" t="s">
        <v>127</v>
      </c>
      <c r="C329" s="1" t="s">
        <v>151</v>
      </c>
      <c r="D329" s="1" t="s">
        <v>123</v>
      </c>
      <c r="E329" t="s">
        <v>240</v>
      </c>
      <c r="F329">
        <v>23.9</v>
      </c>
      <c r="G329">
        <f t="shared" si="30"/>
        <v>2.2312801932367154</v>
      </c>
      <c r="H329">
        <f t="shared" si="29"/>
        <v>170.32570422379496</v>
      </c>
      <c r="Q329" s="1" t="s">
        <v>127</v>
      </c>
      <c r="R329" s="1" t="s">
        <v>151</v>
      </c>
    </row>
    <row r="330" spans="1:18">
      <c r="A330" t="s">
        <v>100</v>
      </c>
      <c r="B330" s="1" t="s">
        <v>127</v>
      </c>
      <c r="C330" s="1" t="s">
        <v>151</v>
      </c>
      <c r="D330" s="1" t="s">
        <v>123</v>
      </c>
      <c r="E330" t="s">
        <v>240</v>
      </c>
      <c r="F330">
        <v>23.85</v>
      </c>
      <c r="G330">
        <f t="shared" si="30"/>
        <v>2.2463768115942022</v>
      </c>
      <c r="H330">
        <f t="shared" si="29"/>
        <v>176.35054720471354</v>
      </c>
      <c r="Q330" s="1" t="s">
        <v>127</v>
      </c>
      <c r="R330" s="1" t="s">
        <v>151</v>
      </c>
    </row>
    <row r="331" spans="1:18">
      <c r="A331" t="s">
        <v>101</v>
      </c>
      <c r="B331" s="1" t="s">
        <v>129</v>
      </c>
      <c r="C331" s="1" t="s">
        <v>152</v>
      </c>
      <c r="D331" s="1" t="s">
        <v>123</v>
      </c>
      <c r="E331" t="s">
        <v>240</v>
      </c>
      <c r="F331">
        <v>26.2</v>
      </c>
      <c r="G331">
        <f t="shared" si="30"/>
        <v>1.5368357487922706</v>
      </c>
      <c r="H331">
        <f t="shared" si="29"/>
        <v>34.421972142342973</v>
      </c>
      <c r="I331">
        <f>STDEV(H331:H333)</f>
        <v>1.9218178555254548</v>
      </c>
      <c r="J331">
        <f>I331/K331</f>
        <v>5.2639242494737316E-2</v>
      </c>
      <c r="K331">
        <f>AVERAGE(H331:H333)</f>
        <v>36.509223241911037</v>
      </c>
      <c r="L331">
        <f>K331/K$67</f>
        <v>1.0223770520293056</v>
      </c>
      <c r="M331">
        <f>L331/P$310*100</f>
        <v>49.139099602987386</v>
      </c>
      <c r="N331">
        <f>SQRT((J331)^2+(J$67)^2)</f>
        <v>7.0254748202406694E-2</v>
      </c>
      <c r="O331">
        <f>M331*N331</f>
        <v>3.4522550695008616</v>
      </c>
      <c r="Q331" s="1" t="s">
        <v>129</v>
      </c>
      <c r="R331" s="1" t="s">
        <v>152</v>
      </c>
    </row>
    <row r="332" spans="1:18">
      <c r="A332" t="s">
        <v>102</v>
      </c>
      <c r="B332" s="1" t="s">
        <v>129</v>
      </c>
      <c r="C332" s="1" t="s">
        <v>152</v>
      </c>
      <c r="D332" s="1" t="s">
        <v>123</v>
      </c>
      <c r="E332" t="s">
        <v>240</v>
      </c>
      <c r="F332">
        <v>26.1</v>
      </c>
      <c r="G332">
        <f t="shared" si="30"/>
        <v>1.5670289855072457</v>
      </c>
      <c r="H332">
        <f t="shared" ref="H332:H351" si="31">10^G332</f>
        <v>36.900222554611076</v>
      </c>
      <c r="Q332" s="1" t="s">
        <v>129</v>
      </c>
      <c r="R332" s="1" t="s">
        <v>152</v>
      </c>
    </row>
    <row r="333" spans="1:18">
      <c r="A333" t="s">
        <v>103</v>
      </c>
      <c r="B333" s="1" t="s">
        <v>129</v>
      </c>
      <c r="C333" s="1" t="s">
        <v>152</v>
      </c>
      <c r="D333" s="1" t="s">
        <v>123</v>
      </c>
      <c r="E333" t="s">
        <v>240</v>
      </c>
      <c r="F333">
        <v>26.05</v>
      </c>
      <c r="G333">
        <f t="shared" ref="G333:G351" si="32">(F333-I$265)/J$265</f>
        <v>1.582125603864734</v>
      </c>
      <c r="H333">
        <f t="shared" si="31"/>
        <v>38.205475028779048</v>
      </c>
      <c r="Q333" s="1" t="s">
        <v>129</v>
      </c>
      <c r="R333" s="1" t="s">
        <v>152</v>
      </c>
    </row>
    <row r="334" spans="1:18">
      <c r="A334" t="s">
        <v>104</v>
      </c>
      <c r="B334" s="1" t="s">
        <v>129</v>
      </c>
      <c r="C334" s="1" t="s">
        <v>153</v>
      </c>
      <c r="D334" s="1" t="s">
        <v>123</v>
      </c>
      <c r="E334" t="s">
        <v>240</v>
      </c>
      <c r="F334">
        <v>25.23</v>
      </c>
      <c r="G334">
        <f t="shared" si="32"/>
        <v>1.8297101449275359</v>
      </c>
      <c r="H334">
        <f t="shared" si="31"/>
        <v>67.563189736293083</v>
      </c>
      <c r="I334">
        <f>STDEV(H334:H336)</f>
        <v>4.4412087171315973</v>
      </c>
      <c r="J334">
        <f>I334/K334</f>
        <v>6.6708528923916086E-2</v>
      </c>
      <c r="K334">
        <f>AVERAGE(H334:H336)</f>
        <v>66.576325228172621</v>
      </c>
      <c r="L334">
        <f>K334/K$70</f>
        <v>1.8534246121763793</v>
      </c>
      <c r="M334">
        <f>L334/P$310*100</f>
        <v>89.082219171085981</v>
      </c>
      <c r="N334">
        <f>SQRT((J334)^2+(J$70)^2)</f>
        <v>0.22257947167207265</v>
      </c>
      <c r="O334">
        <f>M334*N334</f>
        <v>19.827873278476098</v>
      </c>
      <c r="Q334" s="1" t="s">
        <v>129</v>
      </c>
      <c r="R334" s="1" t="s">
        <v>153</v>
      </c>
    </row>
    <row r="335" spans="1:18">
      <c r="A335" t="s">
        <v>105</v>
      </c>
      <c r="B335" s="1" t="s">
        <v>129</v>
      </c>
      <c r="C335" s="1" t="s">
        <v>153</v>
      </c>
      <c r="D335" s="1" t="s">
        <v>123</v>
      </c>
      <c r="E335" t="s">
        <v>240</v>
      </c>
      <c r="F335">
        <v>25.36</v>
      </c>
      <c r="G335">
        <f t="shared" si="32"/>
        <v>1.7904589371980677</v>
      </c>
      <c r="H335">
        <f t="shared" si="31"/>
        <v>61.724692806487603</v>
      </c>
      <c r="Q335" s="1" t="s">
        <v>129</v>
      </c>
      <c r="R335" s="1" t="s">
        <v>153</v>
      </c>
    </row>
    <row r="336" spans="1:18">
      <c r="A336" t="s">
        <v>106</v>
      </c>
      <c r="B336" s="1" t="s">
        <v>129</v>
      </c>
      <c r="C336" s="1" t="s">
        <v>153</v>
      </c>
      <c r="D336" s="1" t="s">
        <v>123</v>
      </c>
      <c r="E336" t="s">
        <v>240</v>
      </c>
      <c r="F336">
        <v>25.17</v>
      </c>
      <c r="G336">
        <f t="shared" si="32"/>
        <v>1.8478260869565211</v>
      </c>
      <c r="H336">
        <f t="shared" si="31"/>
        <v>70.441093141737198</v>
      </c>
      <c r="Q336" s="1" t="s">
        <v>129</v>
      </c>
      <c r="R336" s="1" t="s">
        <v>153</v>
      </c>
    </row>
    <row r="337" spans="1:19">
      <c r="A337" t="s">
        <v>107</v>
      </c>
      <c r="B337" s="1" t="s">
        <v>129</v>
      </c>
      <c r="C337" s="1" t="s">
        <v>154</v>
      </c>
      <c r="D337" s="1" t="s">
        <v>123</v>
      </c>
      <c r="E337" t="s">
        <v>240</v>
      </c>
      <c r="F337">
        <v>24.37</v>
      </c>
      <c r="G337">
        <f t="shared" si="32"/>
        <v>2.089371980676328</v>
      </c>
      <c r="H337">
        <f t="shared" si="31"/>
        <v>122.84910042895585</v>
      </c>
      <c r="I337">
        <f>STDEV(H337:H339)</f>
        <v>1.8014134106889901</v>
      </c>
      <c r="J337">
        <f>I337/K337</f>
        <v>1.4426668926771507E-2</v>
      </c>
      <c r="K337">
        <f>AVERAGE(H337:H339)</f>
        <v>124.86689892398618</v>
      </c>
      <c r="L337">
        <f>K337/K$73</f>
        <v>1.3187280169975664</v>
      </c>
      <c r="M337">
        <f>L337/P$310*100</f>
        <v>63.382787444094532</v>
      </c>
      <c r="N337">
        <f>SQRT((J337)^2+(J$73)^2)</f>
        <v>0.28134729733774583</v>
      </c>
      <c r="O337">
        <f>M337*N337</f>
        <v>17.832575945128806</v>
      </c>
      <c r="Q337" s="1" t="s">
        <v>129</v>
      </c>
      <c r="R337" s="1" t="s">
        <v>154</v>
      </c>
    </row>
    <row r="338" spans="1:19">
      <c r="A338" t="s">
        <v>108</v>
      </c>
      <c r="B338" s="1" t="s">
        <v>129</v>
      </c>
      <c r="C338" s="1" t="s">
        <v>154</v>
      </c>
      <c r="D338" s="1" t="s">
        <v>123</v>
      </c>
      <c r="E338" t="s">
        <v>240</v>
      </c>
      <c r="F338">
        <v>24.34</v>
      </c>
      <c r="G338">
        <f t="shared" si="32"/>
        <v>2.0984299516908211</v>
      </c>
      <c r="H338">
        <f t="shared" si="31"/>
        <v>125.4382399453187</v>
      </c>
      <c r="Q338" s="1" t="s">
        <v>129</v>
      </c>
      <c r="R338" s="1" t="s">
        <v>154</v>
      </c>
    </row>
    <row r="339" spans="1:19">
      <c r="A339" t="s">
        <v>109</v>
      </c>
      <c r="B339" s="1" t="s">
        <v>129</v>
      </c>
      <c r="C339" s="1" t="s">
        <v>154</v>
      </c>
      <c r="D339" s="1" t="s">
        <v>123</v>
      </c>
      <c r="E339" t="s">
        <v>240</v>
      </c>
      <c r="F339">
        <v>24.33</v>
      </c>
      <c r="G339">
        <f t="shared" si="32"/>
        <v>2.1014492753623193</v>
      </c>
      <c r="H339">
        <f t="shared" si="31"/>
        <v>126.31335639768402</v>
      </c>
      <c r="Q339" s="1" t="s">
        <v>129</v>
      </c>
      <c r="R339" s="1" t="s">
        <v>154</v>
      </c>
    </row>
    <row r="340" spans="1:19">
      <c r="A340" t="s">
        <v>110</v>
      </c>
      <c r="B340" s="1" t="s">
        <v>129</v>
      </c>
      <c r="C340" s="1" t="s">
        <v>155</v>
      </c>
      <c r="D340" s="1" t="s">
        <v>123</v>
      </c>
      <c r="E340" t="s">
        <v>240</v>
      </c>
      <c r="F340">
        <v>33.17</v>
      </c>
      <c r="G340">
        <f t="shared" si="32"/>
        <v>-0.56763285024154675</v>
      </c>
      <c r="H340">
        <f t="shared" si="31"/>
        <v>0.27062452396170045</v>
      </c>
      <c r="I340">
        <f>STDEV(H340:H342)</f>
        <v>0.84483615178976057</v>
      </c>
      <c r="J340">
        <f>I340/K340</f>
        <v>1.3240539670168701</v>
      </c>
      <c r="K340">
        <f>AVERAGE(H340:H342)</f>
        <v>0.63806776221757755</v>
      </c>
      <c r="L340">
        <f>K340/K$76</f>
        <v>0.13540344272050442</v>
      </c>
      <c r="M340">
        <f>L340/P$310*100</f>
        <v>6.5079739859414847</v>
      </c>
      <c r="N340">
        <f>SQRT((J340)^2+(J$76)^2)</f>
        <v>1.4761006478057861</v>
      </c>
      <c r="O340">
        <f>M340*N340</f>
        <v>9.6064246165514291</v>
      </c>
      <c r="Q340" s="1" t="s">
        <v>129</v>
      </c>
      <c r="R340" s="1" t="s">
        <v>155</v>
      </c>
      <c r="S340" t="s">
        <v>191</v>
      </c>
    </row>
    <row r="341" spans="1:19">
      <c r="A341" t="s">
        <v>111</v>
      </c>
      <c r="B341" s="1" t="s">
        <v>129</v>
      </c>
      <c r="C341" s="1" t="s">
        <v>155</v>
      </c>
      <c r="D341" s="1" t="s">
        <v>123</v>
      </c>
      <c r="E341" t="s">
        <v>240</v>
      </c>
      <c r="F341">
        <v>35.950000000000003</v>
      </c>
      <c r="G341">
        <f t="shared" si="32"/>
        <v>-1.4070048309178755</v>
      </c>
      <c r="H341">
        <f t="shared" si="31"/>
        <v>3.9173751955227619E-2</v>
      </c>
      <c r="Q341" s="1" t="s">
        <v>129</v>
      </c>
      <c r="R341" s="1" t="s">
        <v>155</v>
      </c>
    </row>
    <row r="342" spans="1:19">
      <c r="A342" t="s">
        <v>112</v>
      </c>
      <c r="B342" s="1" t="s">
        <v>129</v>
      </c>
      <c r="C342" s="1" t="s">
        <v>155</v>
      </c>
      <c r="D342" s="1" t="s">
        <v>123</v>
      </c>
      <c r="E342" t="s">
        <v>240</v>
      </c>
      <c r="F342">
        <v>30.61</v>
      </c>
      <c r="G342">
        <f t="shared" si="32"/>
        <v>0.20531400966183566</v>
      </c>
      <c r="H342">
        <f t="shared" si="31"/>
        <v>1.6044050107358048</v>
      </c>
      <c r="Q342" s="1" t="s">
        <v>129</v>
      </c>
      <c r="R342" s="1" t="s">
        <v>155</v>
      </c>
    </row>
    <row r="343" spans="1:19">
      <c r="A343" t="s">
        <v>113</v>
      </c>
      <c r="B343" s="1" t="s">
        <v>129</v>
      </c>
      <c r="C343" s="1" t="s">
        <v>156</v>
      </c>
      <c r="D343" s="1" t="s">
        <v>123</v>
      </c>
      <c r="E343" t="s">
        <v>240</v>
      </c>
      <c r="F343">
        <v>25.21</v>
      </c>
      <c r="G343">
        <f t="shared" si="32"/>
        <v>1.8357487922705309</v>
      </c>
      <c r="H343">
        <f t="shared" si="31"/>
        <v>68.509183608815846</v>
      </c>
      <c r="I343">
        <f>STDEV(H343:H345)</f>
        <v>6.8264594277037469</v>
      </c>
      <c r="J343">
        <f>I343/K343</f>
        <v>9.0153312515789924E-2</v>
      </c>
      <c r="K343">
        <f>AVERAGE(H343:H345)</f>
        <v>75.720561310579967</v>
      </c>
      <c r="L343">
        <f>K343/K$79</f>
        <v>0.71440024849469463</v>
      </c>
      <c r="M343">
        <f>L343/P$310*100</f>
        <v>34.336632358385017</v>
      </c>
      <c r="N343">
        <f>SQRT((J343)^2+(J$79)^2)</f>
        <v>9.1463328452182163E-2</v>
      </c>
      <c r="O343">
        <f>M343*N343</f>
        <v>3.1405426833367951</v>
      </c>
      <c r="Q343" s="1" t="s">
        <v>129</v>
      </c>
      <c r="R343" s="1" t="s">
        <v>156</v>
      </c>
    </row>
    <row r="344" spans="1:19">
      <c r="A344" t="s">
        <v>114</v>
      </c>
      <c r="B344" s="1" t="s">
        <v>129</v>
      </c>
      <c r="C344" s="1" t="s">
        <v>156</v>
      </c>
      <c r="D344" s="1" t="s">
        <v>123</v>
      </c>
      <c r="E344" t="s">
        <v>240</v>
      </c>
      <c r="F344">
        <v>24.95</v>
      </c>
      <c r="G344">
        <f t="shared" si="32"/>
        <v>1.9142512077294687</v>
      </c>
      <c r="H344">
        <f t="shared" si="31"/>
        <v>82.082619521682062</v>
      </c>
      <c r="Q344" s="1" t="s">
        <v>129</v>
      </c>
      <c r="R344" s="1" t="s">
        <v>156</v>
      </c>
    </row>
    <row r="345" spans="1:19">
      <c r="A345" t="s">
        <v>115</v>
      </c>
      <c r="B345" s="1" t="s">
        <v>129</v>
      </c>
      <c r="C345" s="1" t="s">
        <v>156</v>
      </c>
      <c r="D345" s="1" t="s">
        <v>123</v>
      </c>
      <c r="E345" t="s">
        <v>240</v>
      </c>
      <c r="F345">
        <v>25.05</v>
      </c>
      <c r="G345">
        <f t="shared" si="32"/>
        <v>1.8840579710144925</v>
      </c>
      <c r="H345">
        <f t="shared" si="31"/>
        <v>76.569880801241979</v>
      </c>
      <c r="Q345" s="1" t="s">
        <v>129</v>
      </c>
      <c r="R345" s="1" t="s">
        <v>156</v>
      </c>
    </row>
    <row r="346" spans="1:19">
      <c r="A346" t="s">
        <v>116</v>
      </c>
      <c r="B346" s="1" t="s">
        <v>129</v>
      </c>
      <c r="C346" s="1" t="s">
        <v>157</v>
      </c>
      <c r="D346" s="1" t="s">
        <v>123</v>
      </c>
      <c r="E346" t="s">
        <v>240</v>
      </c>
      <c r="F346">
        <v>24.82</v>
      </c>
      <c r="G346">
        <f t="shared" si="32"/>
        <v>1.9535024154589369</v>
      </c>
      <c r="H346">
        <f t="shared" si="31"/>
        <v>89.846758965359726</v>
      </c>
      <c r="I346">
        <f>STDEV(H346:H348)</f>
        <v>7.0617877111633414</v>
      </c>
      <c r="J346">
        <f>I346/K346</f>
        <v>7.2850972353374732E-2</v>
      </c>
      <c r="K346">
        <f>AVERAGE(H346:H348)</f>
        <v>96.934707705877486</v>
      </c>
      <c r="L346">
        <f>K346/K$82</f>
        <v>1.3047720244603989</v>
      </c>
      <c r="M346">
        <f>L346/P$310*100</f>
        <v>62.712012502519684</v>
      </c>
      <c r="N346">
        <f>SQRT((J346)^2+(J$82)^2)</f>
        <v>0.26997860347318103</v>
      </c>
      <c r="O346">
        <f>M346*N346</f>
        <v>16.930901556422935</v>
      </c>
      <c r="Q346" s="1" t="s">
        <v>129</v>
      </c>
      <c r="R346" s="1" t="s">
        <v>157</v>
      </c>
    </row>
    <row r="347" spans="1:19">
      <c r="A347" t="s">
        <v>117</v>
      </c>
      <c r="B347" s="1" t="s">
        <v>129</v>
      </c>
      <c r="C347" s="1" t="s">
        <v>157</v>
      </c>
      <c r="D347" s="1" t="s">
        <v>123</v>
      </c>
      <c r="E347" t="s">
        <v>240</v>
      </c>
      <c r="F347">
        <v>24.71</v>
      </c>
      <c r="G347">
        <f t="shared" si="32"/>
        <v>1.9867149758454101</v>
      </c>
      <c r="H347">
        <f t="shared" si="31"/>
        <v>96.987323792261407</v>
      </c>
      <c r="Q347" s="1" t="s">
        <v>129</v>
      </c>
      <c r="R347" s="1" t="s">
        <v>157</v>
      </c>
    </row>
    <row r="348" spans="1:19">
      <c r="A348" t="s">
        <v>118</v>
      </c>
      <c r="B348" s="1" t="s">
        <v>129</v>
      </c>
      <c r="C348" s="1" t="s">
        <v>157</v>
      </c>
      <c r="D348" s="1" t="s">
        <v>123</v>
      </c>
      <c r="E348" t="s">
        <v>240</v>
      </c>
      <c r="F348">
        <v>24.61</v>
      </c>
      <c r="G348">
        <f t="shared" si="32"/>
        <v>2.0169082125603865</v>
      </c>
      <c r="H348">
        <f t="shared" si="31"/>
        <v>103.9700403600113</v>
      </c>
      <c r="Q348" s="1" t="s">
        <v>129</v>
      </c>
      <c r="R348" s="1" t="s">
        <v>157</v>
      </c>
    </row>
    <row r="349" spans="1:19">
      <c r="A349" t="s">
        <v>119</v>
      </c>
      <c r="B349" s="1" t="s">
        <v>129</v>
      </c>
      <c r="C349" s="1" t="s">
        <v>158</v>
      </c>
      <c r="D349" s="1" t="s">
        <v>123</v>
      </c>
      <c r="E349" t="s">
        <v>240</v>
      </c>
      <c r="F349">
        <v>23.56</v>
      </c>
      <c r="G349">
        <f t="shared" si="32"/>
        <v>2.3339371980676331</v>
      </c>
      <c r="H349">
        <f t="shared" si="31"/>
        <v>215.74324072122883</v>
      </c>
      <c r="I349">
        <f>STDEV(H349:H351)</f>
        <v>5.271483277911118</v>
      </c>
      <c r="J349">
        <f>I349/K349</f>
        <v>2.4943818704180089E-2</v>
      </c>
      <c r="K349">
        <f>AVERAGE(H349:H351)</f>
        <v>211.33425240248889</v>
      </c>
      <c r="L349">
        <f>K349/K$85</f>
        <v>1.6505631560324376</v>
      </c>
      <c r="M349">
        <f>L349/P$310*100</f>
        <v>79.331971667703556</v>
      </c>
      <c r="N349">
        <f>SQRT((J349)^2+(J$85)^2)</f>
        <v>0.4305352345469553</v>
      </c>
      <c r="O349">
        <f>M349*N349</f>
        <v>34.155209029027162</v>
      </c>
      <c r="Q349" s="1" t="s">
        <v>129</v>
      </c>
      <c r="R349" s="1" t="s">
        <v>158</v>
      </c>
    </row>
    <row r="350" spans="1:19">
      <c r="A350" t="s">
        <v>120</v>
      </c>
      <c r="B350" s="1" t="s">
        <v>129</v>
      </c>
      <c r="C350" s="1" t="s">
        <v>158</v>
      </c>
      <c r="D350" s="1" t="s">
        <v>123</v>
      </c>
      <c r="E350" t="s">
        <v>240</v>
      </c>
      <c r="F350">
        <v>23.63</v>
      </c>
      <c r="G350">
        <f t="shared" si="32"/>
        <v>2.31280193236715</v>
      </c>
      <c r="H350">
        <f t="shared" si="31"/>
        <v>205.49531847154373</v>
      </c>
      <c r="Q350" s="1" t="s">
        <v>129</v>
      </c>
      <c r="R350" s="1" t="s">
        <v>158</v>
      </c>
    </row>
    <row r="351" spans="1:19">
      <c r="A351" t="s">
        <v>121</v>
      </c>
      <c r="B351" s="1" t="s">
        <v>129</v>
      </c>
      <c r="C351" s="1" t="s">
        <v>158</v>
      </c>
      <c r="D351" s="1" t="s">
        <v>123</v>
      </c>
      <c r="E351" t="s">
        <v>240</v>
      </c>
      <c r="F351">
        <v>23.58</v>
      </c>
      <c r="G351">
        <f t="shared" si="32"/>
        <v>2.3278985507246381</v>
      </c>
      <c r="H351">
        <f t="shared" si="31"/>
        <v>212.76419801469416</v>
      </c>
      <c r="Q351" s="1" t="s">
        <v>129</v>
      </c>
      <c r="R351" s="1" t="s">
        <v>1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tabSelected="1" workbookViewId="0">
      <selection activeCell="C18" sqref="C18"/>
    </sheetView>
  </sheetViews>
  <sheetFormatPr baseColWidth="10" defaultRowHeight="15" x14ac:dyDescent="0"/>
  <cols>
    <col min="1" max="1" width="9.1640625" customWidth="1"/>
    <col min="2" max="2" width="12.5" bestFit="1" customWidth="1"/>
    <col min="3" max="3" width="19.83203125" bestFit="1" customWidth="1"/>
    <col min="4" max="4" width="9.1640625" customWidth="1"/>
    <col min="5" max="5" width="12.5" bestFit="1" customWidth="1"/>
    <col min="6" max="6" width="19.83203125" bestFit="1" customWidth="1"/>
    <col min="7" max="7" width="9.1640625" customWidth="1"/>
    <col min="8" max="8" width="12.5" bestFit="1" customWidth="1"/>
    <col min="9" max="9" width="19.83203125" bestFit="1" customWidth="1"/>
    <col min="10" max="10" width="9.1640625" customWidth="1"/>
    <col min="11" max="11" width="12.5" bestFit="1" customWidth="1"/>
    <col min="12" max="12" width="19.83203125" bestFit="1" customWidth="1"/>
    <col min="13" max="13" width="9.1640625" customWidth="1"/>
    <col min="14" max="14" width="12.5" bestFit="1" customWidth="1"/>
    <col min="15" max="15" width="19.83203125" bestFit="1" customWidth="1"/>
    <col min="16" max="16" width="9.1640625" customWidth="1"/>
    <col min="17" max="17" width="12.5" bestFit="1" customWidth="1"/>
    <col min="18" max="18" width="19.83203125" bestFit="1" customWidth="1"/>
  </cols>
  <sheetData>
    <row r="1" spans="1:18">
      <c r="A1" s="2" t="s">
        <v>247</v>
      </c>
    </row>
    <row r="3" spans="1:18" s="2" customFormat="1">
      <c r="A3" s="9"/>
      <c r="B3" s="29"/>
      <c r="C3" s="29"/>
      <c r="D3" s="29" t="s">
        <v>243</v>
      </c>
      <c r="E3" s="29"/>
      <c r="F3" s="30"/>
      <c r="G3" s="29"/>
      <c r="H3" s="29"/>
      <c r="I3" s="29"/>
      <c r="J3" s="29" t="s">
        <v>240</v>
      </c>
      <c r="K3" s="29"/>
      <c r="L3" s="29"/>
      <c r="M3" s="9"/>
      <c r="N3" s="29"/>
      <c r="O3" s="29"/>
      <c r="P3" s="29" t="s">
        <v>179</v>
      </c>
      <c r="Q3" s="29"/>
      <c r="R3" s="30"/>
    </row>
    <row r="4" spans="1:18" s="2" customFormat="1">
      <c r="A4" s="31"/>
      <c r="B4" s="28"/>
      <c r="C4" s="28" t="s">
        <v>128</v>
      </c>
      <c r="D4" s="28"/>
      <c r="E4" s="28"/>
      <c r="F4" s="32" t="s">
        <v>129</v>
      </c>
      <c r="G4" s="28"/>
      <c r="H4" s="28"/>
      <c r="I4" s="28" t="s">
        <v>128</v>
      </c>
      <c r="J4" s="28"/>
      <c r="K4" s="28"/>
      <c r="L4" s="28" t="s">
        <v>129</v>
      </c>
      <c r="M4" s="31"/>
      <c r="N4" s="28"/>
      <c r="O4" s="28" t="s">
        <v>128</v>
      </c>
      <c r="P4" s="28"/>
      <c r="Q4" s="28"/>
      <c r="R4" s="32" t="s">
        <v>129</v>
      </c>
    </row>
    <row r="5" spans="1:18">
      <c r="A5" s="13" t="s">
        <v>244</v>
      </c>
      <c r="B5" s="14" t="s">
        <v>14</v>
      </c>
      <c r="C5" s="14" t="s">
        <v>245</v>
      </c>
      <c r="D5" s="14" t="s">
        <v>244</v>
      </c>
      <c r="E5" s="14" t="s">
        <v>14</v>
      </c>
      <c r="F5" s="22" t="s">
        <v>245</v>
      </c>
      <c r="G5" s="14" t="s">
        <v>244</v>
      </c>
      <c r="H5" s="14" t="s">
        <v>14</v>
      </c>
      <c r="I5" s="14" t="s">
        <v>245</v>
      </c>
      <c r="J5" s="14" t="s">
        <v>244</v>
      </c>
      <c r="K5" s="14" t="s">
        <v>14</v>
      </c>
      <c r="L5" s="14" t="s">
        <v>245</v>
      </c>
      <c r="M5" s="13" t="s">
        <v>244</v>
      </c>
      <c r="N5" s="14" t="s">
        <v>14</v>
      </c>
      <c r="O5" s="14" t="s">
        <v>245</v>
      </c>
      <c r="P5" s="14" t="s">
        <v>244</v>
      </c>
      <c r="Q5" s="14" t="s">
        <v>14</v>
      </c>
      <c r="R5" s="22" t="s">
        <v>245</v>
      </c>
    </row>
    <row r="6" spans="1:18">
      <c r="A6" s="13" t="s">
        <v>128</v>
      </c>
      <c r="B6" s="14" t="s">
        <v>138</v>
      </c>
      <c r="C6" s="19">
        <v>110.96775749209056</v>
      </c>
      <c r="D6" s="14" t="s">
        <v>129</v>
      </c>
      <c r="E6" s="14" t="s">
        <v>152</v>
      </c>
      <c r="F6" s="20">
        <v>1.6223188944933571</v>
      </c>
      <c r="G6" s="14" t="s">
        <v>128</v>
      </c>
      <c r="H6" s="14" t="s">
        <v>138</v>
      </c>
      <c r="I6" s="19">
        <v>61.26288190072858</v>
      </c>
      <c r="J6" s="14" t="s">
        <v>129</v>
      </c>
      <c r="K6" s="14" t="s">
        <v>152</v>
      </c>
      <c r="L6" s="33">
        <v>49.139099602987386</v>
      </c>
      <c r="M6" s="13" t="s">
        <v>128</v>
      </c>
      <c r="N6" s="14" t="s">
        <v>138</v>
      </c>
      <c r="O6" s="19">
        <v>123.4580574022539</v>
      </c>
      <c r="P6" s="14" t="s">
        <v>129</v>
      </c>
      <c r="Q6" s="14" t="s">
        <v>152</v>
      </c>
      <c r="R6" s="20">
        <v>108.70087704095164</v>
      </c>
    </row>
    <row r="7" spans="1:18">
      <c r="A7" s="13" t="s">
        <v>128</v>
      </c>
      <c r="B7" s="14" t="s">
        <v>139</v>
      </c>
      <c r="C7" s="19">
        <v>107.06867274562046</v>
      </c>
      <c r="D7" s="14" t="s">
        <v>129</v>
      </c>
      <c r="E7" s="14" t="s">
        <v>153</v>
      </c>
      <c r="F7" s="20">
        <v>2.3173381263005899</v>
      </c>
      <c r="G7" s="14" t="s">
        <v>128</v>
      </c>
      <c r="H7" s="14" t="s">
        <v>139</v>
      </c>
      <c r="I7" s="19">
        <v>67.52360450680159</v>
      </c>
      <c r="J7" s="14" t="s">
        <v>129</v>
      </c>
      <c r="K7" s="14" t="s">
        <v>153</v>
      </c>
      <c r="L7" s="33">
        <v>89.082219171085981</v>
      </c>
      <c r="M7" s="13" t="s">
        <v>128</v>
      </c>
      <c r="N7" s="14" t="s">
        <v>139</v>
      </c>
      <c r="O7" s="19">
        <v>127.39238651927205</v>
      </c>
      <c r="P7" s="14" t="s">
        <v>129</v>
      </c>
      <c r="Q7" s="14" t="s">
        <v>153</v>
      </c>
      <c r="R7" s="20">
        <v>349.28676723823969</v>
      </c>
    </row>
    <row r="8" spans="1:18">
      <c r="A8" s="13" t="s">
        <v>128</v>
      </c>
      <c r="B8" s="14" t="s">
        <v>140</v>
      </c>
      <c r="C8" s="19">
        <v>108.08637409157006</v>
      </c>
      <c r="D8" s="14" t="s">
        <v>129</v>
      </c>
      <c r="E8" s="14" t="s">
        <v>154</v>
      </c>
      <c r="F8" s="20">
        <v>1.8954610587556562</v>
      </c>
      <c r="G8" s="14" t="s">
        <v>128</v>
      </c>
      <c r="H8" s="14" t="s">
        <v>140</v>
      </c>
      <c r="I8" s="19">
        <v>52.398640162691009</v>
      </c>
      <c r="J8" s="14" t="s">
        <v>129</v>
      </c>
      <c r="K8" s="14" t="s">
        <v>154</v>
      </c>
      <c r="L8" s="33">
        <v>63.382787444094532</v>
      </c>
      <c r="M8" s="13" t="s">
        <v>128</v>
      </c>
      <c r="N8" s="14" t="s">
        <v>140</v>
      </c>
      <c r="O8" s="19">
        <v>112.45601427937156</v>
      </c>
      <c r="P8" s="14" t="s">
        <v>129</v>
      </c>
      <c r="Q8" s="14" t="s">
        <v>154</v>
      </c>
      <c r="R8" s="20">
        <v>292.04604106935687</v>
      </c>
    </row>
    <row r="9" spans="1:18">
      <c r="A9" s="13" t="s">
        <v>128</v>
      </c>
      <c r="B9" s="14" t="s">
        <v>141</v>
      </c>
      <c r="C9" s="19">
        <v>118.76350612627695</v>
      </c>
      <c r="D9" s="14" t="s">
        <v>129</v>
      </c>
      <c r="E9" s="14" t="s">
        <v>156</v>
      </c>
      <c r="F9" s="20">
        <v>1.1414260545774702</v>
      </c>
      <c r="G9" s="14" t="s">
        <v>128</v>
      </c>
      <c r="H9" s="14" t="s">
        <v>141</v>
      </c>
      <c r="I9" s="19">
        <v>66.89717774538714</v>
      </c>
      <c r="J9" s="14" t="s">
        <v>129</v>
      </c>
      <c r="K9" s="14" t="s">
        <v>156</v>
      </c>
      <c r="L9" s="33">
        <v>34.336632358385017</v>
      </c>
      <c r="M9" s="13" t="s">
        <v>128</v>
      </c>
      <c r="N9" s="14" t="s">
        <v>141</v>
      </c>
      <c r="O9" s="19">
        <v>116.85572257770312</v>
      </c>
      <c r="P9" s="14" t="s">
        <v>129</v>
      </c>
      <c r="Q9" s="14" t="s">
        <v>156</v>
      </c>
      <c r="R9" s="20">
        <v>162.1759885484899</v>
      </c>
    </row>
    <row r="10" spans="1:18">
      <c r="A10" s="13" t="s">
        <v>128</v>
      </c>
      <c r="B10" s="14" t="s">
        <v>142</v>
      </c>
      <c r="C10" s="19">
        <v>92.912291273003191</v>
      </c>
      <c r="D10" s="14" t="s">
        <v>129</v>
      </c>
      <c r="E10" s="14" t="s">
        <v>157</v>
      </c>
      <c r="F10" s="20">
        <v>1.6773995051519319</v>
      </c>
      <c r="G10" s="14" t="s">
        <v>128</v>
      </c>
      <c r="H10" s="14" t="s">
        <v>142</v>
      </c>
      <c r="I10" s="19">
        <v>55.083197695647911</v>
      </c>
      <c r="J10" s="14" t="s">
        <v>129</v>
      </c>
      <c r="K10" s="14" t="s">
        <v>157</v>
      </c>
      <c r="L10" s="33">
        <v>62.712012502519684</v>
      </c>
      <c r="M10" s="13" t="s">
        <v>128</v>
      </c>
      <c r="N10" s="14" t="s">
        <v>142</v>
      </c>
      <c r="O10" s="19">
        <v>93.756694312869314</v>
      </c>
      <c r="P10" s="14" t="s">
        <v>129</v>
      </c>
      <c r="Q10" s="14" t="s">
        <v>157</v>
      </c>
      <c r="R10" s="20">
        <v>226.50552651626393</v>
      </c>
    </row>
    <row r="11" spans="1:18">
      <c r="A11" s="13" t="s">
        <v>128</v>
      </c>
      <c r="B11" s="14" t="s">
        <v>143</v>
      </c>
      <c r="C11" s="19">
        <v>106.83275269520813</v>
      </c>
      <c r="D11" s="14" t="s">
        <v>129</v>
      </c>
      <c r="E11" s="14" t="s">
        <v>158</v>
      </c>
      <c r="F11" s="20">
        <v>1.7256800079320664</v>
      </c>
      <c r="G11" s="14" t="s">
        <v>128</v>
      </c>
      <c r="H11" s="14" t="s">
        <v>143</v>
      </c>
      <c r="I11" s="19">
        <v>53.710022754603713</v>
      </c>
      <c r="J11" s="14" t="s">
        <v>129</v>
      </c>
      <c r="K11" s="14" t="s">
        <v>158</v>
      </c>
      <c r="L11" s="33">
        <v>79.331971667703556</v>
      </c>
      <c r="M11" s="13" t="s">
        <v>128</v>
      </c>
      <c r="N11" s="14" t="s">
        <v>143</v>
      </c>
      <c r="O11" s="19">
        <v>98.556105595854717</v>
      </c>
      <c r="P11" s="14" t="s">
        <v>129</v>
      </c>
      <c r="Q11" s="14" t="s">
        <v>158</v>
      </c>
      <c r="R11" s="20">
        <v>218.74650206179496</v>
      </c>
    </row>
    <row r="12" spans="1:18">
      <c r="A12" s="13" t="s">
        <v>128</v>
      </c>
      <c r="B12" s="14" t="s">
        <v>144</v>
      </c>
      <c r="C12" s="19">
        <v>107.01405176715942</v>
      </c>
      <c r="D12" s="14"/>
      <c r="E12" s="14"/>
      <c r="F12" s="21"/>
      <c r="G12" s="14" t="s">
        <v>128</v>
      </c>
      <c r="H12" s="14" t="s">
        <v>144</v>
      </c>
      <c r="I12" s="19">
        <v>50.90791375844006</v>
      </c>
      <c r="J12" s="14"/>
      <c r="K12" s="14"/>
      <c r="L12" s="27"/>
      <c r="M12" s="13" t="s">
        <v>128</v>
      </c>
      <c r="N12" s="14" t="s">
        <v>144</v>
      </c>
      <c r="O12" s="19">
        <v>113.99033532239685</v>
      </c>
      <c r="P12" s="14"/>
      <c r="Q12" s="14"/>
      <c r="R12" s="21"/>
    </row>
    <row r="13" spans="1:18">
      <c r="A13" s="13"/>
      <c r="B13" s="14"/>
      <c r="C13" s="27"/>
      <c r="D13" s="14" t="s">
        <v>129</v>
      </c>
      <c r="E13" s="14" t="s">
        <v>185</v>
      </c>
      <c r="F13" s="20">
        <v>1.7299372745351784</v>
      </c>
      <c r="G13" s="14"/>
      <c r="H13" s="14"/>
      <c r="I13" s="27"/>
      <c r="J13" s="14" t="s">
        <v>129</v>
      </c>
      <c r="K13" s="14" t="s">
        <v>185</v>
      </c>
      <c r="L13" s="33">
        <v>54.927528104673947</v>
      </c>
      <c r="M13" s="13"/>
      <c r="N13" s="14"/>
      <c r="O13" s="27"/>
      <c r="P13" s="14" t="s">
        <v>129</v>
      </c>
      <c r="Q13" s="14" t="s">
        <v>185</v>
      </c>
      <c r="R13" s="20">
        <v>203.22039318560164</v>
      </c>
    </row>
    <row r="14" spans="1:18">
      <c r="A14" s="23" t="s">
        <v>128</v>
      </c>
      <c r="B14" s="24" t="s">
        <v>185</v>
      </c>
      <c r="C14" s="25">
        <v>107.3779151701327</v>
      </c>
      <c r="D14" s="24"/>
      <c r="E14" s="24"/>
      <c r="F14" s="26"/>
      <c r="G14" s="24" t="s">
        <v>128</v>
      </c>
      <c r="H14" s="24" t="s">
        <v>185</v>
      </c>
      <c r="I14" s="25">
        <v>58.254776932042851</v>
      </c>
      <c r="J14" s="24"/>
      <c r="K14" s="24"/>
      <c r="L14" s="24"/>
      <c r="M14" s="23" t="s">
        <v>128</v>
      </c>
      <c r="N14" s="24" t="s">
        <v>185</v>
      </c>
      <c r="O14" s="25">
        <v>112.35218800138878</v>
      </c>
      <c r="P14" s="24"/>
      <c r="Q14" s="24"/>
      <c r="R14" s="26"/>
    </row>
    <row r="16" spans="1:18">
      <c r="C16" s="2" t="s">
        <v>246</v>
      </c>
    </row>
    <row r="18" spans="3:3">
      <c r="C18" s="2" t="s">
        <v>24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yclo cDNA</vt:lpstr>
      <vt:lpstr>cyclo RT-</vt:lpstr>
      <vt:lpstr>Slc22a3</vt:lpstr>
      <vt:lpstr>AIrn</vt:lpstr>
      <vt:lpstr>Tcp1</vt:lpstr>
      <vt:lpstr>Analysis</vt:lpstr>
      <vt:lpstr>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ah Hudson</dc:creator>
  <cp:lastModifiedBy>Quanah Hudson</cp:lastModifiedBy>
  <dcterms:created xsi:type="dcterms:W3CDTF">2015-04-03T14:30:40Z</dcterms:created>
  <dcterms:modified xsi:type="dcterms:W3CDTF">2019-06-14T08:28:10Z</dcterms:modified>
</cp:coreProperties>
</file>